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ID1\submission\Science Immunology\"/>
    </mc:Choice>
  </mc:AlternateContent>
  <bookViews>
    <workbookView xWindow="0" yWindow="0" windowWidth="28800" windowHeight="11505" activeTab="1"/>
  </bookViews>
  <sheets>
    <sheet name="control" sheetId="1" r:id="rId1"/>
    <sheet name="sample" sheetId="2" r:id="rId2"/>
  </sheets>
  <definedNames>
    <definedName name="_xlnm._FilterDatabase" localSheetId="0" hidden="1">control!$D$1:$D$649</definedName>
    <definedName name="_xlnm._FilterDatabase" localSheetId="1" hidden="1">sample!$A$1:$X$438</definedName>
  </definedNames>
  <calcPr calcId="162913"/>
</workbook>
</file>

<file path=xl/calcChain.xml><?xml version="1.0" encoding="utf-8"?>
<calcChain xmlns="http://schemas.openxmlformats.org/spreadsheetml/2006/main">
  <c r="D29" i="2" l="1"/>
  <c r="D386" i="2"/>
  <c r="D232" i="2"/>
  <c r="D229" i="2"/>
  <c r="D108" i="2"/>
  <c r="D50" i="2"/>
  <c r="D127" i="2"/>
  <c r="D128" i="2"/>
  <c r="D144" i="2"/>
  <c r="D307" i="2"/>
  <c r="D272" i="2"/>
  <c r="D231" i="2"/>
  <c r="D260" i="2"/>
  <c r="D342" i="2"/>
  <c r="D233" i="2"/>
  <c r="D73" i="2"/>
  <c r="D44" i="2"/>
  <c r="D308" i="2"/>
  <c r="D89" i="2"/>
  <c r="D22" i="2"/>
  <c r="D234" i="2"/>
  <c r="D309" i="2"/>
  <c r="D145" i="2"/>
  <c r="D69" i="2"/>
  <c r="D221" i="2"/>
  <c r="D310" i="2"/>
  <c r="D109" i="2"/>
  <c r="D90" i="2"/>
  <c r="D235" i="2"/>
  <c r="D146" i="2"/>
  <c r="D311" i="2"/>
  <c r="D182" i="2"/>
  <c r="D110" i="2"/>
  <c r="D236" i="2"/>
  <c r="D129" i="2"/>
  <c r="D183" i="2"/>
  <c r="D237" i="2"/>
  <c r="D312" i="2"/>
  <c r="D139" i="2"/>
  <c r="D31" i="2"/>
  <c r="D131" i="2"/>
  <c r="D111" i="2"/>
  <c r="D271" i="2"/>
  <c r="D390" i="2"/>
  <c r="D400" i="2"/>
  <c r="D147" i="2"/>
  <c r="D184" i="2"/>
  <c r="D239" i="2"/>
  <c r="D101" i="2"/>
  <c r="D421" i="2"/>
  <c r="D240" i="2"/>
  <c r="D185" i="2"/>
  <c r="D186" i="2"/>
  <c r="D241" i="2"/>
  <c r="D187" i="2"/>
  <c r="D112" i="2"/>
  <c r="D85" i="2"/>
  <c r="D316" i="2"/>
  <c r="D188" i="2"/>
  <c r="D189" i="2"/>
  <c r="D60" i="2"/>
  <c r="D190" i="2"/>
  <c r="D148" i="2"/>
  <c r="D242" i="2"/>
  <c r="D113" i="2"/>
  <c r="D86" i="2"/>
  <c r="D149" i="2"/>
  <c r="D191" i="2"/>
  <c r="D431" i="2"/>
  <c r="D192" i="2"/>
  <c r="D318" i="2"/>
  <c r="D150" i="2"/>
  <c r="D378" i="2"/>
  <c r="D320" i="2"/>
  <c r="D243" i="2"/>
  <c r="D193" i="2"/>
  <c r="D244" i="2"/>
  <c r="D245" i="2"/>
  <c r="D151" i="2"/>
  <c r="D321" i="2"/>
  <c r="D322" i="2"/>
  <c r="D323" i="2"/>
  <c r="D246" i="2"/>
  <c r="D392" i="2"/>
  <c r="D7" i="2"/>
  <c r="D114" i="2"/>
  <c r="D247" i="2"/>
  <c r="D194" i="2"/>
  <c r="D152" i="2"/>
  <c r="D248" i="2"/>
  <c r="D153" i="2"/>
  <c r="D115" i="2"/>
  <c r="D154" i="2"/>
  <c r="D430" i="2"/>
  <c r="D94" i="2"/>
  <c r="D155" i="2"/>
  <c r="D116" i="2"/>
  <c r="D95" i="2"/>
  <c r="D249" i="2"/>
  <c r="D42" i="2"/>
  <c r="D195" i="2"/>
  <c r="D156" i="2"/>
  <c r="D157" i="2"/>
  <c r="D250" i="2"/>
  <c r="D65" i="2"/>
  <c r="D196" i="2"/>
  <c r="D197" i="2"/>
  <c r="D251" i="2"/>
  <c r="D77" i="2"/>
  <c r="D295" i="2"/>
  <c r="D264" i="2"/>
  <c r="D326" i="2"/>
  <c r="D254" i="2"/>
  <c r="D337" i="2"/>
  <c r="D158" i="2"/>
  <c r="D255" i="2"/>
  <c r="D159" i="2"/>
  <c r="D198" i="2"/>
  <c r="D328" i="2"/>
  <c r="D117" i="2"/>
  <c r="D329" i="2"/>
  <c r="D30" i="2"/>
  <c r="D343" i="2"/>
  <c r="D331" i="2"/>
  <c r="D199" i="2"/>
  <c r="D332" i="2"/>
  <c r="D333" i="2"/>
  <c r="D17" i="2"/>
  <c r="D334" i="2"/>
  <c r="D78" i="2"/>
  <c r="D87" i="2"/>
  <c r="D40" i="2"/>
  <c r="D200" i="2"/>
  <c r="D256" i="2"/>
  <c r="D228" i="2"/>
  <c r="D335" i="2"/>
  <c r="D336" i="2"/>
  <c r="D324" i="2"/>
  <c r="D258" i="2"/>
  <c r="D201" i="2"/>
  <c r="D305" i="2"/>
  <c r="D338" i="2"/>
  <c r="D340" i="2"/>
  <c r="D96" i="2"/>
  <c r="D417" i="2"/>
  <c r="D202" i="2"/>
  <c r="D438" i="2"/>
  <c r="D203" i="2"/>
  <c r="D160" i="2"/>
  <c r="D348" i="2"/>
  <c r="D314" i="2"/>
  <c r="D204" i="2"/>
  <c r="D161" i="2"/>
  <c r="D79" i="2"/>
  <c r="D405" i="2"/>
  <c r="D132" i="2"/>
  <c r="D346" i="2"/>
  <c r="D205" i="2"/>
  <c r="D325" i="2"/>
  <c r="D133" i="2"/>
  <c r="D80" i="2"/>
  <c r="D315" i="2"/>
  <c r="D118" i="2"/>
  <c r="D97" i="2"/>
  <c r="D98" i="2"/>
  <c r="D349" i="2"/>
  <c r="D259" i="2"/>
  <c r="D413" i="2"/>
  <c r="D134" i="2"/>
  <c r="D351" i="2"/>
  <c r="D162" i="2"/>
  <c r="D275" i="2"/>
  <c r="D261" i="2"/>
  <c r="D352" i="2"/>
  <c r="D415" i="2"/>
  <c r="D262" i="2"/>
  <c r="D263" i="2"/>
  <c r="D354" i="2"/>
  <c r="D135" i="2"/>
  <c r="D291" i="2"/>
  <c r="D427" i="2"/>
  <c r="D278" i="2"/>
  <c r="D163" i="2"/>
  <c r="D356" i="2"/>
  <c r="D276" i="2"/>
  <c r="D88" i="2"/>
  <c r="D267" i="2"/>
  <c r="D357" i="2"/>
  <c r="D164" i="2"/>
  <c r="D99" i="2"/>
  <c r="D268" i="2"/>
  <c r="D206" i="2"/>
  <c r="D358" i="2"/>
  <c r="D269" i="2"/>
  <c r="D100" i="2"/>
  <c r="D359" i="2"/>
  <c r="D377" i="2"/>
  <c r="D136" i="2"/>
  <c r="D361" i="2"/>
  <c r="D74" i="2"/>
  <c r="D270" i="2"/>
  <c r="D289" i="2"/>
  <c r="D375" i="2"/>
  <c r="D137" i="2"/>
  <c r="D273" i="2"/>
  <c r="D363" i="2"/>
  <c r="D253" i="2"/>
  <c r="D274" i="2"/>
  <c r="D364" i="2"/>
  <c r="D165" i="2"/>
  <c r="D166" i="2"/>
  <c r="D167" i="2"/>
  <c r="D66" i="2"/>
  <c r="D365" i="2"/>
  <c r="D288" i="2"/>
  <c r="D207" i="2"/>
  <c r="D366" i="2"/>
  <c r="D367" i="2"/>
  <c r="D368" i="2"/>
  <c r="D404" i="2"/>
  <c r="D266" i="2"/>
  <c r="D168" i="2"/>
  <c r="D119" i="2"/>
  <c r="D208" i="2"/>
  <c r="D169" i="2"/>
  <c r="D277" i="2"/>
  <c r="D257" i="2"/>
  <c r="D93" i="2"/>
  <c r="D209" i="2"/>
  <c r="D19" i="2"/>
  <c r="D6" i="2"/>
  <c r="D32" i="2"/>
  <c r="D210" i="2"/>
  <c r="D279" i="2"/>
  <c r="D45" i="2"/>
  <c r="D70" i="2"/>
  <c r="D8" i="2"/>
  <c r="D35" i="2"/>
  <c r="D15" i="2"/>
  <c r="D38" i="2"/>
  <c r="D14" i="2"/>
  <c r="D20" i="2"/>
  <c r="D61" i="2"/>
  <c r="D102" i="2"/>
  <c r="D252" i="2"/>
  <c r="D103" i="2"/>
  <c r="D170" i="2"/>
  <c r="D265" i="2"/>
  <c r="D282" i="2"/>
  <c r="D46" i="2"/>
  <c r="D171" i="2"/>
  <c r="D56" i="2"/>
  <c r="D389" i="2"/>
  <c r="D72" i="2"/>
  <c r="D53" i="2"/>
  <c r="D81" i="2"/>
  <c r="D283" i="2"/>
  <c r="D120" i="2"/>
  <c r="D371" i="2"/>
  <c r="D372" i="2"/>
  <c r="D373" i="2"/>
  <c r="D26" i="2"/>
  <c r="D67" i="2"/>
  <c r="D374" i="2"/>
  <c r="D9" i="2"/>
  <c r="D54" i="2"/>
  <c r="D82" i="2"/>
  <c r="D91" i="2"/>
  <c r="D238" i="2"/>
  <c r="D285" i="2"/>
  <c r="D280" i="2"/>
  <c r="D138" i="2"/>
  <c r="D223" i="2"/>
  <c r="D51" i="2"/>
  <c r="D287" i="2"/>
  <c r="D11" i="2"/>
  <c r="D13" i="2"/>
  <c r="D23" i="2"/>
  <c r="D27" i="2"/>
  <c r="D28" i="2"/>
  <c r="D18" i="2"/>
  <c r="D12" i="2"/>
  <c r="D83" i="2"/>
  <c r="D21" i="2"/>
  <c r="D36" i="2"/>
  <c r="D25" i="2"/>
  <c r="D71" i="2"/>
  <c r="D37" i="2"/>
  <c r="D57" i="2"/>
  <c r="D104" i="2"/>
  <c r="D105" i="2"/>
  <c r="D106" i="2"/>
  <c r="D121" i="2"/>
  <c r="D224" i="2"/>
  <c r="D281" i="2"/>
  <c r="D143" i="2"/>
  <c r="D174" i="2"/>
  <c r="D213" i="2"/>
  <c r="D16" i="2"/>
  <c r="D41" i="2"/>
  <c r="D2" i="2"/>
  <c r="D4" i="2"/>
  <c r="D5" i="2"/>
  <c r="D75" i="2"/>
  <c r="D214" i="2"/>
  <c r="D416" i="2"/>
  <c r="D122" i="2"/>
  <c r="D172" i="2"/>
  <c r="D215" i="2"/>
  <c r="D216" i="2"/>
  <c r="D33" i="2"/>
  <c r="D76" i="2"/>
  <c r="D217" i="2"/>
  <c r="D107" i="2"/>
  <c r="D173" i="2"/>
  <c r="D284" i="2"/>
  <c r="D58" i="2"/>
  <c r="D68" i="2"/>
  <c r="D43" i="2"/>
  <c r="D55" i="2"/>
  <c r="D140" i="2"/>
  <c r="D218" i="2"/>
  <c r="D63" i="2"/>
  <c r="D141" i="2"/>
  <c r="D175" i="2"/>
  <c r="D290" i="2"/>
  <c r="D47" i="2"/>
  <c r="D62" i="2"/>
  <c r="D347" i="2"/>
  <c r="D176" i="2"/>
  <c r="D123" i="2"/>
  <c r="D211" i="2"/>
  <c r="D177" i="2"/>
  <c r="D220" i="2"/>
  <c r="D212" i="2"/>
  <c r="D34" i="2"/>
  <c r="D124" i="2"/>
  <c r="D345" i="2"/>
  <c r="D341" i="2"/>
  <c r="D92" i="2"/>
  <c r="D10" i="2"/>
  <c r="D64" i="2"/>
  <c r="D222" i="2"/>
  <c r="D181" i="2"/>
  <c r="D49" i="2"/>
  <c r="D48" i="2"/>
  <c r="D178" i="2"/>
  <c r="D3" i="2"/>
  <c r="D39" i="2"/>
  <c r="D379" i="2"/>
  <c r="D219" i="2"/>
  <c r="D142" i="2"/>
  <c r="D286" i="2"/>
  <c r="D84" i="2"/>
  <c r="D125" i="2"/>
  <c r="D380" i="2"/>
  <c r="D59" i="2"/>
  <c r="D225" i="2"/>
  <c r="D179" i="2"/>
  <c r="D24" i="2"/>
  <c r="D52" i="2"/>
  <c r="D292" i="2"/>
  <c r="D293" i="2"/>
  <c r="D294" i="2"/>
  <c r="D230" i="2"/>
  <c r="D381" i="2"/>
  <c r="D382" i="2"/>
  <c r="D383" i="2"/>
  <c r="D384" i="2"/>
  <c r="D385" i="2"/>
  <c r="D327" i="2"/>
  <c r="D387" i="2"/>
  <c r="D296" i="2"/>
  <c r="D388" i="2"/>
  <c r="D319" i="2"/>
  <c r="D297" i="2"/>
  <c r="D362" i="2"/>
  <c r="D391" i="2"/>
  <c r="D226" i="2"/>
  <c r="D409" i="2"/>
  <c r="D393" i="2"/>
  <c r="D298" i="2"/>
  <c r="D394" i="2"/>
  <c r="D435" i="2"/>
  <c r="D396" i="2"/>
  <c r="D397" i="2"/>
  <c r="D398" i="2"/>
  <c r="D299" i="2"/>
  <c r="D399" i="2"/>
  <c r="D425" i="2"/>
  <c r="D401" i="2"/>
  <c r="D402" i="2"/>
  <c r="D403" i="2"/>
  <c r="D360" i="2"/>
  <c r="D395" i="2"/>
  <c r="D406" i="2"/>
  <c r="D407" i="2"/>
  <c r="D300" i="2"/>
  <c r="D408" i="2"/>
  <c r="D369" i="2"/>
  <c r="D180" i="2"/>
  <c r="D410" i="2"/>
  <c r="D339" i="2"/>
  <c r="D412" i="2"/>
  <c r="D301" i="2"/>
  <c r="D370" i="2"/>
  <c r="D414" i="2"/>
  <c r="D350" i="2"/>
  <c r="D227" i="2"/>
  <c r="D436" i="2"/>
  <c r="D353" i="2"/>
  <c r="D302" i="2"/>
  <c r="D418" i="2"/>
  <c r="D355" i="2"/>
  <c r="D420" i="2"/>
  <c r="D306" i="2"/>
  <c r="D422" i="2"/>
  <c r="D423" i="2"/>
  <c r="D424" i="2"/>
  <c r="D437" i="2"/>
  <c r="D426" i="2"/>
  <c r="D376" i="2"/>
  <c r="D126" i="2"/>
  <c r="D428" i="2"/>
  <c r="D429" i="2"/>
  <c r="D317" i="2"/>
  <c r="D411" i="2"/>
  <c r="D303" i="2"/>
  <c r="D432" i="2"/>
  <c r="D433" i="2"/>
  <c r="D130" i="2"/>
  <c r="D434" i="2"/>
  <c r="D330" i="2"/>
  <c r="D419" i="2"/>
  <c r="D344" i="2"/>
  <c r="D313" i="2"/>
  <c r="D304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2" i="1"/>
</calcChain>
</file>

<file path=xl/sharedStrings.xml><?xml version="1.0" encoding="utf-8"?>
<sst xmlns="http://schemas.openxmlformats.org/spreadsheetml/2006/main" count="3269" uniqueCount="2563">
  <si>
    <t>protein</t>
  </si>
  <si>
    <t>protein probability</t>
  </si>
  <si>
    <t>protein description</t>
  </si>
  <si>
    <t>protein length</t>
  </si>
  <si>
    <t>percent coverage</t>
  </si>
  <si>
    <t>tot indep spectra</t>
  </si>
  <si>
    <t>peptides</t>
  </si>
  <si>
    <t xml:space="preserve">sp|A1KXC4|FAIM3_MOUSE </t>
  </si>
  <si>
    <t>Fas apoptotic inhibitory molecule 3 OS=Mus musculus GN=Fcmr PE=2 SV=2</t>
  </si>
  <si>
    <t>GLHIPIPEFHILIPTFLGFLLLVLLGLVVKR+RGLHIPIPEFHILIPTFLGFLLLVLLGLVVK</t>
  </si>
  <si>
    <t xml:space="preserve">sp|A2AI08|TPRN_MOUSE </t>
  </si>
  <si>
    <t>Taperin OS=Mus musculus GN=Tprn PE=1 SV=1</t>
  </si>
  <si>
    <t>LAALSGGQGSGAAPDGPNER+LSQPAPPISPVPVAQR+LVLAESLGPLSQNPFMR</t>
  </si>
  <si>
    <t xml:space="preserve">sp|B1AS29|GRIK3_MOUSE </t>
  </si>
  <si>
    <t>Glutamate receptor ionotropic, kainate 3 OS=Mus musculus GN=Grik3 PE=1 SV=1</t>
  </si>
  <si>
    <t>LGIQKIGGIFIVLAAGLVLSVLVAVGEFIYK+QKIGGIFIVLAAGLVLSVLVAVGEFIYKLR+SALGIQKIGGIFIVLAAGLVLSVLVAVGEFIYKLR</t>
  </si>
  <si>
    <t xml:space="preserve">sp|B1AZA5|TM245_MOUSE </t>
  </si>
  <si>
    <t>Transmembrane protein 245 OS=Mus musculus GN=Tmem245 PE=1 SV=1</t>
  </si>
  <si>
    <t>IIAVQLWLNLWIVQLLPVPVAVWIIKK+IWLEKMLDKIISIFIIFLLVIGTLLLALLLTAK+LVWAIIAVQLWLNLWIVQLLPVPVAVWIIK+MIIWLEKMLDKIISIFIIFLLVIGTLLLAL+MLDKIISIFIIFLLVIGTLLLALLLTAKVH+WAIIAVQLWLNLWIVQLLPVPVAVWIIKK+WLEKMLDKIISIFIIFLLVIGTLLLALLLTAK</t>
  </si>
  <si>
    <t xml:space="preserve">sp|B9EJ86|OSBL8_MOUSE </t>
  </si>
  <si>
    <t>Oxysterol-binding protein-related protein 8 OS=Mus musculus GN=Osbpl8 PE=1 SV=1</t>
  </si>
  <si>
    <t>GIDLGDIQSSIESIK+VVLPTFILEPR</t>
  </si>
  <si>
    <t xml:space="preserve">sp|E9PVD3|PCD16_MOUSE </t>
  </si>
  <si>
    <t>Protocadherin-16 OS=Mus musculus GN=Dchs1 PE=1 SV=1</t>
  </si>
  <si>
    <t>ALGLAPDLNLLLVGAVAASLGVVVVLALAALVLGLVR+APDLNLLLVGAVAASLGVVVVLALAALVLGLVRAR+LAPDLNLLLVGAVAASLGVVVVLALAALVLGLVRAR+LNLLLVGAVAASLGVVVVLALAALVLGLVRARSR+NLLLVGAVAASLGVVVVLALAALVLGLVRARSR</t>
  </si>
  <si>
    <t xml:space="preserve">sp|E9Q557|DESP_MOUSE </t>
  </si>
  <si>
    <t>Desmoplakin OS=Mus musculus GN=Dsp PE=1 SV=1</t>
  </si>
  <si>
    <t>AFIGFEGVK+AITGFDDPFSGK+ALLQAILQTEDMLK+AVTGYNDPETGNIISLFQAMNK+AVTGYNDPETGNIISLFQAMNKELIEK+CIKDEETGLCLLPLK+FLDQNLQK+GFFDPNTEENLTYLQLK+GIVDSITGQR+GLVGIEFK+ITNLTQQLEQASIVK+IVDPVSNLR+LGIYEAMK+LLEAQIATGGIIDPK+LLEAQLASGGVVDPVNSVFLPK+LLQLQEQMR+LNDSILQATEQR+LQSLTENLTK+LTYEIEDEKR+LVFDGLR+TLELQGLINDLQR+YIELLTR</t>
  </si>
  <si>
    <t xml:space="preserve">sp|E9Q7P9|CDHR2_MOUSE </t>
  </si>
  <si>
    <t>Cadherin-related family member 2 OS=Mus musculus GN=Cdhr2 PE=1 SV=1</t>
  </si>
  <si>
    <t>EPDQQKLLTSVIIGLVVSLVLVLVILITALVCLR+PDQQKLLTSVIIGLVVSLVLVLVILITALVCLRK</t>
  </si>
  <si>
    <t xml:space="preserve">sp|E9Q7X6-2|HEG1_MOUSE sp|E9Q7X6-3|HEG1_MOUSE sp|E9Q7X6|HEG1_MOUSE </t>
  </si>
  <si>
    <t>Isoform 2 of Protein HEG homolog 1 OS=Mus musculus GN=Heg1;Isoform 3 of Protein HEG homolog 1 OS=Mus musculus GN=Heg1;Protein HEG homolog 1 OS=Mus musculus GN=Heg1 PE=1 SV=1</t>
  </si>
  <si>
    <t>APRWPPPSLLLLLLLPLLLLPPAAPGARGSLPS+APRWPPPSLLLLLLLPLLLLPPAAPGARGSLPSP+APRWPPPSLLLLLLLPLLLLPPAAPGARGSLPSPA+MATPRAPRWPPPSLLLLLLLPLLLLPPAAPGAR+WPPPSLLLLLLLPLLLLPPAAPGAR</t>
  </si>
  <si>
    <t xml:space="preserve">sp|O08715-2|AKAP1_MOUSE sp|O08715-3|AKAP1_MOUSE sp|O08715-4|AKAP1_MOUSE sp|O08715-5|AKAP1_MOUSE sp|O08715-6|AKAP1_MOUSE sp|O08715|AKAP1_MOUSE </t>
  </si>
  <si>
    <t>Isoform 1 of A-kinase anchor protein 1, mitochondrial OS=Mus musculus GN=Akap1;Isoform 2 of A-kinase anchor protein 1, mitochondrial OS=Mus musculus GN=Akap1;Isoform 4 of A-kinase anchor protein 1, mitochondrial OS=Mus musculus GN=Akap1;Isoform 5 of A-kinase anchor protein 1, mitochondrial OS=Mus musculus GN=Akap1;Isoform 6 of A-kinase anchor protein 1, mitochondrial OS=Mus musculus GN=Akap1;A-kinase anchor protein 1, mitochondrial OS=Mus musculus GN=Akap1 PE=1 SV=4</t>
  </si>
  <si>
    <t>LPSSFVEPVHSEPVKDEDALEPQVK+SEFPILAPGGGEGEEVSHGPPQVAELLK</t>
  </si>
  <si>
    <t xml:space="preserve">sp|O08917|FLOT1_MOUSE </t>
  </si>
  <si>
    <t>Flotillin-1 OS=Mus musculus GN=Flot1 PE=1 SV=1</t>
  </si>
  <si>
    <t>LPQVAEEISGPLTSANK+VTGEVLDILSR</t>
  </si>
  <si>
    <t xml:space="preserve">sp|O09167|RL21_MOUSE </t>
  </si>
  <si>
    <t>60S ribosomal protein L21 OS=Mus musculus GN=Rpl21 PE=1 SV=3</t>
  </si>
  <si>
    <t>GTWVQLK+HGVVPLATYMR+TNGKEPELLEPIPYEFMA+VYNVTQHAVGIIVNK</t>
  </si>
  <si>
    <t xml:space="preserve">sp|O35129|PHB2_MOUSE </t>
  </si>
  <si>
    <t>Prohibitin-2 OS=Mus musculus GN=Phb2 PE=1 SV=1</t>
  </si>
  <si>
    <t>AQFLVEK+AQVSLLIR+DLQMVNISLR+ESVFTVEGGHR+FNASQLITQR+IGGVQQDTILAEGLHFR+LLLGAGAVAYGVR+MLGEALSK+VLPSIVNEVLK+VLSRPNAQELPSMYQR</t>
  </si>
  <si>
    <t xml:space="preserve">sp|O35161|CELR1_MOUSE </t>
  </si>
  <si>
    <t>Cadherin EGF LAG seven-pass G-type receptor 1 OS=Mus musculus GN=Celsr1 PE=1 SV=3</t>
  </si>
  <si>
    <t>EHGEVLPLKIITYAALSLSLVALLVAFVLLSLVR+PLKIITYAALSLSLVALLVAFVLLSLVRTLR+REHGEVLPLKIITYAALSLSLVALLVAFVLL</t>
  </si>
  <si>
    <t xml:space="preserve">sp|O35609|SCAM3_MOUSE </t>
  </si>
  <si>
    <t>Secretory carrier-associated membrane protein 3 OS=Mus musculus GN=Scamp3 PE=1 SV=3</t>
  </si>
  <si>
    <t>ALVVVGSKPAVAVLMLLVALLFTGIAVLGIVMLK+ALVVVGSKPAVAVLMLLVALLFTGIAVLGIVMLKR+LVVVGSKPAVAVLMLLVALLFTGIAVLGIVMLK+LVVVGSKPAVAVLMLLVALLFTGIAVLGIVMLKR+TALVVVGSKPAVAVLMLLVALLFTGIAVLGIVMLK+VAVLMLLVALLFTGIAVLGIVMLKRIHSLYR+VTALVVVGSKPAVAVLMLLVALLFTGIAVLGIVMLK+VVGSKPAVAVLMLLVALLFTGIAVLGIVMLK+VVVGSKPAVAVLMLLVALLFTGIAVLGIVMLKR</t>
  </si>
  <si>
    <t xml:space="preserve">sp|O35674|ADA19_MOUSE </t>
  </si>
  <si>
    <t>Disintegrin and metalloproteinase domain-containing protein 19 OS=Mus musculus GN=Adam19 PE=2 SV=2</t>
  </si>
  <si>
    <t>CGNGYLEDGEECDCGEEEECKNPCCNASNC+KESARRPPPSRPMPPAP+RCGNGYLEDGEECDCGEEEECKNPCCNASNC</t>
  </si>
  <si>
    <t xml:space="preserve">sp|O54734|OST48_MOUSE </t>
  </si>
  <si>
    <t>Dolichyl-diphosphooligosaccharide--protein glycosyltransferase 48 kDa subunit OS=Mus musculus GN=Ddost PE=1 SV=2</t>
  </si>
  <si>
    <t>DTHSLFFR+GFELTFK+NTLLIAGLQAR+TLVLLDNLNVR</t>
  </si>
  <si>
    <t xml:space="preserve">sp|O54824-2|IL16_MOUSE sp|O54824|IL16_MOUSE </t>
  </si>
  <si>
    <t>Isoform 2 of Pro-interleukin-16 OS=Mus musculus GN=Il16;Pro-interleukin-16 OS=Mus musculus GN=Il16 PE=1 SV=3</t>
  </si>
  <si>
    <t>ALPDGPVTIVIR+ALSPDPLLR+GNEVLSINGK+ISSFENFGSSQLPDR+LLTTQSEDTQGPGLK+LSLQPSSGETTK+LYSISSQLSSAVMK+QLDSIHVTILHK+RPPEVASAIQPTPVSR+TSAGLGFSLEGGK+VFPNGLASQEGTIQK</t>
  </si>
  <si>
    <t xml:space="preserve">sp|O54890|ITB3_MOUSE </t>
  </si>
  <si>
    <t>Integrin beta-3 OS=Mus musculus GN=Itgb3 PE=1 SV=2</t>
  </si>
  <si>
    <t>CNNGNGTFECGVCRCDQGWLGSMCECSEEDY+DILVVLLSVMGAILLIGLATLLIWKLLITIHDR+GEMCSGHGQCNCGDCVCDSDWTGYYCNCTT+KGPDILVVLLSVMGAILLIGLATLLIWK+YKGEMCSGHGQCNCGDCVCDSDWTGYYCNC</t>
  </si>
  <si>
    <t xml:space="preserve">sp|O54957|LAT_MOUSE </t>
  </si>
  <si>
    <t>Linker for activation of T-cells family member 1 OS=Mus musculus GN=Lat PE=1 SV=1</t>
  </si>
  <si>
    <t>QPDLLPIPR+SILIKPPQITVPR+TPAVSYPLVTSFPPLR</t>
  </si>
  <si>
    <t xml:space="preserve">sp|O55026|ENTP2_MOUSE </t>
  </si>
  <si>
    <t>Ectonucleoside triphosphate diphosphohydrolase 2 OS=Mus musculus GN=Entpd2 PE=1 SV=2</t>
  </si>
  <si>
    <t>GLRKGTHFSSWVALLLLFTVLILAALVLLLR+GTHFSSWVALLLLFTVLILAALVLLLRQVRSAK</t>
  </si>
  <si>
    <t xml:space="preserve">sp|O55234|PSB5_MOUSE </t>
  </si>
  <si>
    <t>Proteasome subunit beta type-5 OS=Mus musculus GN=Psmb5 PE=1 SV=3</t>
  </si>
  <si>
    <t>ATAGAYIASQTVK+DAYSGGAVNLYHVR</t>
  </si>
  <si>
    <t xml:space="preserve">sp|O88307|SORL_MOUSE </t>
  </si>
  <si>
    <t>Sortilin-related receptor OS=Mus musculus GN=Sorl1 PE=1 SV=3</t>
  </si>
  <si>
    <t>CDGMDDCGDYSDEANCENPTEAPNCSRYFQF+CDLEDDCGDNSDESHCEMHQCRSDEFNCS+CSNGNCINSIWWCDFDNDCGDMSDERNCPT+TDVAAVVVPILFLILLSLGVGFAILYTKHRR</t>
  </si>
  <si>
    <t xml:space="preserve">sp|O88342|WDR1_MOUSE </t>
  </si>
  <si>
    <t>WD repeat-containing protein 1 OS=Mus musculus GN=Wdr1 PE=1 SV=3</t>
  </si>
  <si>
    <t>VFASLPQVER+VYSILASTLKDEGK</t>
  </si>
  <si>
    <t xml:space="preserve">sp|O88427-2|CAC1H_MOUSE sp|O88427|CAC1H_MOUSE </t>
  </si>
  <si>
    <t>Isoform 2 of Voltage-dependent T-type calcium channel subunit alpha-1H OS=Mus musculus GN=Cacna1h;Voltage-dependent T-type calcium channel subunit alpha-1H OS=Mus musculus GN=Cacna1h PE=1 SV=3</t>
  </si>
  <si>
    <t>DGLLVLVSLVDIIVAVASAGGAKILGVLRVLR+LLVLVSLVDIIVAVASAGGAKILGVLRVLR+VLDGLLVLVSLVDIIVAVASAGGAKILGVLR</t>
  </si>
  <si>
    <t xml:space="preserve">sp|P00405|COX2_MOUSE </t>
  </si>
  <si>
    <t>Cytochrome c oxidase subunit 2 OS=Mus musculus GN=Mtco2 PE=1 SV=1</t>
  </si>
  <si>
    <t>ILYMMDEINNPVLTVK+LLEVDNRVVLPMELPIR+MLISSEDVLHSWAVPSLGLK+VVLPMELPIR+YFENWSASMI</t>
  </si>
  <si>
    <t xml:space="preserve">sp|P01631|KV2A7_MOUSE </t>
  </si>
  <si>
    <t>Ig kappa chain V-II region 26-10 OS=Mus musculus PE=1 SV=1</t>
  </si>
  <si>
    <t>DVVMTQTPLSLPVSLGDQASISCR+FSGSGSGTDFTLK+SLPVSLGDQASISCR</t>
  </si>
  <si>
    <t xml:space="preserve">sp|P01635|KV5A3_MOUSE </t>
  </si>
  <si>
    <t>Ig kappa chain V-V region K2 (Fragment) OS=Mus musculus PE=1 SV=1</t>
  </si>
  <si>
    <t>ASGNIHNYLAWYQQK+FSGSGSGTQYSLK+SPQLLVYNAK+TLADGVPSR</t>
  </si>
  <si>
    <t xml:space="preserve">sp|P01636|KV5A4_MOUSE </t>
  </si>
  <si>
    <t>Ig kappa chain V-V region MOPC 149 OS=Mus musculus PE=1 SV=1</t>
  </si>
  <si>
    <t>ASENIYSYLAWYQQK+FSGSGSGTQFSLK+SPQLLVYDAK</t>
  </si>
  <si>
    <t xml:space="preserve">sp|P01642|KV5A9_MOUSE </t>
  </si>
  <si>
    <t>Ig kappa chain V-V region L7 (Fragment) OS=Mus musculus GN=Gm10881 PE=1 SV=1</t>
  </si>
  <si>
    <t>DILLTQSPAILSVSPGER+YASESISGIPSR</t>
  </si>
  <si>
    <t xml:space="preserve">sp|P01831|THY1_MOUSE </t>
  </si>
  <si>
    <t>Thy-1 membrane glycoprotein OS=Mus musculus GN=Thy1 PE=1 SV=1</t>
  </si>
  <si>
    <t>DNSIQHEFSLTR+HVLSGTLGIPEHTYR+SRVTLSNQPYIK+VTLSNQPYIK+VTSLTACLVNQNLR</t>
  </si>
  <si>
    <t xml:space="preserve">sp|P01837|IGKC_MOUSE </t>
  </si>
  <si>
    <t>Ig kappa chain C region OS=Mus musculus PE=1 SV=1</t>
  </si>
  <si>
    <t>DSTYSMSSTLTLTK+DSTYSMSSTLTLTKDEYER+LNNFYPK+QNGVLNSWTDQDSK+QNGVLNSWTDQDSKDSTYSMSSTLTLTK+QNGVLNSWTDQDSKDSTYSMSSTLTLTKDEYER+WKIDGSER</t>
  </si>
  <si>
    <t xml:space="preserve">sp|P01864|GCAB_MOUSE </t>
  </si>
  <si>
    <t>Ig gamma-2A chain C region secreted form OS=Mus musculus PE=1 SV=1</t>
  </si>
  <si>
    <t>ALPSPIEK+ALPSPIEKTISKPRG+APQVYVLPPPAEEMTK+APQVYVLPPPAEEMTKK+DVLMISLSPMVT+DVLMISLSPMVTCVVVDVSEDDPDVQIS+FVNNVEVHTAQTQTHR+GPVRAPQVYVLPPPAEEMTKK+LLGGPSVFIFPPK+NTATVLDSDGSYFMYSK+SVTLGCLVK+TEQNYKNTATVLDSDGSYFMYSK+TTAPSVYPLVPVCGGTTGSSVTLGCLVK+TWPSQTITCNVAHPASSTK+VVSALPIQH+VVSALPIQHQDWM+VVSALPIQHQDWMSGK+VVSALPIQHQDWMSGKEFK</t>
  </si>
  <si>
    <t xml:space="preserve">sp|P01867-2|IGG2B_MOUSE sp|P01867|IGG2B_MOUSE </t>
  </si>
  <si>
    <t>Isoform 2 of Ig gamma-2B chain C region OS=Mus musculus GN=Igh-3;Ig gamma-2B chain C region OS=Mus musculus GN=Igh-3 PE=1 SV=3</t>
  </si>
  <si>
    <t>APQVYILPPPAEQLSR+CPAPNLEGGPSVFIFPPNIK+DLPSPIER+DTAPVLDSDGSYFIYSK+DVLMISLTPK+FVNNVEVHTAQTQTHR+ILPPPAEQLSR+KLEPSGPISTINPCPPCK+LEGGPSVFIFPPNIK+LEPSGPISTINPCPPCK+PPPAEQLSR+SVTLGCLVK+SYFIYSK+TTPPSVYPLAPGCGDTTGSSVTLGCLVK+VVSTLPIQHQD+VVSTLPIQHQDWMSGK+VVSTLPIQHQDWMSGKEFK</t>
  </si>
  <si>
    <t xml:space="preserve">sp|P01868|IGHG1_MOUSE sp|P01869|IGH1M_MOUSE </t>
  </si>
  <si>
    <t>Ig gamma-1 chain C region secreted form OS=Mus musculus GN=Ighg1 PE=1 SV=1;Ig gamma-1 chain C region, membrane-bound form OS=Mus musculus GN=Ighg1 PE=1 SV=2</t>
  </si>
  <si>
    <t>APQVYTIPPPK+APQVYTIPPPKEQMAK+DCGCKPCICTVPEVSSVFIFPPKPK+DVLTITLTPK+SVSELPIMHQDWLNGK+TTPPSVYPLAPGSAAQTNSMVTLGCLVK+VNSAAFPAPIEK+VTCVVVDISK</t>
  </si>
  <si>
    <t xml:space="preserve">sp|P01872-2|IGHM_MOUSE sp|P01872|IGHM_MOUSE </t>
  </si>
  <si>
    <t>Isoform 2 of Ig mu chain C region OS=Mus musculus GN=Ighm;Ig mu chain C region OS=Mus musculus GN=Ighm PE=1 SV=2</t>
  </si>
  <si>
    <t>DLHVPIPAVAEMNPNVNVFVPPR+GFSPADISVQWLQR+HPPAVYLLPPAR+LVESGFTTDPVTIENK</t>
  </si>
  <si>
    <t xml:space="preserve">sp|P01878|IGHA_MOUSE </t>
  </si>
  <si>
    <t>Ig alpha chain C region OS=Mus musculus PE=1 SV=1</t>
  </si>
  <si>
    <t>NPEGAVFTWEPSTGK+WNSGASFK</t>
  </si>
  <si>
    <t xml:space="preserve">sp|P02301|H3C_MOUSE sp|P68433|H31_MOUSE sp|P84228|H32_MOUSE sp|P84244|H33_MOUSE </t>
  </si>
  <si>
    <t>Histone H3.3C OS=Mus musculus GN=H3f3c PE=3 SV=3;Histone H3.1 OS=Mus musculus GN=Hist1h3a PE=1 SV=2;Histone H3.2 OS=Mus musculus GN=Hist1h3b PE=1 SV=2;Histone H3.3 OS=Mus musculus GN=H3f3a PE=1 SV=2</t>
  </si>
  <si>
    <t>EIAQDFKTDLR+STELLIR+YRPGTVALR</t>
  </si>
  <si>
    <t xml:space="preserve">sp|P03930|ATP8_MOUSE </t>
  </si>
  <si>
    <t>ATP synthase protein 8 OS=Mus musculus GN=Mtatp8 PE=1 SV=1</t>
  </si>
  <si>
    <t>IYLPHSLPQQ+VSSQTFPLAPSPK</t>
  </si>
  <si>
    <t xml:space="preserve">sp|P03987-2|IGHG3_MOUSE sp|P03987|IGHG3_MOUSE </t>
  </si>
  <si>
    <t>Isoform 2 of Ig gamma-3 chain C region OS=Mus musculus;Ig gamma-3 chain C region OS=Mus musculus PE=1 SV=2</t>
  </si>
  <si>
    <t>DALMISLTPK+EVHTAWTQPR+GYFPEPVTVK+LLGGPSVFIFPPK+SVTLGCLVK+VVSALPIQH+VVSALPIQHQDWM+VVSALPIQHQDWMR</t>
  </si>
  <si>
    <t xml:space="preserve">sp|P04235|CD3D_MOUSE </t>
  </si>
  <si>
    <t>T-cell surface glycoprotein CD3 delta chain OS=Mus musculus GN=Cd3d PE=3 SV=1</t>
  </si>
  <si>
    <t>NEQLYQPLR+VVSSVQVHYR</t>
  </si>
  <si>
    <t xml:space="preserve">sp|P05064|ALDOA_MOUSE </t>
  </si>
  <si>
    <t>Fructose-bisphosphate aldolase A OS=Mus musculus GN=Aldoa PE=1 SV=2</t>
  </si>
  <si>
    <t>ALANSLACQGK+GVVPLAGTNGETTTQGLDGLSER+IGEHTPSALAIMENANVLAR+PHPYPALTPEQK</t>
  </si>
  <si>
    <t xml:space="preserve">sp|P05622|PGFRB_MOUSE </t>
  </si>
  <si>
    <t>Platelet-derived growth factor receptor beta OS=Mus musculus GN=Pdgfrb PE=1 SV=1</t>
  </si>
  <si>
    <t>ILALVVLTVISLIILIMLWQKKPRYEIR+LALVVLTVISLIILIMLWQKKPRYEIR+PHSLPFKVVVISAILALVVLTVISLIILIMLWQK</t>
  </si>
  <si>
    <t xml:space="preserve">sp|P06800-2|PTPRC_MOUSE sp|P06800-3|PTPRC_MOUSE sp|P06800|PTPRC_MOUSE </t>
  </si>
  <si>
    <t>Isoform 2 of Receptor-type tyrosine-protein phosphatase C OS=Mus musculus GN=Ptprc;Isoform 3 of Receptor-type tyrosine-protein phosphatase C OS=Mus musculus GN=Ptprc;Receptor-type tyrosine-protein phosphatase C OS=Mus musculus GN=Ptprc PE=1 SV=3</t>
  </si>
  <si>
    <t>DLVSMIQDLK+KALIIFLVFLIIVTSIALLVVLYKIYDLR+LFLAEFQSIPR+TNFNAKALIIFLVFLIIVTSIALLVVLYKIYDLR+YVDILPYDYNR</t>
  </si>
  <si>
    <t xml:space="preserve">sp|P07310|KCRM_MOUSE </t>
  </si>
  <si>
    <t>Creatine kinase M-type OS=Mus musculus GN=Ckm PE=1 SV=1</t>
  </si>
  <si>
    <t>DLFDPIIQDR+FEEILTR+GTGGVDTAAVGAVFDISNADR+IEEIFKK+VLTPDLYNK</t>
  </si>
  <si>
    <t xml:space="preserve">sp|P07356|ANXA2_MOUSE </t>
  </si>
  <si>
    <t>Annexin A2 OS=Mus musculus GN=Anxa2 PE=1 SV=2</t>
  </si>
  <si>
    <t>GVDEVTIVNILTNR+QDIAFAYQR+SLYYYIQQDTK</t>
  </si>
  <si>
    <t xml:space="preserve">sp|P07724|ALBU_MOUSE </t>
  </si>
  <si>
    <t>Serum albumin OS=Mus musculus GN=Alb PE=1 SV=3</t>
  </si>
  <si>
    <t>AADKDTCFSTEGPNLVTR+APQVSTPTLVEAAR+ENPTTFMGHYLHEVAR+FQNAILVR+KQTALAELVK+LGEYGFQNAILVR+LQTCCDKPLLK+LSQTFPNADFAEITK+LVQEVTDFAK+QTALAELVK+RPCFSALTVDETYVPK+SLHTLFGDK+YNDLGEQHFK</t>
  </si>
  <si>
    <t xml:space="preserve">sp|P08113|ENPL_MOUSE </t>
  </si>
  <si>
    <t>Endoplasmin OS=Mus musculus GN=Hsp90b1 PE=1 SV=2</t>
  </si>
  <si>
    <t>FAFQAEVNR+LIINSLYK</t>
  </si>
  <si>
    <t xml:space="preserve">sp|P09225|TNFB_MOUSE </t>
  </si>
  <si>
    <t>Lymphotoxin-alpha OS=Mus musculus GN=Lta PE=2 SV=1</t>
  </si>
  <si>
    <t>LGRLHLLRVLGTPPVFLLGLLLALPLGAQGLSGVR+LHLLRVLGTPPVFLLGLLLALPLGAQGLSGVRF+LLRVLGTPPVFLLGLLLALPLGAQGLSGVRFSAAR+MTLLGRLHLLRVLGTPPVFLLGLLLALPLGAQ+MTLLGRLHLLRVLGTPPVFLLGLLLALPLGAQGLSG+RLHLLRVLGTPPVFLLGLLLALPLGAQGLSGVR</t>
  </si>
  <si>
    <t xml:space="preserve">sp|P09405|NUCL_MOUSE </t>
  </si>
  <si>
    <t>Nucleolin OS=Mus musculus GN=Ncl PE=1 SV=2</t>
  </si>
  <si>
    <t>ALELTGLK+FAISELFAK+FGYVDFESAEDLEK+GIAYIEFK+GYAFIEFASFEDAK+NLSFNITEDELK+QKVEGSEPTTPFNLFIGNLNPNK+SVSLYYTGEK</t>
  </si>
  <si>
    <t xml:space="preserve">sp|P09411|PGK1_MOUSE </t>
  </si>
  <si>
    <t>Phosphoglycerate kinase 1 OS=Mus musculus GN=Pgk1 PE=1 SV=4</t>
  </si>
  <si>
    <t>ALESPERPFLAILGGAK+ITLPVDFVTADKFDENAK</t>
  </si>
  <si>
    <t xml:space="preserve">sp|P0CG49|UBB_MOUSE sp|P0CG50|UBC_MOUSE sp|P62983|RS27A_MOUSE sp|P62984|RL40_MOUSE </t>
  </si>
  <si>
    <t>Polyubiquitin-B OS=Mus musculus GN=Ubb PE=2 SV=1;Polyubiquitin-C OS=Mus musculus GN=Ubc PE=1 SV=2;Ubiquitin-40S ribosomal protein S27a OS=Mus musculus GN=Rps27a PE=1 SV=2;Ubiquitin-60S ribosomal protein L40 OS=Mus musculus GN=Uba52 PE=1 SV=2</t>
  </si>
  <si>
    <t>ESTLHLVLR+STLHLVLR+TITLEVEPSDTIENVK+TLSDYNIQK</t>
  </si>
  <si>
    <t xml:space="preserve">sp|P11688|ITA5_MOUSE </t>
  </si>
  <si>
    <t>Integrin alpha-5 OS=Mus musculus GN=Itga5 PE=1 SV=3</t>
  </si>
  <si>
    <t>GSNGVPLWIIILAILFGLLLLGLLIYVLYK+SNGVPLWIIILAILFGLLLLGLLIYVLYK+TKAEGSNGVPLWIIILAILFGLLLLGLLIYVLYK+WIIILAILFGLLLLGLLIYVLYKLGFFK</t>
  </si>
  <si>
    <t xml:space="preserve">sp|P12787|COX5A_MOUSE </t>
  </si>
  <si>
    <t>Cytochrome c oxidase subunit 5A, mitochondrial OS=Mus musculus GN=Cox5a PE=1 SV=2</t>
  </si>
  <si>
    <t>GMNTLVGYDLVPEPK+RLNDFASAVR</t>
  </si>
  <si>
    <t xml:space="preserve">sp|P12970|RL7A_MOUSE </t>
  </si>
  <si>
    <t>60S ribosomal protein L7a OS=Mus musculus GN=Rpl7a PE=1 SV=2</t>
  </si>
  <si>
    <t>AGVNTVTTLVENK+AGVNTVTTLVENKK+HWGGNVLGPK+KVVNPLFEK+LKVPPAINQFTQALDR+NFGIGQDIQPK+VVNPLFEK</t>
  </si>
  <si>
    <t xml:space="preserve">sp|P14115|RL27A_MOUSE </t>
  </si>
  <si>
    <t>60S ribosomal protein L27a OS=Mus musculus GN=Rpl27a PE=1 SV=5</t>
  </si>
  <si>
    <t>LWTLVSEQTR+NQSFCPTVNLDK+TGVAPIIDVVR</t>
  </si>
  <si>
    <t xml:space="preserve">sp|P14131|RS16_MOUSE </t>
  </si>
  <si>
    <t>40S ribosomal protein S16 OS=Mus musculus GN=Rps16 PE=1 SV=4</t>
  </si>
  <si>
    <t>EIKDILIQYDR+GGGHVAQIYAIR+GPLQSVQVFGR+LLEPVLLLGKER+TLLVADPR+VKGGGHVAQIYAIR</t>
  </si>
  <si>
    <t xml:space="preserve">sp|P14148|RL7_MOUSE </t>
  </si>
  <si>
    <t>60S ribosomal protein L7 OS=Mus musculus GN=Rpl7 PE=1 SV=2</t>
  </si>
  <si>
    <t>EANNFLWPFK+IVEPYIAWGYPNLK+SVNELIYK+SVNELIYKR</t>
  </si>
  <si>
    <t xml:space="preserve">sp|P14206|RSSA_MOUSE </t>
  </si>
  <si>
    <t>40S ribosomal protein SA OS=Mus musculus GN=Rpsa PE=1 SV=4</t>
  </si>
  <si>
    <t>AIVAIENPADVSVISSR+FAAATGATPIAGR+FTPGTFTNQIQAAFREPR</t>
  </si>
  <si>
    <t xml:space="preserve">sp|P14869|RLA0_MOUSE </t>
  </si>
  <si>
    <t>60S acidic ribosomal protein P0 OS=Mus musculus GN=Rplp0 PE=1 SV=3</t>
  </si>
  <si>
    <t>AFLADPSAFAAAAPAAAATTAAPAAAAAPAK+TSFFQALGITTK</t>
  </si>
  <si>
    <t xml:space="preserve">sp|P15116|CADH2_MOUSE </t>
  </si>
  <si>
    <t>Cadherin-2 OS=Mus musculus GN=Cdh2 PE=1 SV=2</t>
  </si>
  <si>
    <t>AGLGTGAIIAILLCIIILLILVLMFVVWMKR+LGTGAIIAILLCIIILLILVLMFVVWMKR+VGAGLGTGAIIAILLCIIILLILVLMFVVWMKRR</t>
  </si>
  <si>
    <t xml:space="preserve">sp|P15532|NDKA_MOUSE sp|Q01768|NDKB_MOUSE </t>
  </si>
  <si>
    <t>Nucleoside diphosphate kinase A OS=Mus musculus GN=Nme1 PE=1 SV=1;Nucleoside diphosphate kinase B OS=Mus musculus GN=Nme2 PE=1 SV=1</t>
  </si>
  <si>
    <t>TFIAIKPDGVQR+VMLGETNPADSKPGTIR</t>
  </si>
  <si>
    <t xml:space="preserve">sp|P16546-2|SPTN1_MOUSE sp|P16546|SPTN1_MOUSE </t>
  </si>
  <si>
    <t>Isoform 2 of Spectrin alpha chain, non-erythrocytic 1 OS=Mus musculus GN=Sptan1;Spectrin alpha chain, non-erythrocytic 1 OS=Mus musculus GN=Sptan1 PE=1 SV=4</t>
  </si>
  <si>
    <t>AQLADSFHLQQFFR+DLASVQALLR+DLIGVQNLLK+DLSSVQTLLTK+DVDEIEAWISEK+ELPTAFDYVEFTR+FKELSTLR+GKDLIGVQNLLK+GVIDMGNSLIER+HALLEADVAAHQDR+KVEDLFLTFAK+LAALADQWQFLVQK+LDENSAFLQFNWK+LESEGLMAEEVQAVQQQEVYGAMPR+LFGAAEVQR+LIDVNHYAK+LKDLNSQADSLMTSSAFDTSQVK+LLEAQSHFR+LLEATELK+LQQSHPLSASQIQVK+MNEVISLWK+NQALNTDNYGHDLASVQALQR+QGFVPAAYVK+SQLLGSAHEVQR+SSLSSAQADFNQLAELDR+TALLELWELRR</t>
  </si>
  <si>
    <t xml:space="preserve">sp|P17225|PTBP1_MOUSE </t>
  </si>
  <si>
    <t>Polypyrimidine tract-binding protein 1 OS=Mus musculus GN=Ptbp1 PE=1 SV=2</t>
  </si>
  <si>
    <t>KLPSDVTEGEVISLGLPFGK+SLFSSNGGVVK</t>
  </si>
  <si>
    <t xml:space="preserve">sp|P17742|PPIA_MOUSE </t>
  </si>
  <si>
    <t>Peptidyl-prolyl cis-trans isomerase A OS=Mus musculus GN=Ppia PE=1 SV=2</t>
  </si>
  <si>
    <t>HTGPGILSMANAGPNTNGSQFFICTAK+SIYGEKFEDENFILK+VSFELFADK+VSFELFADKVPK</t>
  </si>
  <si>
    <t xml:space="preserve">sp|P17751|TPIS_MOUSE </t>
  </si>
  <si>
    <t>Triosephosphate isomerase OS=Mus musculus GN=Tpi1 PE=1 SV=4</t>
  </si>
  <si>
    <t>DLGATWVVLGHSER+HVFGESDELIGQK+VTNGAFTGEISPGMIK+VVLAYEPVWAIGTGK</t>
  </si>
  <si>
    <t xml:space="preserve">sp|P18181|CD48_MOUSE </t>
  </si>
  <si>
    <t>CD48 antigen OS=Mus musculus GN=Cd48 PE=1 SV=1</t>
  </si>
  <si>
    <t>ITLEVFDPVPK+ITWLHTK+NDTVYFTLPCDLAR+STFYTCQVSNPVSSK+TIFESEFK+VYLEENNGALHISNVR</t>
  </si>
  <si>
    <t xml:space="preserve">sp|P18242|CATD_MOUSE </t>
  </si>
  <si>
    <t>Cathepsin D OS=Mus musculus GN=Ctsd PE=1 SV=1</t>
  </si>
  <si>
    <t>AIGAVPLIQGEYMIPCEK+DPEGQPGGELMLGGTDSK+ISVNNVLPVFDNLMQQK+YYTVFDR+YYTVFDRDNNR</t>
  </si>
  <si>
    <t xml:space="preserve">sp|P19096|FAS_MOUSE </t>
  </si>
  <si>
    <t>Fatty acid synthase OS=Mus musculus GN=Fasn PE=1 SV=2</t>
  </si>
  <si>
    <t>GTNTGVWVGVSGSEASEALSR+VAEVLAGEGHLYSR+VLEALLPLK+VTAIYIDPATHR</t>
  </si>
  <si>
    <t xml:space="preserve">sp|P19473|TUR8_MOUSE </t>
  </si>
  <si>
    <t>Tumor rejection antigen P815A OS=Mus musculus GN=Trap1a PE=2 SV=1</t>
  </si>
  <si>
    <t>CENADEEVAMEEEEEEEEEEEEEEMGNPD+CENADEEVAMEEEEEEEEEEEEEEMGNPDGFSP+EQMECRCENADEEVAMEEEEEEEEEEEEEE+QSKRMSSVDEDEDDEDDEDDYYDDEDDDD+RMSSVDEDEDDEDDEDDYYDDEDDDDDAFY</t>
  </si>
  <si>
    <t xml:space="preserve">sp|P19536|COX5B_MOUSE </t>
  </si>
  <si>
    <t>Cytochrome c oxidase subunit 5B, mitochondrial OS=Mus musculus GN=Cox5b PE=1 SV=1</t>
  </si>
  <si>
    <t>AASGTKEDPNLVPSISNK+AASGTKEDPNLVPSISNKR+EDPNLVPSISNK+EDPNLVPSISNKR+GLDPYNMLPPK</t>
  </si>
  <si>
    <t xml:space="preserve">sp|P19783|COX41_MOUSE </t>
  </si>
  <si>
    <t>Cytochrome c oxidase subunit 4 isoform 1, mitochondrial OS=Mus musculus GN=Cox4i1 PE=1 SV=2</t>
  </si>
  <si>
    <t>DYPLPDVAHVTMLSASQK+IQFNESFAEMNR</t>
  </si>
  <si>
    <t xml:space="preserve">sp|P19973-2|LSP1_MOUSE sp|P19973|LSP1_MOUSE </t>
  </si>
  <si>
    <t>Isoform 2 of Lymphocyte-specific protein 1 OS=Mus musculus GN=Lsp1;Lymphocyte-specific protein 1 OS=Mus musculus GN=Lsp1 PE=1 SV=2</t>
  </si>
  <si>
    <t>QLQDQDKDKEDDGGHSLEQPGQQTLISLK+SQPTLPISTIDER+TLWETGEVQSQSASK+TPSPLALEDTVELSSPPLSPTTK</t>
  </si>
  <si>
    <t xml:space="preserve">sp|P21841|PSPC_MOUSE </t>
  </si>
  <si>
    <t>Pulmonary surfactant-associated protein C OS=Mus musculus GN=Sftpc PE=1 SV=1</t>
  </si>
  <si>
    <t>CPVHLKRLLIVVVVVVLVVVVIVGALLMGLHMSQK+IPCCPVHLKRLLIVVVVVVLVVVVIVGALLM+IPCCPVHLKRLLIVVVVVVLVVVVIVGALLMG+IPCCPVHLKRLLIVVVVVVLVVVVIVGALLMGL+VHLKRLLIVVVVVVLVVVVIVGALLMGLHMSQK</t>
  </si>
  <si>
    <t xml:space="preserve">sp|P24270|CATA_MOUSE </t>
  </si>
  <si>
    <t>Catalase OS=Mus musculus GN=Cat PE=1 SV=4</t>
  </si>
  <si>
    <t>DAQLFIQK+DYPLIPVGK</t>
  </si>
  <si>
    <t xml:space="preserve">sp|P24369|PPIB_MOUSE </t>
  </si>
  <si>
    <t>Peptidyl-prolyl cis-trans isomerase B OS=Mus musculus GN=Ppib PE=1 SV=2</t>
  </si>
  <si>
    <t>DTNGSQFFITTVK+IEVEKPFAIAKE+TVDNFVALATGEK</t>
  </si>
  <si>
    <t xml:space="preserve">sp|P24547|IMDH2_MOUSE </t>
  </si>
  <si>
    <t>Inosine-5'-monophosphate dehydrogenase 2 OS=Mus musculus GN=Impdh2 PE=1 SV=2</t>
  </si>
  <si>
    <t>FGVPVIADGGIQNVGHIAK+LPIVNENDELVAIIAR+REDLVVAPAGVTLK+TSSAQVEGGVHSLHSYEK+YEQGFITDPVVLSPK</t>
  </si>
  <si>
    <t xml:space="preserve">sp|P25444|RS2_MOUSE </t>
  </si>
  <si>
    <t>40S ribosomal protein S2 OS=Mus musculus GN=Rps2 PE=1 SV=3</t>
  </si>
  <si>
    <t>GTGIVSAPVPK+SPYQEFTDHLVK</t>
  </si>
  <si>
    <t xml:space="preserve">sp|P26369|U2AF2_MOUSE </t>
  </si>
  <si>
    <t>Splicing factor U2AF 65 kDa subunit OS=Mus musculus GN=U2af2 PE=1 SV=3</t>
  </si>
  <si>
    <t>ELLTSFGPLK+LFIGGLPNYLNDDQVK</t>
  </si>
  <si>
    <t xml:space="preserve">sp|P27573|MYP0_MOUSE </t>
  </si>
  <si>
    <t>Myelin protein P0 OS=Mus musculus GN=Mpz PE=1 SV=1</t>
  </si>
  <si>
    <t>FEKVPTRYGVVLGAVIGGILGVVLLLLLLFYLIR+TSQVTLYVFEKVPTRYGVVLGAVIGGILGVVLLLLL+VLGAVIGGILGVVLLLLLLFYLIRYCWLRR+VPTRYGVVLGAVIGGILGVVLLLLLLFYLIR</t>
  </si>
  <si>
    <t xml:space="preserve">sp|P27659|RL3_MOUSE </t>
  </si>
  <si>
    <t>60S ribosomal protein L3 OS=Mus musculus GN=Rpl3 PE=1 SV=3</t>
  </si>
  <si>
    <t>AHLMEIQVNGGTVAEK+DDASKPVHLTAFLGYK+HGSLGFLPR+LEQQVPVNQVFGQDEMIDVIGVTK</t>
  </si>
  <si>
    <t xml:space="preserve">sp|P27773|PDIA3_MOUSE </t>
  </si>
  <si>
    <t>Protein disulfide-isomerase A3 OS=Mus musculus GN=Pdia3 PE=1 SV=2</t>
  </si>
  <si>
    <t>DLFSDGHSEFLK+DLLTAYYDVDYEK+EATNPPIIQEEKPK+ELNDFISYLQR+FAHTNIESLVK+FISDKDASVVGFFR+FVMQEEFSR+GFPTIYFSPANK+GFPTIYFSPANKK+LAPEYEAAATR+LNFAVASR+LSKDPNIVIAK+TFSHELSDFGLESTTGEVPVVAIR</t>
  </si>
  <si>
    <t xml:space="preserve">sp|P27811|KLRBA_MOUSE </t>
  </si>
  <si>
    <t>Killer cell lectin-like receptor subfamily B member 1A OS=Mus musculus GN=Klrb1a PE=1 SV=2</t>
  </si>
  <si>
    <t>LALKLSCAGLILLVVTLIGMSVLVRVLIQKPSIE</t>
  </si>
  <si>
    <t xml:space="preserve">sp|P28656|NP1L1_MOUSE </t>
  </si>
  <si>
    <t>Nucleosome assembly protein 1-like 1 OS=Mus musculus GN=Nap1l1 PE=1 SV=2</t>
  </si>
  <si>
    <t>LDGLVDTPTGYIESLPK+YAVLYQPLFDKR</t>
  </si>
  <si>
    <t xml:space="preserve">sp|P29341|PABP1_MOUSE </t>
  </si>
  <si>
    <t>Polyadenylate-binding protein 1 OS=Mus musculus GN=Pabpc1 PE=1 SV=2</t>
  </si>
  <si>
    <t>AKEFTNVYIK+EFTNVYIK+FGPALSVK+FSPAGPILSIR+GFGFVCFSSPEEATK+GFGFVSFER+GYGFVHFETQEAAER+IVATKPLYVALAQR+KEFSPFGTITSAK+NPQQHLNAQPQVTMQQPAVHVQGQEPLTASMLASAPPQEQK+PLYVALAQR+SGVGNIFIK+SLGYAYVNFQQPADAER+VDEAVAVLQAHQAK+YQGVNLYVK</t>
  </si>
  <si>
    <t xml:space="preserve">sp|P34971|ADRB1_MOUSE </t>
  </si>
  <si>
    <t>Beta-1 adrenergic receptor OS=Mus musculus GN=Adrb1 PE=1 SV=2</t>
  </si>
  <si>
    <t>APLSQQWTAGMGLLLALIVLLIVVGNVLVIVAIAK+QQWTAGMGLLLALIVLLIVVGNVLVIVAIAKTPR+SQQWTAGMGLLLALIVLLIVVGNVLVIVAIAKTPR+TAGMGLLLALIVLLIVVGNVLVIVAIAKTPR+WTAGMGLLLALIVLLIVVGNVLVIVAIAKTPR</t>
  </si>
  <si>
    <t xml:space="preserve">sp|P35492|HUTH_MOUSE </t>
  </si>
  <si>
    <t>Histidine ammonia-lyase OS=Mus musculus GN=Hal PE=1 SV=1</t>
  </si>
  <si>
    <t>GYSGISLETLK+SLLDSDHHPSEIAESHR+VWEVAAPYIEK</t>
  </si>
  <si>
    <t xml:space="preserve">sp|P35821|PTN1_MOUSE </t>
  </si>
  <si>
    <t>Tyrosine-protein phosphatase non-receptor type 1 OS=Mus musculus GN=Ptpn1 PE=1 SV=2</t>
  </si>
  <si>
    <t>FIMGDSSVQDQWK+FSYLAVIEGAK</t>
  </si>
  <si>
    <t xml:space="preserve">sp|P35979|RL12_MOUSE </t>
  </si>
  <si>
    <t>60S ribosomal protein L12 OS=Mus musculus GN=Rpl12 PE=1 SV=2</t>
  </si>
  <si>
    <t>HSGNITFDEIVNIAR+IGPLGLSPK</t>
  </si>
  <si>
    <t xml:space="preserve">sp|P35980|RL18_MOUSE </t>
  </si>
  <si>
    <t>60S ribosomal protein L18 OS=Mus musculus GN=Rpl18 PE=1 SV=3</t>
  </si>
  <si>
    <t>GTVLLSGPR+ILTFDQLALESPK+TNRPPLSLSR+TNSTFNQVVLK+TNSTFNQVVLKR</t>
  </si>
  <si>
    <t xml:space="preserve">sp|P36371|TAP2_MOUSE </t>
  </si>
  <si>
    <t>Antigen peptide transporter 2 OS=Mus musculus GN=Tap2 PE=1 SV=1</t>
  </si>
  <si>
    <t>LHTVQNADQVLVLK+VFSYLDR</t>
  </si>
  <si>
    <t xml:space="preserve">sp|P37040|NCPR_MOUSE </t>
  </si>
  <si>
    <t>NADPH--cytochrome P450 reductase OS=Mus musculus GN=Por PE=1 SV=2</t>
  </si>
  <si>
    <t>FAVFGLGNK+NPFLAAVTTNR</t>
  </si>
  <si>
    <t xml:space="preserve">sp|P38647|GRP75_MOUSE </t>
  </si>
  <si>
    <t>Stress-70 protein, mitochondrial OS=Mus musculus GN=Hspa9 PE=1 SV=3</t>
  </si>
  <si>
    <t>AQFEGIVTDLIKR+DAGQISGLNVLR+EQQIVIQSSGGLSK+EQQIVIQSSGGLSKDDIENMVK+LLGQFTLIGIPPAPR+LYSPSQIGAFVLMK+NAVITVPAYFNDSQR+QAASSLQQASLK+QAVTNPNNTFYATK+STNGDTFLGGEDFDQALLR+TTPSVVAFTADGER+VINEPTAAALAYGLDK</t>
  </si>
  <si>
    <t xml:space="preserve">sp|P40142|TKT_MOUSE </t>
  </si>
  <si>
    <t>Transketolase OS=Mus musculus GN=Tkt PE=1 SV=1</t>
  </si>
  <si>
    <t>ILATPPQEDAPSVDIANIR+LDNLVAIFDINR</t>
  </si>
  <si>
    <t xml:space="preserve">sp|P42225|STAT1_MOUSE </t>
  </si>
  <si>
    <t>Signal transducer and activator of transcription 1 OS=Mus musculus GN=Stat1 PE=1 SV=1</t>
  </si>
  <si>
    <t>FSLENNFLLQHNIR+ILENAQRFNQAQEGNIQNTVMLDKQK+TKVMNMEESTNGSLAAELR+VMAAENIPENPLK</t>
  </si>
  <si>
    <t xml:space="preserve">sp|P42230|STA5A_MOUSE sp|P42232|STA5B_MOUSE </t>
  </si>
  <si>
    <t>Signal transducer and activator of transcription 5A OS=Mus musculus GN=Stat5a PE=1 SV=1;Signal transducer and activator of transcription 5B OS=Mus musculus GN=Stat5b PE=1 SV=1</t>
  </si>
  <si>
    <t>ENLVFLAQK+QVSLETWLQR</t>
  </si>
  <si>
    <t xml:space="preserve">sp|P42932|TCPQ_MOUSE </t>
  </si>
  <si>
    <t>T-complex protein 1 subunit theta OS=Mus musculus GN=Cct8 PE=1 SV=3</t>
  </si>
  <si>
    <t>DMLEASILDTYLGK+DVDEVSSLLR+FAEAFEAIPR+LVPGGGATEIELAK+VADIALHYANK</t>
  </si>
  <si>
    <t xml:space="preserve">sp|P46062|SIPA1_MOUSE </t>
  </si>
  <si>
    <t>Signal-induced proliferation-associated protein 1 OS=Mus musculus GN=Sipa1 PE=1 SV=2</t>
  </si>
  <si>
    <t>FGLPSLGGR+FTFAETTGLRPGAR+LDGAPGQAVGEVVAR+LLAESESAATR+LSPTCLR+LVILPPTK+SGSDAGEVRPPTPASPR+TQDTPAFGPALPEGGGPFAANADFR</t>
  </si>
  <si>
    <t xml:space="preserve">sp|P47741|TNR4_MOUSE </t>
  </si>
  <si>
    <t>Tumor necrosis factor receptor superfamily member 4 OS=Mus musculus GN=Tnfrsf4 PE=1 SV=1</t>
  </si>
  <si>
    <t>EGPAFAVLLGLGLGLLAPLTVLLALYLLRKAWR+LVTPEGPAFAVLLGLGLGLLAPLTVLLALYLLRK+PAFAVLLGLGLGLLAPLTVLLALYLLRKAWR+PEGPAFAVLLGLGLGLLAPLTVLLALYLLRKAWR+TLVTPEGPAFAVLLGLGLGLLAPLTVLLALYLLRK</t>
  </si>
  <si>
    <t xml:space="preserve">sp|P47750|TSHR_MOUSE </t>
  </si>
  <si>
    <t>Thyrotropin receptor OS=Mus musculus GN=Tshr PE=1 SV=2</t>
  </si>
  <si>
    <t>FLRIVVWFVSLLALLGNIFVLLILLTSHYKL+IVVWFVSLLALLGNIFVLLILLTSHYKLT</t>
  </si>
  <si>
    <t xml:space="preserve">sp|P47753|CAZA1_MOUSE </t>
  </si>
  <si>
    <t>F-actin-capping protein subunit alpha-1 OS=Mus musculus GN=Capza1 PE=1 SV=4</t>
  </si>
  <si>
    <t>EGAAHAFAQYNMDQFTPVK+FITHAPPGEFNEVFNDVR+FTITPPSAQVVGVLK+IEGYDDQVLITEHGDLGNSR+IIESAENEYQTAISENYQTMSDTTFK+LLLNNDNLLR</t>
  </si>
  <si>
    <t xml:space="preserve">sp|P47754|CAZA2_MOUSE </t>
  </si>
  <si>
    <t>F-actin-capping protein subunit alpha-2 OS=Mus musculus GN=Capza2 PE=1 SV=3</t>
  </si>
  <si>
    <t>EATDPRPYEAENAIESWR+FIIHAPPGEFNEVFNDVR+FTVTPSTTQVVGILK+IVEAAENEYQTAISENYQTMSDTTFK+LLLNNDNLLR</t>
  </si>
  <si>
    <t xml:space="preserve">sp|P47911|RL6_MOUSE </t>
  </si>
  <si>
    <t>60S ribosomal protein L6 OS=Mus musculus GN=Rpl6 PE=1 SV=3</t>
  </si>
  <si>
    <t>AVDLQILPK+AVPQLQGYLR+FVIATSTK+HLTDAYFK</t>
  </si>
  <si>
    <t xml:space="preserve">sp|P47963|RL13_MOUSE </t>
  </si>
  <si>
    <t>60S ribosomal protein L13 OS=Mus musculus GN=Rpl13 PE=1 SV=3</t>
  </si>
  <si>
    <t>GFSLEELR+STESLQANVQR+TIGISVDPR</t>
  </si>
  <si>
    <t xml:space="preserve">sp|P48771|CX7A2_MOUSE </t>
  </si>
  <si>
    <t>Cytochrome c oxidase subunit 7A2, mitochondrial OS=Mus musculus GN=Cox7a2 PE=1 SV=2</t>
  </si>
  <si>
    <t>GGASDALLYR+LFQEDNGMPVHLK</t>
  </si>
  <si>
    <t xml:space="preserve">sp|P49710|HCLS1_MOUSE </t>
  </si>
  <si>
    <t>Hematopoietic lineage cell-specific protein OS=Mus musculus GN=Hcls1 PE=1 SV=2</t>
  </si>
  <si>
    <t>EYPVPSLPTR+GFGGQYGIQK+GHFGLFPANYVK+KISSEVWPPAESHLPPESQPVR+QSPLQNHLEDNEEPPALPPR+SAVGFNEMEAPTTAYK+SAVGHEYVADVEK+TEHINIHQLR+TTPIEAASSGAR</t>
  </si>
  <si>
    <t xml:space="preserve">sp|P50247|SAHH_MOUSE </t>
  </si>
  <si>
    <t>Adenosylhomocysteinase OS=Mus musculus GN=Ahcy PE=1 SV=3</t>
  </si>
  <si>
    <t>GISEETTTGVHNLYK+VAVVAGYGDVGK+VPAINVNDSVTK+YPQLLSGIR</t>
  </si>
  <si>
    <t xml:space="preserve">sp|P50580-2|PA2G4_MOUSE sp|P50580|PA2G4_MOUSE </t>
  </si>
  <si>
    <t>Isoform 2 of Proliferation-associated protein 2G4 OS=Mus musculus GN=Pa2g4;Proliferation-associated protein 2G4 OS=Mus musculus GN=Pa2g4 PE=1 SV=3</t>
  </si>
  <si>
    <t>AFFSEVER+ITSGPFEPDLYK+LVKPGNQNTQVTEAWNK+TIIQNPTDQQK</t>
  </si>
  <si>
    <t xml:space="preserve">sp|P51150|RAB7A_MOUSE </t>
  </si>
  <si>
    <t>Ras-related protein Rab-7a OS=Mus musculus GN=Rab7a PE=1 SV=2</t>
  </si>
  <si>
    <t>DPENFPFVVLGNK+NNIPYFETSAK</t>
  </si>
  <si>
    <t xml:space="preserve">sp|P51410|RL9_MOUSE </t>
  </si>
  <si>
    <t>60S ribosomal protein L9 OS=Mus musculus GN=Rpl9 PE=2 SV=2</t>
  </si>
  <si>
    <t>TICSHVQNMIK+TILSNQTVDIPENVEITLK</t>
  </si>
  <si>
    <t xml:space="preserve">sp|P51675|CCR1_MOUSE </t>
  </si>
  <si>
    <t>C-C chemokine receptor type 1 OS=Mus musculus GN=Ccr1 PE=2 SV=2</t>
  </si>
  <si>
    <t>FQALKLNLLGLILPLLVMIICYAGIIRILL+FQALKLNLLGLILPLLVMIICYAGIIRILLR+NLLGLILPLLVMIICYAGIIRILLRRPSEK</t>
  </si>
  <si>
    <t xml:space="preserve">sp|P51676|CC1L1_MOUSE </t>
  </si>
  <si>
    <t>C-C chemokine receptor 1-like protein 1 OS=Mus musculus GN=Ccr1l1 PE=2 SV=2</t>
  </si>
  <si>
    <t>AFGITVLTPLYSLVFIIGVIGHVLVVLVLIQHKR+FGITVLTPLYSLVFIIGVIGHVLVVLVLIQHKR+ITVLTPLYSLVFIIGVIGHVLVVLVLIQHK+TPLYSLVFIIGVIGHVLVVLVLIQHKRLR+TVLTPLYSLVFIIGVIGHVLVVLVLIQHK</t>
  </si>
  <si>
    <t xml:space="preserve">sp|P51912|AAAT_MOUSE </t>
  </si>
  <si>
    <t>Neutral amino acid transporter B(0) OS=Mus musculus GN=Slc1a5 PE=1 SV=2</t>
  </si>
  <si>
    <t>NEVSLNPLPLATEEGNPLLK+NIFPSNLVSAAFR</t>
  </si>
  <si>
    <t xml:space="preserve">sp|P52293|IMA1_MOUSE </t>
  </si>
  <si>
    <t>Importin subunit alpha-1 OS=Mus musculus GN=Kpna2 PE=1 SV=2</t>
  </si>
  <si>
    <t>AIGNIVTGTDEQTQK+GINSNNLESQLQATQAAR</t>
  </si>
  <si>
    <t xml:space="preserve">sp|P53026|RL10A_MOUSE </t>
  </si>
  <si>
    <t>60S ribosomal protein L10a OS=Mus musculus GN=Rpl10a PE=1 SV=3</t>
  </si>
  <si>
    <t>AGKFPSLLTHNENMVAK+AVDIPHMDIEALK+AVDIPHMDIEALKK+DTLYEAVR+ILGPGLNK+KYDAFLASESLIK</t>
  </si>
  <si>
    <t xml:space="preserve">sp|P53994|RAB2A_MOUSE </t>
  </si>
  <si>
    <t>Ras-related protein Rab-2A OS=Mus musculus GN=Rab2a PE=1 SV=1</t>
  </si>
  <si>
    <t>IQEGVFDINNEANGIK+TASNVEEAFINTAK</t>
  </si>
  <si>
    <t xml:space="preserve">sp|P54775|PRS6B_MOUSE </t>
  </si>
  <si>
    <t>26S protease regulatory subunit 6B OS=Mus musculus GN=Psmc4 PE=1 SV=2</t>
  </si>
  <si>
    <t>ADTLDPALLRPGR+ELLKPNASVALHK+VVGSEFVQK</t>
  </si>
  <si>
    <t xml:space="preserve">sp|P56135|ATPK_MOUSE </t>
  </si>
  <si>
    <t>ATP synthase subunit f, mitochondrial OS=Mus musculus GN=Atp5j2 PE=1 SV=3</t>
  </si>
  <si>
    <t>DFTPSGIAGAFR+LGELPSWIMMR</t>
  </si>
  <si>
    <t xml:space="preserve">sp|P56391|CX6B1_MOUSE </t>
  </si>
  <si>
    <t>Cytochrome c oxidase subunit 6B1 OS=Mus musculus GN=Cox6b1 PE=1 SV=2</t>
  </si>
  <si>
    <t>IAEGTFPGKI+SLCPVSWVSAWDDR</t>
  </si>
  <si>
    <t xml:space="preserve">sp|P56480|ATPB_MOUSE </t>
  </si>
  <si>
    <t>ATP synthase subunit beta, mitochondrial OS=Mus musculus GN=Atp5b PE=1 SV=2</t>
  </si>
  <si>
    <t>AHGGYSVFAGVGER+AIAELGIYPAVD+AIAELGIYPAVDPLDSTSR+EGNDLYHEMIESGVINLK+FLSQPFQVAEVFTGHMGK+FTQAGSEVSALLGR+IGLFGGAGVGK+IMDPNIVGNEHYDVAR+IMNVIGEPIDER+IMNVIGEPIDERGPIK+IPSAVGYQPTLATDMGTMQER+IPVGPETLGR+LVLEVAQHLGESTVR+PAPATTFAHLDATTVLSR+TIAMDGTEGLVR+TREGNDLYHEMIESGVINLK+TVLIMELINNVAK+VALTGLTVAEYFR+VALVYGQMNEPPGAR+VLDSGAPIK+VLDSGAPIKIPVGPETLGR+VVDLLAPYAK</t>
  </si>
  <si>
    <t xml:space="preserve">sp|P57016|LAD1_MOUSE </t>
  </si>
  <si>
    <t>Ladinin-1 OS=Mus musculus GN=Lad1 PE=1 SV=1</t>
  </si>
  <si>
    <t>DWSALSSLAR+FPPITLQVK+IPSKDEDADTPSPTLLTYSSSLK+KDWSALSSLAR+LNLWISK+LPSVEEAEVSKPSPPASKDEDEDFQAILR+QVVEAVQAPVQERPEAEEERDSLGPEQTSSQPLVPK+TEVLVTPAGVASK</t>
  </si>
  <si>
    <t xml:space="preserve">sp|P58252|EF2_MOUSE </t>
  </si>
  <si>
    <t>Elongation factor 2 OS=Mus musculus GN=Eef2 PE=1 SV=2</t>
  </si>
  <si>
    <t>ARPFPDGLAEDIDKGEVSAR+AYLPVNESFGFTADLR+EDLYLKPIQR+GVQYLNEIK+KEDLYLKPIQR+QFAEMYVAK+VNFTVDQIR+YFDPANGK</t>
  </si>
  <si>
    <t xml:space="preserve">sp|P58871|TB182_MOUSE </t>
  </si>
  <si>
    <t>182 kDa tankyrase-1-binding protein OS=Mus musculus GN=Tnks1bp1 PE=1 SV=2</t>
  </si>
  <si>
    <t>PRAKPPVKPKPRGLPSKPALPAKPSLLVPVGPRPPR+RAKPPVKPKPRGLPSKPALPAKPSLLVPVGPRPPR</t>
  </si>
  <si>
    <t xml:space="preserve">sp|P59999|ARPC4_MOUSE </t>
  </si>
  <si>
    <t>Actin-related protein 2/3 complex subunit 4 OS=Mus musculus GN=Arpc4 PE=1 SV=3</t>
  </si>
  <si>
    <t>AENFFILR+ELLLQPVTISR+IVAEEFLK+VLIEGSINSVR</t>
  </si>
  <si>
    <t xml:space="preserve">sp|P60122|RUVB1_MOUSE </t>
  </si>
  <si>
    <t>RuvB-like 1 OS=Mus musculus GN=Ruvbl1 PE=1 SV=1</t>
  </si>
  <si>
    <t>ALESSIAPIVIFASNR+AQTEGINISEEALNHLGEIGTK+AVLLAGPPGTGK+LDPSIFESLQK+TALALAIAQELGSK</t>
  </si>
  <si>
    <t xml:space="preserve">sp|P60229|EIF3E_MOUSE </t>
  </si>
  <si>
    <t>Eukaryotic translation initiation factor 3 subunit E OS=Mus musculus GN=Eif3e PE=1 SV=1</t>
  </si>
  <si>
    <t>LGHVVMGNNAVSPYQQVIEK+LKETIDNNSVSSPLQSLQQR+YLTTAVITNK</t>
  </si>
  <si>
    <t xml:space="preserve">sp|P60894|GPR85_MOUSE </t>
  </si>
  <si>
    <t>Probable G-protein coupled receptor 85 OS=Mus musculus GN=Gpr85 PE=2 SV=1</t>
  </si>
  <si>
    <t>ILQNLSPLTAFLKLTSLGFIIGVSVVGNLLISILLVK+SPLTAFLKLTSLGFIIGVSVVGNLLISILLVK+TAFLKLTSLGFIIGVSVVGNLLISILLVK</t>
  </si>
  <si>
    <t xml:space="preserve">sp|P61358|RL27_MOUSE </t>
  </si>
  <si>
    <t>60S ribosomal protein L27 OS=Mus musculus GN=Rpl27 PE=1 SV=2</t>
  </si>
  <si>
    <t>NIDDGTSDRPYSHALVAGIDR+VVLVLAGR+VYNYNHLMPTR+YSVDIPLDK</t>
  </si>
  <si>
    <t xml:space="preserve">sp|P61979-2|HNRPK_MOUSE sp|P61979-3|HNRPK_MOUSE sp|P61979|HNRPK_MOUSE </t>
  </si>
  <si>
    <t>Isoform 2 of Heterogeneous nuclear ribonucleoprotein K OS=Mus musculus GN=Hnrnpk;Isoform 3 of Heterogeneous nuclear ribonucleoprotein K OS=Mus musculus GN=Hnrnpk;Heterogeneous nuclear ribonucleoprotein K OS=Mus musculus GN=Hnrnpk PE=1 SV=1</t>
  </si>
  <si>
    <t>DLAGSIIGK+GSYGDLGGPIITTQVTIPK+IILDLISESPIK+LLIHQSLAGGIIGVK+NLPLPPPPPPR+VVLIGGKPDR</t>
  </si>
  <si>
    <t xml:space="preserve">sp|P62082|RS7_MOUSE </t>
  </si>
  <si>
    <t>40S ribosomal protein S7 OS=Mus musculus GN=Rps7 PE=2 SV=1</t>
  </si>
  <si>
    <t>AIIIFVPVPQLK+HVVFIAQR+VETFSGVYK</t>
  </si>
  <si>
    <t xml:space="preserve">sp|P62192|PRS4_MOUSE </t>
  </si>
  <si>
    <t>26S protease regulatory subunit 4 OS=Mus musculus GN=Psmc1 PE=1 SV=1</t>
  </si>
  <si>
    <t>AVANQTSATFLR+IETLDPALIRPGR+LPLVTPHTQCR+TMLELLNQLDGFDSR+VVGSELIQK</t>
  </si>
  <si>
    <t xml:space="preserve">sp|P62204|CALM_MOUSE </t>
  </si>
  <si>
    <t>Calmodulin OS=Mus musculus GN=Calm1 PE=1 SV=2</t>
  </si>
  <si>
    <t>EAFSLFDKDGDGTITTK+VFDKDGNGYISAAELR</t>
  </si>
  <si>
    <t xml:space="preserve">sp|P62242|RS8_MOUSE </t>
  </si>
  <si>
    <t>40S ribosomal protein S8 OS=Mus musculus GN=Rps8 PE=1 SV=2</t>
  </si>
  <si>
    <t>ELEFYLR+IIDVVYNASNNELVR+ISSLLEEQFQQGK+QWYESHYALPLGR</t>
  </si>
  <si>
    <t xml:space="preserve">sp|P62270|RS18_MOUSE </t>
  </si>
  <si>
    <t>40S ribosomal protein S18 OS=Mus musculus GN=Rps18 PE=1 SV=3</t>
  </si>
  <si>
    <t>IAFAITAIK+IPDWFLNR+KIAFAITAIK+VITIMQNPR+VLNTNIDGR+YSQVLANGLDNK</t>
  </si>
  <si>
    <t xml:space="preserve">sp|P62281|RS11_MOUSE </t>
  </si>
  <si>
    <t>40S ribosomal protein S11 OS=Mus musculus GN=Rps11 PE=1 SV=3</t>
  </si>
  <si>
    <t>CPFTGNVSIR+EAIEGTYIDKK</t>
  </si>
  <si>
    <t xml:space="preserve">sp|P62301|RS13_MOUSE </t>
  </si>
  <si>
    <t>40S ribosomal protein S13 OS=Mus musculus GN=Rps13 PE=1 SV=2</t>
  </si>
  <si>
    <t>GLSQSALPYR+GLSQSALPYRR+LILIESR+LTSDDVKEQIYK</t>
  </si>
  <si>
    <t xml:space="preserve">sp|P62702|RS4X_MOUSE </t>
  </si>
  <si>
    <t>40S ribosomal protein S4, X isoform OS=Mus musculus GN=Rps4x PE=1 SV=2</t>
  </si>
  <si>
    <t>GIPHLVTHDAR+HPGSFDVVHVK+LSNIFVIGK+TDITYPAGFMDVISIDK</t>
  </si>
  <si>
    <t xml:space="preserve">sp|P62717|RL18A_MOUSE </t>
  </si>
  <si>
    <t>60S ribosomal protein L18a OS=Mus musculus GN=Rpl18a PE=1 SV=1</t>
  </si>
  <si>
    <t>IFAPNHVVAK+NFGIWLR</t>
  </si>
  <si>
    <t xml:space="preserve">sp|P62751|RL23A_MOUSE </t>
  </si>
  <si>
    <t>60S ribosomal protein L23a OS=Mus musculus GN=Rpl23a PE=1 SV=1</t>
  </si>
  <si>
    <t>LYDIDVAK+NKLDHYAIIK+VNTLIRPDGEK</t>
  </si>
  <si>
    <t xml:space="preserve">sp|P62806|H4_MOUSE </t>
  </si>
  <si>
    <t>Histone H4 OS=Mus musculus GN=Hist1h4a PE=1 SV=2</t>
  </si>
  <si>
    <t>DNIQGITKPAIR+IQGITKPAIR+ISGLIYEETR+KTVTAMDVVYALK+KTVTAMDVVYALKR+RDNIQGITKPAIR+RISGLIYEETR+TAMDVVYALKR+TVTAMDVVYALK+TVTAMDVVYALKR+VFLENVIR</t>
  </si>
  <si>
    <t xml:space="preserve">sp|P62830|RL23_MOUSE </t>
  </si>
  <si>
    <t>60S ribosomal protein L23 OS=Mus musculus GN=Rpl23 PE=1 SV=1</t>
  </si>
  <si>
    <t>LPAAGVGDMVMATVK+NLYIISVK</t>
  </si>
  <si>
    <t xml:space="preserve">sp|P62849-2|RS24_MOUSE sp|P62849-3|RS24_MOUSE sp|P62849|RS24_MOUSE </t>
  </si>
  <si>
    <t>Isoform 2 of 40S ribosomal protein S24 OS=Mus musculus GN=Rps24;Isoform 3 of 40S ribosomal protein S24 OS=Mus musculus GN=Rps24;40S ribosomal protein S24 OS=Mus musculus GN=Rps24 PE=1 SV=1</t>
  </si>
  <si>
    <t>QMVIDVLHPGK+TTGFGMIYDSLDYAK</t>
  </si>
  <si>
    <t xml:space="preserve">sp|P62852|RS25_MOUSE </t>
  </si>
  <si>
    <t>40S ribosomal protein S25 OS=Mus musculus GN=Rps25 PE=1 SV=1</t>
  </si>
  <si>
    <t>AALQELLSK+DKLNNLVLFDK+LITPAVVSER</t>
  </si>
  <si>
    <t xml:space="preserve">sp|P62855|RS26_MOUSE </t>
  </si>
  <si>
    <t>40S ribosomal protein S26 OS=Mus musculus GN=Rps26 PE=1 SV=3</t>
  </si>
  <si>
    <t>DISEASVFDAYVLPK+FRPAGAAPRPPPKPM+NIVEAAAVR</t>
  </si>
  <si>
    <t xml:space="preserve">sp|P62862|RS30_MOUSE </t>
  </si>
  <si>
    <t>40S ribosomal protein S30 OS=Mus musculus GN=Fau PE=1 SV=1</t>
  </si>
  <si>
    <t>FVNVVPTFGKK+RFVNVVPTFGK</t>
  </si>
  <si>
    <t xml:space="preserve">sp|P62889|RL30_MOUSE </t>
  </si>
  <si>
    <t>60S ribosomal protein L30 OS=Mus musculus GN=Rpl30 PE=1 SV=2</t>
  </si>
  <si>
    <t>KSEIEYYAMLAK+LVILANNCPALR+TGVHHYSGNNIELGTACGK</t>
  </si>
  <si>
    <t xml:space="preserve">sp|P62900|RL31_MOUSE </t>
  </si>
  <si>
    <t>60S ribosomal protein L31 OS=Mus musculus GN=Rpl31 PE=1 SV=1</t>
  </si>
  <si>
    <t>EYTINIHK+LYTLVTYVPVTTFK+NEDEDSPNKLYTLVTYVPVTTFK+SAINEVVTR</t>
  </si>
  <si>
    <t xml:space="preserve">sp|P62908|RS3_MOUSE </t>
  </si>
  <si>
    <t>40S ribosomal protein S3 OS=Mus musculus GN=Rps3 PE=1 SV=1</t>
  </si>
  <si>
    <t>AELNEFLTR+DEILPTTPISEQK+GGKPEPPAMPQPVPTA+GLCAIAQAESLR+IMLPWDPSGK+IRELTAVVQK+KFVADGIFK+KPLPDHVSIVEPK+KPLPDHVSIVEPKDEILPTTPISEQK</t>
  </si>
  <si>
    <t xml:space="preserve">sp|P62918|RL8_MOUSE </t>
  </si>
  <si>
    <t>60S ribosomal protein L8 OS=Mus musculus GN=Rpl8 PE=1 SV=2</t>
  </si>
  <si>
    <t>ASGNYATVISHNPETK+AVVGVVAGGGR</t>
  </si>
  <si>
    <t xml:space="preserve">sp|P62962|PROF1_MOUSE </t>
  </si>
  <si>
    <t>Profilin-1 OS=Mus musculus GN=Pfn1 PE=1 SV=2</t>
  </si>
  <si>
    <t>DSLLQDGEFTMDLR+STGGAPTFNVTVTMTAK+TFVSITPAEVGVLVGK</t>
  </si>
  <si>
    <t xml:space="preserve">sp|P63038|CH60_MOUSE </t>
  </si>
  <si>
    <t>60 kDa heat shock protein, mitochondrial OS=Mus musculus GN=Hspd1 PE=1 SV=1</t>
  </si>
  <si>
    <t>GYISPYFINTSK+ISSVQSIVPALEIANAHR+LVQDVANNTNEEAGDGTTTATVLAR+TVIIEQSWGSPK</t>
  </si>
  <si>
    <t xml:space="preserve">sp|P67778|PHB_MOUSE </t>
  </si>
  <si>
    <t>Prohibitin OS=Mus musculus GN=Phb PE=1 SV=1</t>
  </si>
  <si>
    <t>DLQNVNITLR+FDAGELITQR+ILFRPVASQLPR+IYTSIGEDYDER+KLEAAEDIAYQLSR+SRNITYLPAGQSVLLQLPQ+VLPSITTEILK</t>
  </si>
  <si>
    <t xml:space="preserve">sp|P70168|IMB1_MOUSE </t>
  </si>
  <si>
    <t>Importin subunit beta-1 OS=Mus musculus GN=Kpnb1 PE=1 SV=2</t>
  </si>
  <si>
    <t>LAATNALLNSLEFTK+LQQVLQMESHIQSTSDR+VAALQNLVK+VLANPGNSQVAR</t>
  </si>
  <si>
    <t xml:space="preserve">sp|P70172|NTCP2_MOUSE </t>
  </si>
  <si>
    <t>Ileal sodium/bile acid cotransporter OS=Mus musculus GN=Slc10a2 PE=1 SV=2</t>
  </si>
  <si>
    <t>AKIILKIGSITGVILIVLIAVIGGILYQSAWIIEP+IGSITGVILIVLIAVIGGILYQSAWIIEPKLW+IILKIGSITGVILIVLIAVIGGILYQSAWIIEPK+ILKIGSITGVILIVLIAVIGGILYQSAWIIEPK+LKIGSITGVILIVLIAVIGGILYQSAWIIEPK</t>
  </si>
  <si>
    <t xml:space="preserve">sp|P70407|CADH9_MOUSE </t>
  </si>
  <si>
    <t>Cadherin-9 OS=Mus musculus GN=Cdh9 PE=2 SV=2</t>
  </si>
  <si>
    <t>AAGLSTGALIAILLCVVILLTLIVLFAALKRQR+LMLAAGLSTGALIAILLCVVILLTLIVLFAALK+LSTGALIAILLCVVILLTLIVLFAALKRQR</t>
  </si>
  <si>
    <t xml:space="preserve">sp|P70670|NACAM_MOUSE sp|Q60817|NACA_MOUSE </t>
  </si>
  <si>
    <t>Nascent polypeptide-associated complex subunit alpha, muscle-specific form OS=Mus musculus GN=Naca PE=1 SV=2;Nascent polypeptide-associated complex subunit alpha OS=Mus musculus GN=Naca PE=1 SV=1</t>
  </si>
  <si>
    <t>NILFVITKPDVYK+SPASDTYIVFGEAK</t>
  </si>
  <si>
    <t xml:space="preserve">sp|P80313|TCPH_MOUSE </t>
  </si>
  <si>
    <t>T-complex protein 1 subunit eta OS=Mus musculus GN=Cct7 PE=1 SV=1</t>
  </si>
  <si>
    <t>ALEIIPR+QQLLIGAYAK+QVKPYVEEGLHPQIIIR+TFSYAGFEMQPK</t>
  </si>
  <si>
    <t xml:space="preserve">sp|P80314|TCPB_MOUSE </t>
  </si>
  <si>
    <t>T-complex protein 1 subunit beta OS=Mus musculus GN=Cct2 PE=1 SV=4</t>
  </si>
  <si>
    <t>GSGNLEAIHVIK+ILIANTGMDTDK+ILIANTGMDTDKIK+LALVTGGEIASTFDHPELVK+LAVEAVLR+LKGSGNLEAIHVIK</t>
  </si>
  <si>
    <t xml:space="preserve">sp|P80315|TCPD_MOUSE </t>
  </si>
  <si>
    <t>T-complex protein 1 subunit delta OS=Mus musculus GN=Cct4 PE=1 SV=3</t>
  </si>
  <si>
    <t>ALIAGGGAPEIELALR+AYILNLVK+GIHPTIISESFQK+GLEILTDMSR</t>
  </si>
  <si>
    <t xml:space="preserve">sp|P82349|SGCB_MOUSE </t>
  </si>
  <si>
    <t>Beta-sarcoglycan OS=Mus musculus GN=Sgcb PE=1 SV=1</t>
  </si>
  <si>
    <t>GNLAICVIVLLFILAVINLLITLVIWAVIRIGPN+KGNLAICVIVLLFILAVINLLITLVIWAVIRI+RKGNLAICVIVLLFILAVINLLITLVIWAVIR</t>
  </si>
  <si>
    <t xml:space="preserve">sp|P86048|RL10L_MOUSE sp|Q6ZWV3|RL10_MOUSE </t>
  </si>
  <si>
    <t>60S ribosomal protein L10-like OS=Mus musculus GN=Rpl10l PE=2 SV=1;60S ribosomal protein L10 OS=Mus musculus GN=Rpl10 PE=1 SV=3</t>
  </si>
  <si>
    <t>VHIGQVIMSIR</t>
  </si>
  <si>
    <t xml:space="preserve">sp|P97291|CADH8_MOUSE </t>
  </si>
  <si>
    <t>Cadherin-8 OS=Mus musculus GN=Cdh8 PE=1 SV=2</t>
  </si>
  <si>
    <t>CNVEAYVLPIGLSMGALIAILACIILLLVIVVLFVTLRR+GLSMGALIAILACIILLLVIVVLFVTLRRHK+IGLSMGALIAILACIILLLVIVVLFVTLRRHK+NVEAYVLPIGLSMGALIAILACIILLLVIVVLFVTLR+PIGLSMGALIAILACIILLLVIVVLFVTLRRHK+VLPIGLSMGALIAILACIILLLVIVVLFVTLRR</t>
  </si>
  <si>
    <t xml:space="preserve">sp|P97350|PKP1_MOUSE </t>
  </si>
  <si>
    <t>Plakophilin-1 OS=Mus musculus GN=Pkp1 PE=1 SV=1</t>
  </si>
  <si>
    <t>EVVDPEVFFNATGCLR+LLQSGNSDVVR+QQVYQLGGICK+VMGNQVFPEVTR</t>
  </si>
  <si>
    <t xml:space="preserve">sp|P97351|RS3A_MOUSE </t>
  </si>
  <si>
    <t>40S ribosomal protein S3a OS=Mus musculus GN=Rps3a PE=1 SV=3</t>
  </si>
  <si>
    <t>LITEDVQGK+TTDGYLLR</t>
  </si>
  <si>
    <t xml:space="preserve">sp|P97450|ATP5J_MOUSE </t>
  </si>
  <si>
    <t>ATP synthase-coupling factor 6, mitochondrial OS=Mus musculus GN=Atp5j PE=1 SV=1</t>
  </si>
  <si>
    <t>FDDPKFEVIDKPQS+GEMDTFPTFK</t>
  </si>
  <si>
    <t xml:space="preserve">sp|P97500-2|MYT1L_MOUSE sp|P97500|MYT1L_MOUSE </t>
  </si>
  <si>
    <t>Isoform 2 of Myelin transcription factor 1-like protein OS=Mus musculus GN=Myt1l;Myelin transcription factor 1-like protein OS=Mus musculus GN=Myt1l PE=1 SV=2</t>
  </si>
  <si>
    <t>DDKEEDDDEEFSEDNDEQGDDDDEDEVDR+EEEEDDDEEEEEEEEEEENEDHQMSCTR+VEEEEEDDDEEEEEEEEEEENEDHQMSCTR</t>
  </si>
  <si>
    <t xml:space="preserve">sp|P97751|VIPR1_MOUSE </t>
  </si>
  <si>
    <t>Vasoactive intestinal polypeptide receptor 1 OS=Mus musculus GN=Vipr1 PE=1 SV=3</t>
  </si>
  <si>
    <t>WIIKGPILISILVNFILFICIIRILVQK+WWIIKGPILISILVNFILFICIIRILVQK</t>
  </si>
  <si>
    <t xml:space="preserve">sp|P97855|G3BP1_MOUSE </t>
  </si>
  <si>
    <t>Ras GTPase-activating protein-binding protein 1 OS=Mus musculus GN=G3bp1 PE=1 SV=1</t>
  </si>
  <si>
    <t>FYVHNDIFR+NLPPSGAVPVTGTPPHVVK</t>
  </si>
  <si>
    <t xml:space="preserve">sp|P99027|RLA2_MOUSE </t>
  </si>
  <si>
    <t>60S acidic ribosomal protein P2 OS=Mus musculus GN=Rplp2 PE=1 SV=3</t>
  </si>
  <si>
    <t>ILDSVGIEADDDRLNK+LASVPAGGAVAVSAAPGSAAPAAGSAPAAAEEK+LASVPAGGAVAVSAAPGSAAPAAGSAPAAAEEKK+LASVPAGGAVAVSAAPGSAAPAAGSAPAAAEEKKDEK+NIEDVIAQGVGK+YVASYLLAALGGNSSPSAK</t>
  </si>
  <si>
    <t xml:space="preserve">sp|Q01853|TERA_MOUSE </t>
  </si>
  <si>
    <t>Transitional endoplasmic reticulum ATPase OS=Mus musculus GN=Vcp PE=1 SV=4</t>
  </si>
  <si>
    <t>AIANECQANFISIK+ASGADSKGDDLSTAILK+ELQELVQYPVEHPDK+ETVVEVPQVTWEDIGGLEDVKR+KGDIFLVR+LDQLIYIPLPDEK+LIVDEAINEDNSVVSLSQPK+WALSQSNPSALR</t>
  </si>
  <si>
    <t xml:space="preserve">sp|Q02789-2|CAC1S_MOUSE sp|Q02789|CAC1S_MOUSE </t>
  </si>
  <si>
    <t>Isoform 2 of Voltage-dependent L-type calcium channel subunit alpha-1S OS=Mus musculus GN=Cacna1s;Voltage-dependent L-type calcium channel subunit alpha-1S OS=Mus musculus GN=Cacna1s PE=1 SV=2</t>
  </si>
  <si>
    <t>LLVVAVSLISMGLESSAISVVKILR+NILDLLVVAVSLISMGLESSAISVVKILRVLR+VLRPLRLVSGVPSLQVVLNSIFKAMLPLFHIALLV</t>
  </si>
  <si>
    <t xml:space="preserve">sp|Q02853|MMP11_MOUSE </t>
  </si>
  <si>
    <t>Stromelysin-3 OS=Mus musculus GN=Mmp11 PE=1 SV=2</t>
  </si>
  <si>
    <t>AISRVLLLPLPLLLLLLLLLPSPLMARARPPESH+AISRVLLLPLPLLLLLLLLLPSPLMARARPPESHR+ISRVLLLPLPLLLLLLLLLPSPLMARARPPESHR+SRVLLLPLPLLLLLLLLLPSPLMARARPPESHR+VLLLPLPLLLLLLLLLPSPLMARARPPESH</t>
  </si>
  <si>
    <t xml:space="preserve">sp|Q03146-2|DDR1_MOUSE sp|Q03146|DDR1_MOUSE </t>
  </si>
  <si>
    <t>Isoform 2 of Epithelial discoidin domain-containing receptor 1 OS=Mus musculus GN=Ddr1;Epithelial discoidin domain-containing receptor 1 OS=Mus musculus GN=Ddr1 PE=2 SV=2</t>
  </si>
  <si>
    <t>AILIGCLVAIILLLLLIIALMLWRLHWR+ILIGCLVAIILLLLLIIALMLWRLHWR+ILIGCLVAIILLLLLIIALMLWRLHWRR+PVAKAEGSPTAILIGCLVAIILLLLLIIALMLWR+QPVAKAEGSPTAILIGCLVAIILLLLLIIALMLWR</t>
  </si>
  <si>
    <t xml:space="preserve">sp|Q03265|ATPA_MOUSE </t>
  </si>
  <si>
    <t>ATP synthase subunit alpha, mitochondrial OS=Mus musculus GN=Atp5a1 PE=1 SV=1</t>
  </si>
  <si>
    <t>AVDSLVPIGR+EAYPGDVFYLHSR+ELIIGDR+GIRPAINVGL+GIRPAINVGLSVSR+GMSLNLEPDNVGVVVFGNDK+GYLDKLEPSK+HALIIYDDLSK+ILGADTSVDLEETGR+LELAQYR+QMSLLLR+RTGAIVDVPVGEELLGR+TGAIVDVPVGEELLGR+TGTAEMSSILEER+TSIAIDTIINQK+TSIAIDTIINQKR+VISQHQSLLGNIR+VLSIGDGIAR+VVDALGNAIDGK+VVDALGNAIDGKGPIGSK</t>
  </si>
  <si>
    <t xml:space="preserve">sp|Q08189|TGM3_MOUSE </t>
  </si>
  <si>
    <t>Protein-glutamine gamma-glutamyltransferase E OS=Mus musculus GN=Tgm3 PE=1 SV=2</t>
  </si>
  <si>
    <t>VITNFNSAHDTDR</t>
  </si>
  <si>
    <t xml:space="preserve">sp|Q08351|TPOR_MOUSE </t>
  </si>
  <si>
    <t>Thrombopoietin receptor OS=Mus musculus GN=Mpl PE=2 SV=2</t>
  </si>
  <si>
    <t>ITLVTALLLVLSLSALLGLLLLKWQFPAHYR+PARVSTGSETAWITLVTALLLVLSLSALLGLLLLK</t>
  </si>
  <si>
    <t xml:space="preserve">sp|Q14C59|TM11B_MOUSE </t>
  </si>
  <si>
    <t>Transmembrane protease serine 11B-like protein OS=Mus musculus GN=Tmprss11b PE=2 SV=2</t>
  </si>
  <si>
    <t>KSIPPWLIILCVLGVLAALGIIIGLLVHFLA+KSIPPWLIILCVLGVLAALGIIIGLLVHFLAV</t>
  </si>
  <si>
    <t xml:space="preserve">sp|Q2EG98-2|PK1L3_MOUSE sp|Q2EG98-3|PK1L3_MOUSE sp|Q2EG98-4|PK1L3_MOUSE sp|Q2EG98-8|PK1L3_MOUSE sp|Q2EG98|PK1L3_MOUSE </t>
  </si>
  <si>
    <t>Isoform 2 of Polycystic kidney disease protein 1-like 3 OS=Mus musculus GN=Pkd1l3;Isoform 3 of Polycystic kidney disease protein 1-like 3 OS=Mus musculus GN=Pkd1l3;Isoform 4 of Polycystic kidney disease protein 1-like 3 OS=Mus musculus GN=Pkd1l3;Isoform 8 of Polycystic kidney disease protein 1-like 3 OS=Mus musculus GN=Pkd1l3;Polycystic kidney disease protein 1-like 3 OS=Mus musculus GN=Pkd1l3 PE=1 SV=2</t>
  </si>
  <si>
    <t>ALYPILGSLLVLSSIILMGLVIINLFVSAILIAFGK+EVIALYPILGSLLVLSSIILMGLVIINLFVSAILI+HKEVIALYPILGSLLVLSSIILMGLVIINLFV+LYPILGSLLVLSSIILMGLVIINLFVSAILIAFGK+PILGSLLVLSSIILMGLVIINLFVSAILIAFGKERK+YPILGSLLVLSSIILMGLVIINLFVSAILIAFGK+YPILGSLLVLSSIILMGLVIINLFVSAILIAFGKERK</t>
  </si>
  <si>
    <t xml:space="preserve">sp|Q2KN98|CYTSA_MOUSE </t>
  </si>
  <si>
    <t>Cytospin-A OS=Mus musculus GN=Specc1l PE=1 SV=1</t>
  </si>
  <si>
    <t>DVEILHLR+EQLLGVQQHLSNTLK+KSEAQEEIGDLKR+SFDSASQVPNAAAAAIPR+TKDVEILHLR</t>
  </si>
  <si>
    <t xml:space="preserve">sp|Q32NY4-2|CNNM3_MOUSE sp|Q32NY4|CNNM3_MOUSE </t>
  </si>
  <si>
    <t>Isoform 2 of Metal transporter CNNM3 OS=Mus musculus GN=Cnnm3;Metal transporter CNNM3 OS=Mus musculus GN=Cnnm3 PE=1 SV=2</t>
  </si>
  <si>
    <t>ALAPRALGLSRLAVLLTLPVALPVGQLLELAARPGR+APRALGLSRLAVLLTLPVALPVGQLLELAARPGR+TVALGAPLKR+WALALAPRALGLSRLAVLLTLPVALPVGQLLEL+WALALAPRALGLSRLAVLLTLPVALPVGQLLELA</t>
  </si>
  <si>
    <t xml:space="preserve">sp|Q3TDN2|FAF2_MOUSE </t>
  </si>
  <si>
    <t>FAS-associated factor 2 OS=Mus musculus GN=Faf2 PE=1 SV=2</t>
  </si>
  <si>
    <t>IYSYVVSRPQPR+LNEQEGVPSVFNPPPARPLQVNTADHR</t>
  </si>
  <si>
    <t xml:space="preserve">sp|Q3TRM4-4|PLPL6_MOUSE sp|Q3TRM4|PLPL6_MOUSE </t>
  </si>
  <si>
    <t>Isoform 4 of Neuropathy target esterase OS=Mus musculus GN=Pnpla6;Neuropathy target esterase OS=Mus musculus GN=Pnpla6 PE=1 SV=2</t>
  </si>
  <si>
    <t>AQPVPFVPQVLGVMIGAGVAVLVTAVLILLVVR+ISVSLQEEASGGPQTASPRELREQPAGACE+QPVPFVPQVLGVMIGAGVAVLVTAVLILLVVRR+VPFVPQVLGVMIGAGVAVLVTAVLILLVVRR</t>
  </si>
  <si>
    <t xml:space="preserve">sp|Q3TZW0-2|ECSCR_MOUSE sp|Q3TZW0-3|ECSCR_MOUSE sp|Q3TZW0|ECSCR_MOUSE </t>
  </si>
  <si>
    <t>Isoform 2 of Endothelial cell-specific chemotaxis regulator OS=Mus musculus GN=Ecscr;Isoform 3 of Endothelial cell-specific chemotaxis regulator OS=Mus musculus GN=Ecscr;Endothelial cell-specific chemotaxis regulator OS=Mus musculus GN=Ecscr PE=1 SV=2</t>
  </si>
  <si>
    <t>LTVAAFGVISFIVILVVVVIILVSVVSLRFKCR+SVLTVAAFGVISFIVILVVVVIILVSVVSLRFK+TLGPGTGTPERSSSSSSSSSSRR+TVAAFGVISFIVILVVVVIILVSVVSLRFKCR+VAAFGVISFIVILVVVVIILVSVVSLRFK</t>
  </si>
  <si>
    <t xml:space="preserve">sp|Q3UH53-2|SDK1_MOUSE sp|Q3UH53|SDK1_MOUSE </t>
  </si>
  <si>
    <t>Isoform 2 of Protein sidekick-1 OS=Mus musculus GN=Sdk1;Protein sidekick-1 OS=Mus musculus GN=Sdk1 PE=1 SV=1</t>
  </si>
  <si>
    <t>LLVMALSSLLLILLVVFVLVLHGQSKKYK+WWFLLVMALSSLLLILLVVFVLVLHGQSKKYK</t>
  </si>
  <si>
    <t xml:space="preserve">sp|Q3UHK6-2|TEN4_MOUSE sp|Q3UHK6-3|TEN4_MOUSE sp|Q3UHK6-4|TEN4_MOUSE sp|Q3UHK6|TEN4_MOUSE </t>
  </si>
  <si>
    <t>Isoform 2 of Teneurin-4 OS=Mus musculus GN=Tenm4;Isoform 3 of Teneurin-4 OS=Mus musculus GN=Tenm4;Isoform 4 of Teneurin-4 OS=Mus musculus GN=Tenm4;Teneurin-4 OS=Mus musculus GN=Tenm4 PE=1 SV=2</t>
  </si>
  <si>
    <t>GTGCDTSMETGCGDGKDNDGDGLVDCMDPDCC+GTGCDTSMETGCGDGKDNDGDGLVDCMDPDCCL+GTGCDTSMETGCGDGKDNDGDGLVDCMDPDCCLQ+GTGCDTSMETGCGDGKDNDGDGLVDCMDPDCCLQP</t>
  </si>
  <si>
    <t xml:space="preserve">sp|Q3UJU9|RMD3_MOUSE </t>
  </si>
  <si>
    <t>Regulator of microtubule dynamics protein 3 OS=Mus musculus GN=Rmdn3 PE=1 SV=2</t>
  </si>
  <si>
    <t>AIPGEAGDAAILPSLSQEGQEK+EGFQLLLNNK+SLQGLAGEIVGEVR</t>
  </si>
  <si>
    <t xml:space="preserve">sp|Q3V3R4|ITA1_MOUSE </t>
  </si>
  <si>
    <t>Integrin alpha-1 OS=Mus musculus GN=Itga1 PE=1 SV=2</t>
  </si>
  <si>
    <t>DGLPGRVPLWVILLSAFAGLLLLMLLILALWKI+GRVPLWVILLSAFAGLLLLMLLILALWKIGFFK+KDGLPGRVPLWVILLSAFAGLLLLMLLILALWK+LLSAFAGLLLLMLLILALWKIGFFKRPLK+PGRVPLWVILLSAFAGLLLLMLLILALWKIGFFK+SAFAGLLLLMLLILALWKIGFFKRPLK+WVILLSAFAGLLLLMLLILALWKIGFFKRPLK</t>
  </si>
  <si>
    <t xml:space="preserve">sp|Q569Z6|TR150_MOUSE </t>
  </si>
  <si>
    <t>Thyroid hormone receptor-associated protein 3 OS=Mus musculus GN=Thrap3 PE=1 SV=1</t>
  </si>
  <si>
    <t>SIFQHIQSAQSQR+SPLQSVVVR</t>
  </si>
  <si>
    <t xml:space="preserve">sp|Q5NCM1|S17A4_MOUSE </t>
  </si>
  <si>
    <t>Probable small intestine urate exporter OS=Mus musculus GN=Slc17a4 PE=2 SV=2</t>
  </si>
  <si>
    <t>VFGAKYVVGLGLLISSVLTLFIPLAADAGVALLIVLR+YVVGLGLLISSVLTLFIPLAADAGVALLIVLRVI+YVVGLGLLISSVLTLFIPLAADAGVALLIVLRVIQ</t>
  </si>
  <si>
    <t xml:space="preserve">sp|Q5QD05|TAA8C_MOUSE </t>
  </si>
  <si>
    <t>Trace amine-associated receptor 8c OS=Mus musculus GN=Taar8c PE=2 SV=1</t>
  </si>
  <si>
    <t>ISFLLFFIPTVVMIILYSKIFLVAKQQAVK+LISFLLFFIPTVVMIILYSKIFLVAKQQAVK</t>
  </si>
  <si>
    <t xml:space="preserve">sp|Q5U458|DJC11_MOUSE </t>
  </si>
  <si>
    <t>DnaJ homolog subfamily C member 11 OS=Mus musculus GN=Dnajc11 PE=1 SV=2</t>
  </si>
  <si>
    <t>GVLHQVMVPDSEALR+LILTEASK</t>
  </si>
  <si>
    <t xml:space="preserve">sp|Q60819-2|I15RA_MOUSE sp|Q60819-3|I15RA_MOUSE sp|Q60819-4|I15RA_MOUSE sp|Q60819-6|I15RA_MOUSE sp|Q60819|I15RA_MOUSE </t>
  </si>
  <si>
    <t>Isoform 2 of Interleukin-15 receptor subunit alpha OS=Mus musculus GN=Il15ra;Isoform 3 of Interleukin-15 receptor subunit alpha OS=Mus musculus GN=Il15ra;Isoform 4 of Interleukin-15 receptor subunit alpha OS=Mus musculus GN=Il15ra;Isoform 6 of Interleukin-15 receptor subunit alpha OS=Mus musculus GN=Il15ra;Interleukin-15 receptor subunit alpha OS=Mus musculus GN=Il15ra PE=1 SV=1</t>
  </si>
  <si>
    <t>MASPQLRGYGVQAIPVLLLLLLLLLLPLRV+MASPQLRGYGVQAIPVLLLLLLLLLLPLRVTP+MASPQLRGYGVQAIPVLLLLLLLLLLPLRVTPGT</t>
  </si>
  <si>
    <t xml:space="preserve">sp|Q60930|VDAC2_MOUSE </t>
  </si>
  <si>
    <t>Voltage-dependent anion-selective channel protein 2 OS=Mus musculus GN=Vdac2 PE=1 SV=2</t>
  </si>
  <si>
    <t>GFGFGLVK+LTFDTTFSPNTGK+LTFDTTFSPNTGKK+SNFAVGYR+VNNSSLIGVGYTQTLRPGVK+YQLDPTASISAK</t>
  </si>
  <si>
    <t xml:space="preserve">sp|Q60931|VDAC3_MOUSE </t>
  </si>
  <si>
    <t>Voltage-dependent anion-selective channel protein 3 OS=Mus musculus GN=Vdac3 PE=1 SV=1</t>
  </si>
  <si>
    <t>LSQNNFALGYK+LTLDTIFVPNTGK+LTLDTIFVPNTGKK+LTLSALIDGK+VCNYGLTFTQK+VNNASLIGLGYTQTLRPGVK+WNTDNTLGTEISWENK</t>
  </si>
  <si>
    <t xml:space="preserve">sp|Q60932-2|VDAC1_MOUSE sp|Q60932|VDAC1_MOUSE </t>
  </si>
  <si>
    <t>Isoform Mt-VDAC1 of Voltage-dependent anion-selective channel protein 1 OS=Mus musculus GN=Vdac1;Voltage-dependent anion-selective channel protein 1 OS=Mus musculus GN=Vdac1 PE=1 SV=3</t>
  </si>
  <si>
    <t>GYGFGLIK+LGLGLEFQA+LTFDSSFSPNTGKK+LTLSALIDGK+LTLSALLDGKNVNAGGHK+PPTYADLGK+SENGLEFTSSGSANTETTK+TDEFQLHTNVNDGTEFGGSIYQK+VTQSNFAVGYK+WNTDNTLGTEITVEDQLAR+WTEYGLTFTEK</t>
  </si>
  <si>
    <t xml:space="preserve">sp|Q60972|RBBP4_MOUSE sp|Q60973|RBBP7_MOUSE </t>
  </si>
  <si>
    <t>Histone-binding protein RBBP4 OS=Mus musculus GN=Rbbp4 PE=1 SV=5;Histone-binding protein RBBP7 OS=Mus musculus GN=Rbbp7 PE=1 SV=1</t>
  </si>
  <si>
    <t>LNVWDLSK+TVALWDLR</t>
  </si>
  <si>
    <t xml:space="preserve">sp|Q61171|PRDX2_MOUSE </t>
  </si>
  <si>
    <t>Peroxiredoxin-2 OS=Mus musculus GN=Prdx2 PE=1 SV=3</t>
  </si>
  <si>
    <t>ATAVVDGAFK+KEGGLGPLNIPLLADVTK+QITVNDLPVGR</t>
  </si>
  <si>
    <t xml:space="preserve">sp|Q61176|ARGI1_MOUSE </t>
  </si>
  <si>
    <t>Arginase-1 OS=Mus musculus GN=Arg1 PE=1 SV=1</t>
  </si>
  <si>
    <t>DIVYIGLR+DVDPGEHYIIK+EGLYITEEIYK+TGLLSGLDIMEVNPTLGK</t>
  </si>
  <si>
    <t xml:space="preserve">sp|Q61224|5HT1D_MOUSE </t>
  </si>
  <si>
    <t>5-hydroxytryptamine receptor 1D OS=Mus musculus GN=Htr1d PE=2 SV=2</t>
  </si>
  <si>
    <t>ISLVVVLSVITLATVLSNAFVLTTILLTKKL+ISLVVVLSVITLATVLSNAFVLTTILLTKKLHTP</t>
  </si>
  <si>
    <t xml:space="preserve">sp|Q61599|GDIR2_MOUSE </t>
  </si>
  <si>
    <t>Rho GDP-dissociation inhibitor 2 OS=Mus musculus GN=Arhgdib PE=1 SV=3</t>
  </si>
  <si>
    <t>TLLGDVPVVADPTVPNVTVTR</t>
  </si>
  <si>
    <t xml:space="preserve">sp|Q61699-2|HS105_MOUSE sp|Q61699|HS105_MOUSE </t>
  </si>
  <si>
    <t>Isoform HSP105-beta of Heat shock protein 105 kDa OS=Mus musculus GN=Hsph1;Heat shock protein 105 kDa OS=Mus musculus GN=Hsph1 PE=1 SV=2</t>
  </si>
  <si>
    <t>FVVQNVSAQK+NQQITHANNTVSSFK+VLGTAFDPFLGGK</t>
  </si>
  <si>
    <t xml:space="preserve">sp|Q61753|SERA_MOUSE </t>
  </si>
  <si>
    <t>D-3-phosphoglycerate dehydrogenase OS=Mus musculus GN=Phgdh PE=1 SV=3</t>
  </si>
  <si>
    <t>GQPLLVFR+ILQDGGLQVVEK</t>
  </si>
  <si>
    <t xml:space="preserve">sp|Q61885|MOG_MOUSE </t>
  </si>
  <si>
    <t>Myelin-oligodendrocyte glycoprotein OS=Mus musculus GN=Mog PE=1 SV=1</t>
  </si>
  <si>
    <t>LTLIALVPTILLQVPVGLVFLFLQHRLRGK+TLIALVPTILLQVPVGLVFLFLQHRLRGK+VLTLIALVPTILLQVPVGLVFLFLQHRLR</t>
  </si>
  <si>
    <t xml:space="preserve">sp|Q62011|PDPN_MOUSE </t>
  </si>
  <si>
    <t>Podoplanin OS=Mus musculus GN=Pdpn PE=1 SV=2</t>
  </si>
  <si>
    <t>GLPVVTLVGIIVGVLLAIGFVGGIFIVVMKKISGR+KDGLPVVTLVGIIVGVLLAIGFVGGIFIVVMK+KDGLPVVTLVGIIVGVLLAIGFVGGIFIVVMKK+KKDGLPVVTLVGIIVGVLLAIGFVGGIFIVVMK+LPVVTLVGIIVGVLLAIGFVGGIFIVVMKKISGR+PVVTLVGIIVGVLLAIGFVGGIFIVVMKKISGR+VVTLVGIIVGVLLAIGFVGGIFIVVMKKISGR</t>
  </si>
  <si>
    <t xml:space="preserve">sp|Q62186|SSRD_MOUSE </t>
  </si>
  <si>
    <t>Translocon-associated protein subunit delta OS=Mus musculus GN=Ssr4 PE=1 SV=1</t>
  </si>
  <si>
    <t>FFDEESYSLLR+NNEDVSIIPPLFTVSVDHR</t>
  </si>
  <si>
    <t xml:space="preserve">sp|Q62261|SPTB2_MOUSE </t>
  </si>
  <si>
    <t>Spectrin beta chain, non-erythrocytic 1 OS=Mus musculus GN=Sptbn1 PE=1 SV=2</t>
  </si>
  <si>
    <t>AQTLPTSVVTITSESSPGK+AQTLPTSVVTITSESSPGKR+DLDDFQSWLSR+DLTSVNILLK+DVSSVELLMNNHQGIK+EQWANLEQLSAIR+FANSLVGVQQQLQAFNTYR+HLLGVEDLLQK+IVSSNDVGHDEYSTQSLVK+LILEVHQFSR+LQALDTGWNELHK+LTTLELLEVR+LVSDGNINSDR+LVSQDNFGFDLPAVEAATK+MPLATSTDHGHNLQTVQLLIK+QAEAFLNNQEYVLAHTEMPTTLEGAEAAIK+QNLLSQSHAYQQFLR+SAASGIPYHSEVPVSLK+SALPAQSAATLPAR+TAGYPNVNIHNFTTSWR+TLETPAAQMEGFLNR+TQILAASYELHK+VAVVNQIAR+VIESTQDLGNDLAGVMALQR+VLLLSQDYGK+VQAVVAVAR</t>
  </si>
  <si>
    <t xml:space="preserve">sp|Q62351|TFR1_MOUSE </t>
  </si>
  <si>
    <t>Transferrin receptor protein 1 OS=Mus musculus GN=Tfrc PE=1 SV=1</t>
  </si>
  <si>
    <t>SAFSNLFGGEPLSYTR+SSVGTGLLLK</t>
  </si>
  <si>
    <t xml:space="preserve">sp|Q62425|NDUA4_MOUSE </t>
  </si>
  <si>
    <t>Cytochrome c oxidase subunit NDUFA4 OS=Mus musculus GN=Ndufa4 PE=1 SV=2</t>
  </si>
  <si>
    <t>FYSVNVDYSK+LALFNPDVSWDR</t>
  </si>
  <si>
    <t xml:space="preserve">sp|Q64449|MRC2_MOUSE </t>
  </si>
  <si>
    <t>C-type mannose receptor 2 OS=Mus musculus GN=Mrc2 PE=1 SV=3</t>
  </si>
  <si>
    <t>AALPESPVALVVVLTAVLLLLALMTAALILYRR+ESPVALVVVLTAVLLLLALMTAALILYRRR+LPESPVALVVVLTAVLLLLALMTAALILYRRR+LPSAALPESPVALVVVLTAVLLLLALMTAALILYRR+PSAALPESPVALVVVLTAVLLLLALMTAALILYRR</t>
  </si>
  <si>
    <t xml:space="preserve">sp|Q64727|VINC_MOUSE </t>
  </si>
  <si>
    <t>Vinculin OS=Mus musculus GN=Vcl PE=1 SV=4</t>
  </si>
  <si>
    <t>KIDAAQNWLADPNGGPEGEEQIR+LLAVAATAPPDAPNREEVFDER+QVATALQNLQTK</t>
  </si>
  <si>
    <t xml:space="preserve">sp|Q64735-2|CR1L_MOUSE sp|Q64735|CR1L_MOUSE </t>
  </si>
  <si>
    <t>Isoform 2 of Complement component receptor 1-like protein OS=Mus musculus GN=Cr1l;Complement component receptor 1-like protein OS=Mus musculus GN=Cr1l PE=1 SV=1</t>
  </si>
  <si>
    <t>GLIVGIFIGIIVFILVIIVFIWMILKYKK+ISGLIVGIFIGIIVFILVIIVFIWMILK+SISGLIVGIFIGIIVFILVIIVFIWMILKY+SISGLIVGIFIGIIVFILVIIVFIWMILKYKK+SRSISGLIVGIFIGIIVFILVIIVFIWMILK+VSRSISGLIVGIFIGIIVFILVIIVFIWMILK</t>
  </si>
  <si>
    <t xml:space="preserve">sp|Q68FD5|CLH1_MOUSE </t>
  </si>
  <si>
    <t>Clathrin heavy chain 1 OS=Mus musculus GN=Cltc PE=1 SV=3</t>
  </si>
  <si>
    <t>IVLDNSVFSEHR+LLLPWLEAR+LLYNNVSNFGR+NLILVVR+NLQNLLILTAIK+NNLAGAEELFAR+QLPLVKPYLR+RPISADSAIMNPASK+VANVELYYK+VGEQAQVVIIDMNDPSNPIR+VSQPIEGHAASFAQFK+VVGAMQLYSVDR+YIEIYVQK</t>
  </si>
  <si>
    <t xml:space="preserve">sp|Q68FL6|SYMC_MOUSE </t>
  </si>
  <si>
    <t>Methionine--tRNA ligase, cytoplasmic OS=Mus musculus GN=Mars PE=1 SV=1</t>
  </si>
  <si>
    <t>LQQHPVLPVPGER+TVPGSDWTPNAR</t>
  </si>
  <si>
    <t xml:space="preserve">sp|Q6IMP4-2|PANX2_MOUSE sp|Q6IMP4|PANX2_MOUSE </t>
  </si>
  <si>
    <t>Isoform 2 of Pannexin-2 OS=Mus musculus GN=Panx2;Pannexin-2 OS=Mus musculus GN=Panx2 PE=1 SV=2</t>
  </si>
  <si>
    <t>AGALAALLLQLKLELPFDRVVTIGTVLVPILLVT+LQLKLELPFDRVVTIGTVLVPILLVTLVFTK+QLKLELPFDRVVTIGTVLVPILLVTLVFTK</t>
  </si>
  <si>
    <t xml:space="preserve">sp|Q6J9G1-2|STYK1_MOUSE sp|Q6J9G1|STYK1_MOUSE </t>
  </si>
  <si>
    <t>Isoform 2 of Tyrosine-protein kinase STYK1 OS=Mus musculus GN=Styk1;Tyrosine-protein kinase STYK1 OS=Mus musculus GN=Styk1 PE=2 SV=2</t>
  </si>
  <si>
    <t>EKQYEVIIVPALLVGGFLILLAIILWLFI+EVIIVPALLVGGFLILLAIILWLFIRGQRSQR</t>
  </si>
  <si>
    <t xml:space="preserve">sp|Q6P1Y8|INP4B_MOUSE </t>
  </si>
  <si>
    <t>Type II inositol 3,4-bisphosphate 4-phosphatase OS=Mus musculus GN=Inpp4b PE=2 SV=1</t>
  </si>
  <si>
    <t>RHFYPVALLLVSSHLLVVWLILSLALLLAK+TSRHFYPVALLLVSSHLLVVWLILSLALLLAK</t>
  </si>
  <si>
    <t xml:space="preserve">sp|Q6TAC4|V2R26_MOUSE </t>
  </si>
  <si>
    <t>Vomeronasal type-2 receptor 26 OS=Mus musculus GN=Vmn2r26 PE=2 SV=2</t>
  </si>
  <si>
    <t>IFGIVFSIVISAILAKTFIVVMAFKAIKPGSILK+QIIFGIVFSIVISAILAKTFIVVMAFKAIKPGSIL</t>
  </si>
  <si>
    <t xml:space="preserve">sp|Q6VMN6|PRLHR_MOUSE </t>
  </si>
  <si>
    <t>Prolactin-releasing peptide receptor OS=Mus musculus GN=Prlhr PE=2 SV=2</t>
  </si>
  <si>
    <t>LKGLIVMLYSIVVVVGLVGNCLLVLVIARVR+LVHQLKGLIVMLYSIVVVVGLVGNCLLVLVIAR+QLKGLIVMLYSIVVVVGLVGNCLLVLVIARVR</t>
  </si>
  <si>
    <t xml:space="preserve">sp|Q6ZWN5|RS9_MOUSE </t>
  </si>
  <si>
    <t>40S ribosomal protein S9 OS=Mus musculus GN=Rps9 PE=1 SV=3</t>
  </si>
  <si>
    <t>KQVVNIPSFIVR+LIGEYGLR+LQTQVFK+MKLDYILGLK</t>
  </si>
  <si>
    <t xml:space="preserve">sp|Q6ZWV7|RL35_MOUSE </t>
  </si>
  <si>
    <t>60S ribosomal protein L35 OS=Mus musculus GN=Rpl35 PE=1 SV=1</t>
  </si>
  <si>
    <t>QLDDLKVELSQLR+VLTVINQTQK</t>
  </si>
  <si>
    <t xml:space="preserve">sp|Q791V5|MTCH2_MOUSE </t>
  </si>
  <si>
    <t>Mitochondrial carrier homolog 2 OS=Mus musculus GN=Mtch2 PE=1 SV=1</t>
  </si>
  <si>
    <t>GLFTGLTPR+VLIQVGYEPLPPTIGR+VLQYYQESEKPEELGSVTVQK</t>
  </si>
  <si>
    <t xml:space="preserve">sp|Q7M724|TR106_MOUSE </t>
  </si>
  <si>
    <t>Taste receptor type 2 member 106 OS=Mus musculus GN=Tas2r106 PE=2 SV=1</t>
  </si>
  <si>
    <t>SLNTEVHVKVMKVLISFIILLILHFIGILI+SLNTEVHVKVMKVLISFIILLILHFIGILIE+VLISFIILLILHFIGILIETLSFLKYENKL+VLISFIILLILHFIGILIETLSFLKYENKLL</t>
  </si>
  <si>
    <t xml:space="preserve">sp|Q7TPV4|MBB1A_MOUSE </t>
  </si>
  <si>
    <t>Myb-binding protein 1A OS=Mus musculus GN=Mybbp1a PE=1 SV=2</t>
  </si>
  <si>
    <t>ALDLIEVLVTK+ATQTLQTLGEAQSK+GEDEDSDNEDNKNSESDMDSEDGEESEEEDRDK+LSVDLTAPLGVLQSK+NVTSVTSLTTQQR+YLELFLLAK</t>
  </si>
  <si>
    <t xml:space="preserve">sp|Q7TQA3|RDHE2_MOUSE </t>
  </si>
  <si>
    <t>Epidermal retinol dehydrogenase 2 OS=Mus musculus GN=Sdr16c5 PE=2 SV=1</t>
  </si>
  <si>
    <t>KNLLVFLGKSLLSVLEALLFHVISKPR+NLLVFLGKSLLSVLEALLFHVISKPR+VKNLLVFLGKSLLSVLEALLFHVISKPR</t>
  </si>
  <si>
    <t xml:space="preserve">sp|Q80T62|GP101_MOUSE </t>
  </si>
  <si>
    <t>Probable G-protein coupled receptor 101 OS=Mus musculus GN=Gpr101 PE=2 SV=2</t>
  </si>
  <si>
    <t>VVLLVILGVAFLGNVVLGYVLHRKPNLLQVTNR</t>
  </si>
  <si>
    <t xml:space="preserve">sp|Q80WJ6|MRP9_MOUSE </t>
  </si>
  <si>
    <t>Multidrug resistance-associated protein 9 OS=Mus musculus GN=Abcc12 PE=2 SV=1</t>
  </si>
  <si>
    <t>DMDELDVR+FMVVFILVIMAAVFPVVLVVLAGLAVIFLILLR+VVLVVLAGLAVIFLILLRIFHRGVQELK</t>
  </si>
  <si>
    <t xml:space="preserve">sp|Q80Z10-2|ASTN2_MOUSE sp|Q80Z10-3|ASTN2_MOUSE sp|Q80Z10|ASTN2_MOUSE </t>
  </si>
  <si>
    <t>Isoform 2 of Astrotactin-2 OS=Mus musculus GN=Astn2;Isoform 3 of Astrotactin-2 OS=Mus musculus GN=Astn2;Astrotactin-2 OS=Mus musculus GN=Astn2 PE=1 SV=2</t>
  </si>
  <si>
    <t>GLGLRGRPRLGFHPGPPPPPPPPLLLLFLLLLP+GLGLRGRPRLGFHPGPPPPPPPPLLLLFLLLLPP+GRPRLGFHPGPPPPPPPPLLLLFLLLLPPPPLLA</t>
  </si>
  <si>
    <t xml:space="preserve">sp|Q8BFR5-2|EFTU_MOUSE sp|Q8BFR5|EFTU_MOUSE </t>
  </si>
  <si>
    <t>Isoform 2 of Elongation factor Tu, mitochondrial OS=Mus musculus GN=Tufm;Elongation factor Tu, mitochondrial OS=Mus musculus GN=Tufm PE=1 SV=1</t>
  </si>
  <si>
    <t>DLDKPFLLPVESVYSIPGR+GLVMVKPGSIQPHQK</t>
  </si>
  <si>
    <t xml:space="preserve">sp|Q8BGH2|SAM50_MOUSE </t>
  </si>
  <si>
    <t>Sorting and assembly machinery component 50 homolog OS=Mus musculus GN=Samm50 PE=1 SV=1</t>
  </si>
  <si>
    <t>DVVVQHVHFDGLGR+FYLGGPTSVR+GVSAEYSFPLWK+NFSVNLYK+QEILENKDVVVQHVHFDGLGR+SSLSHAMVIDSR+VNQELAGYTGGDVSFIK+VTGQFPWSSLR</t>
  </si>
  <si>
    <t xml:space="preserve">sp|Q8BGY5|TM140_MOUSE </t>
  </si>
  <si>
    <t>Transmembrane protein 140 OS=Mus musculus GN=Tmem140 PE=2 SV=1</t>
  </si>
  <si>
    <t>LRLSFLGPALPALCLAQLLLIFLLVATVRFPPR+RLSFLGPALPALCLAQLLLIFLLVATVR</t>
  </si>
  <si>
    <t xml:space="preserve">sp|Q8BH01-2|TMCO3_MOUSE sp|Q8BH01|TMCO3_MOUSE </t>
  </si>
  <si>
    <t>Isoform 2 of Transmembrane and coiled-coil domain-containing protein 3 OS=Mus musculus GN=Tmco3;Transmembrane and coiled-coil domain-containing protein 3 OS=Mus musculus GN=Tmco3 PE=2 SV=1</t>
  </si>
  <si>
    <t>AGILSREVYLLILSVTTLSLLLAPVLWKAAIT+ELTVLVFLTLSVVIMKFVLAVLVLSLILPR+FLTLSVVIMKFVLAVLVLSLILPRSSQYIK+GNKEILVLGVSAFTFLMLTVTELLDVSMELG+ILSREVYLLILSVTTLSLLLAPVLWKAAITK+VIYELTVLVFLTLSVVIMKFVLAVLVLSLILPR</t>
  </si>
  <si>
    <t xml:space="preserve">sp|Q8BH59|CMC1_MOUSE </t>
  </si>
  <si>
    <t>Calcium-binding mitochondrial carrier protein Aralar1 OS=Mus musculus GN=Slc25a12 PE=1 SV=1</t>
  </si>
  <si>
    <t>FKSPSVAVAQPK+GLLPQLLGVAPEK+IADLPPANPDHIGGYR+IAPLAEGALPYNLAELQR+IVQLLAGVADQTK+KIYSTLAGTR+LQVAGEITTGPR+LTLADIER+LTVNDFVR+YEGFFGLYR+YLGLYNDPNSNPK</t>
  </si>
  <si>
    <t xml:space="preserve">sp|Q8BM92|CADH7_MOUSE </t>
  </si>
  <si>
    <t>Cadherin-7 OS=Mus musculus GN=Cdh7 PE=2 SV=1</t>
  </si>
  <si>
    <t>PAGLSTGALIAILACVLTLLVLILLIVTMRRR+VLPAGLSTGALIAILACVLTLLVLILLIVTMRR+VLPAGLSTGALIAILACVLTLLVLILLIVTMRRR</t>
  </si>
  <si>
    <t xml:space="preserve">sp|Q8BNX1|CLC4G_MOUSE </t>
  </si>
  <si>
    <t>C-type lectin domain family 4 member G OS=Mus musculus GN=Clec4g PE=1 SV=1</t>
  </si>
  <si>
    <t>LLVATVLWALILSTLLSSASSKLRVLLSHQDLLR+QRLFFLVLALLVATVLWALILSTLLSSASSKL+VLALLVATVLWALILSTLLSSASSKLRVLLSHQDLLR</t>
  </si>
  <si>
    <t xml:space="preserve">sp|Q8BP67|RL24_MOUSE </t>
  </si>
  <si>
    <t>60S ribosomal protein L24 OS=Mus musculus GN=Rpl24 PE=1 SV=2</t>
  </si>
  <si>
    <t>AITGASLADIMAK+VFQFLNAK</t>
  </si>
  <si>
    <t xml:space="preserve">sp|Q8BRH0-2|TMTC3_MOUSE sp|Q8BRH0|TMTC3_MOUSE </t>
  </si>
  <si>
    <t>Isoform 2 of Transmembrane and TPR repeat-containing protein 3 OS=Mus musculus GN=Tmtc3;Transmembrane and TPR repeat-containing protein 3 OS=Mus musculus GN=Tmtc3 PE=1 SV=2</t>
  </si>
  <si>
    <t>GKGSIPLSMLQTLVKLIVLMLSTLLLVVVR+GSIPLSMLQTLVKLIVLMLSTLLLVVVRVQ+GSIPLSMLQTLVKLIVLMLSTLLLVVVRVQV+KLIVLMLSTLLLVVVRVQVIQSQLPVFTR+LVKLIVLMLSTLLLVVVRVQVIQSQLPVFTR</t>
  </si>
  <si>
    <t xml:space="preserve">sp|Q8BVG8|NAT14_MOUSE </t>
  </si>
  <si>
    <t>N-acetyltransferase 14 OS=Mus musculus GN=Nat14 PE=1 SV=1</t>
  </si>
  <si>
    <t>ASSGLRFILASFALALLLPVFLAVAAVKLGLR+LLAAASSGLRFILASFALALLLPVFLAVAAVKLGLR+LLLLAAASSGLRFILASFALALLLPVFLAVAAVK+VALHALTRPPALLLLAAASSGLRFILASFALALLLPV</t>
  </si>
  <si>
    <t xml:space="preserve">sp|Q8BZ10|TM11G_MOUSE </t>
  </si>
  <si>
    <t>Transmembrane protease serine 11G OS=Mus musculus GN=Tmprss11g PE=2 SV=2</t>
  </si>
  <si>
    <t>KRVWKPWTVALITVALLLALAVLIGLLVYFLVY+RVWKPWTVALITVALLLALAVLIGLLVYF+RVWKPWTVALITVALLLALAVLIGLLVYFL+RVWKPWTVALITVALLLALAVLIGLLVYFLV+RVWKPWTVALITVALLLALAVLIGLLVYFLVY+RVWKPWTVALITVALLLALAVLIGLLVYFLVYD+VWKPWTVALITVALLLALAVLIGLLVYFLV</t>
  </si>
  <si>
    <t xml:space="preserve">sp|Q8C0P5|COR2A_MOUSE </t>
  </si>
  <si>
    <t>Coronin-2A OS=Mus musculus GN=Coro2a PE=2 SV=1</t>
  </si>
  <si>
    <t>LGIVLQEASYK+VLFLGSLK</t>
  </si>
  <si>
    <t xml:space="preserve">sp|Q8C2Q3-2|RBM14_MOUSE sp|Q8C2Q3|RBM14_MOUSE </t>
  </si>
  <si>
    <t>Isoform 2 of RNA-binding protein 14 OS=Mus musculus GN=Rbm14;RNA-binding protein 14 OS=Mus musculus GN=Rbm14 PE=1 SV=1</t>
  </si>
  <si>
    <t>AQPSVSLGAPYR+ASYVAPLTAQPATYR+TQSSASLAASYAAQQHPQAAASYR</t>
  </si>
  <si>
    <t xml:space="preserve">sp|Q8C428-2|TMC7_MOUSE sp|Q8C428|TMC7_MOUSE </t>
  </si>
  <si>
    <t>Isoform 2 of Transmembrane channel-like protein 7 OS=Mus musculus GN=Tmc7;Transmembrane channel-like protein 7 OS=Mus musculus GN=Tmc7 PE=2 SV=1</t>
  </si>
  <si>
    <t>FLVVLNLVIFLIIFMLVLLPILLTKYK+FSFLRFLVVLNLVIFLIIFMLVLLPILLTKYK+LIIFMLVLLPILLTKYKITNSTFVLIPFK+LRFLVVLNLVIFLIIFMLVLLPILLTKYK</t>
  </si>
  <si>
    <t xml:space="preserve">sp|Q8C9E8|FA26F_MOUSE </t>
  </si>
  <si>
    <t>Protein FAM26F OS=Mus musculus GN=Fam26f PE=2 SV=1</t>
  </si>
  <si>
    <t>AQSQVFGWILIAAVIILLLLVK+QEILSQLKAQSQVFGWILIAAVIILLLLVK+SQLKAQSQVFGWILIAAVIILLLLVKSVTR</t>
  </si>
  <si>
    <t xml:space="preserve">sp|Q8C9W3|ATS2_MOUSE </t>
  </si>
  <si>
    <t>A disintegrin and metalloproteinase with thrombospondin motifs 2 OS=Mus musculus GN=Adamts2 PE=1 SV=2</t>
  </si>
  <si>
    <t>AGAARRLLCPALLLLLLPPPPLLLLPPPPASVR+LLCPALLLLLLPPPPLLLLPPPPASVRLVAATEPP+PAGAARRLLCPALLLLLLPPPPLLLLPPPPASVR+PPAGAARRLLCPALLLLLLPPPPLLLLPPPPASVR+RLLCPALLLLLLPPPPLLLLPPPPASVRLVAA+RLLCPALLLLLLPPPPLLLLPPPPASVRLVAAT+RLLCPALLLLLLPPPPLLLLPPPPASVRLVAATE</t>
  </si>
  <si>
    <t xml:space="preserve">sp|Q8CBY8-2|DCTN4_MOUSE sp|Q8CBY8|DCTN4_MOUSE </t>
  </si>
  <si>
    <t>Isoform 2 of Dynactin subunit 4 OS=Mus musculus GN=Dctn4;Dynactin subunit 4 OS=Mus musculus GN=Dctn4 PE=1 SV=1</t>
  </si>
  <si>
    <t>IMSIPNLR+LIEYYQQLAQK+LLQPDLQPVSASQLYPR</t>
  </si>
  <si>
    <t xml:space="preserve">sp|Q8CD92-2|TTC27_MOUSE sp|Q8CD92|TTC27_MOUSE </t>
  </si>
  <si>
    <t>Isoform 2 of Tetratricopeptide repeat protein 27 OS=Mus musculus GN=Ttc27;Tetratricopeptide repeat protein 27 OS=Mus musculus GN=Ttc27 PE=1 SV=2</t>
  </si>
  <si>
    <t>GLLILDGESVYSLTSKPILLLIARIILVNIRHK+IIMGLLILDGESVYSLTSKPILLLIARIILVNIR</t>
  </si>
  <si>
    <t xml:space="preserve">sp|Q8CFT2-2|SET1B_MOUSE sp|Q8CFT2|SET1B_MOUSE </t>
  </si>
  <si>
    <t>Isoform 2 of Histone-lysine N-methyltransferase SETD1B OS=Mus musculus GN=Setd1b;Histone-lysine N-methyltransferase SETD1B OS=Mus musculus GN=Setd1b PE=1 SV=2</t>
  </si>
  <si>
    <t>IEYVGQNIRQVIADMREK+PLASPVLLETGLPLPLPLPLPLPLALPVPVLR+RTGPLASPVLLETGLPLPLPLPLPLPLALPVPVLR+TGPLASPVLLETGLPLPLPLPLPLPLALPVPVLR+TGPLASPVLLETGLPLPLPLPLPLPLALPVPVLRA</t>
  </si>
  <si>
    <t xml:space="preserve">sp|Q8CGC7|SYEP_MOUSE </t>
  </si>
  <si>
    <t>Bifunctional glutamate/proline--tRNA ligase OS=Mus musculus GN=Eprs PE=1 SV=4</t>
  </si>
  <si>
    <t>AIQGATSHHLGQNFSK+LNLNNTVLSK+TELAEPIAIRPTSETVMYPAYAK+VYEELLAIPVVR</t>
  </si>
  <si>
    <t xml:space="preserve">sp|Q8CI52|GRM1C_MOUSE </t>
  </si>
  <si>
    <t>GRAM domain-containing protein 1C OS=Mus musculus GN=Gramd1c PE=2 SV=1</t>
  </si>
  <si>
    <t>DTALIVVMSIFLLLLVLLNVTLFLKLSK+SYDTALIVVMSIFLLLLVLLNVTLFLKLSK</t>
  </si>
  <si>
    <t xml:space="preserve">sp|Q8CII8|SYNE4_MOUSE </t>
  </si>
  <si>
    <t>Nesprin-4 OS=Mus musculus GN=Syne4 PE=1 SV=1</t>
  </si>
  <si>
    <t>GVPAPASKRPLTLFFLLLFLLLVGATLLLPLS+GVPAPASKRPLTLFFLLLFLLLVGATLLLPLSGV</t>
  </si>
  <si>
    <t xml:space="preserve">sp|Q8K3J1|NDUS8_MOUSE </t>
  </si>
  <si>
    <t>NADH dehydrogenase [ubiquinone] iron-sulfur protein 8, mitochondrial OS=Mus musculus GN=Ndufs8 PE=1 SV=1</t>
  </si>
  <si>
    <t>EPATINYPFEK+ILMWTELIR</t>
  </si>
  <si>
    <t xml:space="preserve">sp|Q8K480-2|MFRP_MOUSE sp|Q8K480|MFRP_MOUSE </t>
  </si>
  <si>
    <t>Isoform 2 of Membrane frizzled-related protein OS=Mus musculus GN=Mfrp;Membrane frizzled-related protein OS=Mus musculus GN=Mfrp PE=1 SV=1</t>
  </si>
  <si>
    <t>CILLLSGLLLLLLGLLVAVILAQLQATSLPR+WFCILLLSGLLLLLLGLLVAVILAQLQATSLPR</t>
  </si>
  <si>
    <t xml:space="preserve">sp|Q8K4L3-3|SVIL_MOUSE sp|Q8K4L3|SVIL_MOUSE </t>
  </si>
  <si>
    <t>Isoform 2 of Supervillin OS=Mus musculus GN=Svil;Supervillin OS=Mus musculus GN=Svil PE=1 SV=1</t>
  </si>
  <si>
    <t>ASELATLIQTK+MVATPQITAGTILDGVNVGR+TIYPLADLLAR+YQTQPVTLGEVEQVQSGK</t>
  </si>
  <si>
    <t xml:space="preserve">sp|Q8R016|BLMH_MOUSE </t>
  </si>
  <si>
    <t>Bleomycin hydrolase OS=Mus musculus GN=Blmh PE=1 SV=1</t>
  </si>
  <si>
    <t>KTLYNNQPIDFLKK+TLYNNQPIDFLK</t>
  </si>
  <si>
    <t xml:space="preserve">sp|Q8R0J4-2|TM134_MOUSE </t>
  </si>
  <si>
    <t>Isoform 2 of Transmembrane protein 134 OS=Mus musculus GN=Tmem134</t>
  </si>
  <si>
    <t>NRRVVLASFLLLLLGLGVSSAIFFVPGILLL+VVLASFLLLLLGLGVSSAIFFVPGILLLVPGVYHVI</t>
  </si>
  <si>
    <t xml:space="preserve">sp|Q8R0J4-3|TM134_MOUSE sp|Q8R0J4|TM134_MOUSE </t>
  </si>
  <si>
    <t>Isoform 3 of Transmembrane protein 134 OS=Mus musculus GN=Tmem134;Transmembrane protein 134 OS=Mus musculus GN=Tmem134 PE=1 SV=1</t>
  </si>
  <si>
    <t>NRRVVLASFLLLLLGLVLILVGVGLEVAPS+NRRVVLASFLLLLLGLVLILVGVGLEVAPSPGVSSAI+VVLASFLLLLLGLVLILVGVGLEVAPSPGVSSAIFFVP</t>
  </si>
  <si>
    <t xml:space="preserve">sp|Q8R1I1|QCR9_MOUSE </t>
  </si>
  <si>
    <t>Cytochrome b-c1 complex subunit 9 OS=Mus musculus GN=Uqcr10 PE=1 SV=1</t>
  </si>
  <si>
    <t>AFDQGADAIYEHINEGK+LYSLLFR</t>
  </si>
  <si>
    <t xml:space="preserve">sp|Q8VDM4|PSMD2_MOUSE </t>
  </si>
  <si>
    <t>26S proteasome non-ATPase regulatory subunit 2 OS=Mus musculus GN=Psmd2 PE=1 SV=1</t>
  </si>
  <si>
    <t>AVPLALALISVSNPR+VGQAVDVVGQAGKPK</t>
  </si>
  <si>
    <t xml:space="preserve">sp|Q8VDW0|DX39A_MOUSE sp|Q9Z1N5|DX39B_MOUSE </t>
  </si>
  <si>
    <t>ATP-dependent RNA helicase DDX39A OS=Mus musculus GN=Ddx39a PE=1 SV=1;Spliceosome RNA helicase Ddx39b OS=Mus musculus GN=Ddx39b PE=1 SV=1</t>
  </si>
  <si>
    <t>DVQEIFR+GSYVSIHSSGFR</t>
  </si>
  <si>
    <t xml:space="preserve">sp|Q8VEK3|HNRPU_MOUSE </t>
  </si>
  <si>
    <t>Heterogeneous nuclear ribonucleoprotein U OS=Mus musculus GN=Hnrnpu PE=1 SV=1</t>
  </si>
  <si>
    <t>EKPYFPIPEDCTFIQNVPLEDR+LQAALDNEAGGRPAMEPGNGSLDLGGDAAGR+SSGPTSLFAVTVAPPGAR+YNILGTNTIMDK</t>
  </si>
  <si>
    <t xml:space="preserve">sp|Q8VEM8|MPCP_MOUSE </t>
  </si>
  <si>
    <t>Phosphate carrier protein, mitochondrial OS=Mus musculus GN=Slc25a3 PE=1 SV=1</t>
  </si>
  <si>
    <t>EEGLNAFYK+FGFYEVFK+FVVPKPR+GIFNGFSITLK+GVAPLWMR+IQTQPGYANTLR+LPRPPPPEMPESLK+MYKEEGLNAFYK</t>
  </si>
  <si>
    <t xml:space="preserve">sp|Q8VIJ6|SFPQ_MOUSE </t>
  </si>
  <si>
    <t>Splicing factor, proline- and glutamine-rich OS=Mus musculus GN=Sfpq PE=1 SV=1</t>
  </si>
  <si>
    <t>GIVEFASKPAAR+LFVGNLPADITEDEFKR</t>
  </si>
  <si>
    <t xml:space="preserve">sp|Q91VD9|NDUS1_MOUSE </t>
  </si>
  <si>
    <t>NADH-ubiquinone oxidoreductase 75 kDa subunit, mitochondrial OS=Mus musculus GN=Ndufs1 PE=1 SV=2</t>
  </si>
  <si>
    <t>GLLTYTSWEDALSR+IASQVAALDLGYKPGVEAIR+ILQDIASGR+KPMVVLGSSALQR+LVNQEVLADPLVPPQLTIK+NRLEEVSPNLVR+VALIGSPVDLTYR+VAVTPPGLAR</t>
  </si>
  <si>
    <t xml:space="preserve">sp|Q91VR2|ATPG_MOUSE </t>
  </si>
  <si>
    <t>ATP synthase subunit gamma, mitochondrial OS=Mus musculus GN=Atp5c1 PE=1 SV=1</t>
  </si>
  <si>
    <t>GLCGAIHSSVAK+HLIIGVSSDR+NASDMIDKLTLTFNR+THSDQFLVSFK</t>
  </si>
  <si>
    <t xml:space="preserve">sp|Q91YQ5|RPN1_MOUSE </t>
  </si>
  <si>
    <t>Dolichyl-diphosphooligosaccharide--protein glycosyltransferase subunit 1 OS=Mus musculus GN=Rpn1 PE=1 SV=1</t>
  </si>
  <si>
    <t>ASSFVLALEPELESR+AVTSEIAVLQSR+FPLFGGWK+FVDHVFDEQVIDSLTVK+LPVALDPGSK+NIQVDSPYDISR+TILPAAAQDVYYR+VTAEVVLVHPGGGSTSR</t>
  </si>
  <si>
    <t xml:space="preserve">sp|Q91Z67|SRGP2_MOUSE </t>
  </si>
  <si>
    <t>SLIT-ROBO Rho GTPase-activating protein 2 OS=Mus musculus GN=Srgap2 PE=1 SV=2</t>
  </si>
  <si>
    <t>FVQVSEDSGR+KVLLVLPKPTLIIMRYLFAFLNHL+QAKYTENK+TIIIQHENIFPNPR</t>
  </si>
  <si>
    <t xml:space="preserve">sp|Q91ZC6|MRGA6_MOUSE </t>
  </si>
  <si>
    <t>Mas-related G-protein coupled receptor member A6 OS=Mus musculus GN=Mrgpra6 PE=2 SV=2</t>
  </si>
  <si>
    <t>ILITNLMIVILGLVGLTGNAIVFWLLLFRLRR+ISIRILITNLMIVILGLVGLTGNAIVFWLLLFR+SIRILITNLMIVILGLVGLTGNAIVFWLLLFRLR+SISIRILITNLMIVILGLVGLTGNAIVFWLLLF+SISIRILITNLMIVILGLVGLTGNAIVFWLLLFR</t>
  </si>
  <si>
    <t xml:space="preserve">sp|Q91ZI0|CELR3_MOUSE </t>
  </si>
  <si>
    <t>Cadherin EGF LAG seven-pass G-type receptor 3 OS=Mus musculus GN=Celsr3 PE=2 SV=2</t>
  </si>
  <si>
    <t>LELLAVFTHVVVAVSVTALVLTAAVLLSLRSLK+VFTHVVVAVSVTALVLTAAVLLSLRSLK</t>
  </si>
  <si>
    <t xml:space="preserve">sp|Q91ZW8|C209D_MOUSE </t>
  </si>
  <si>
    <t>CD209 antigen-like protein D OS=Mus musculus GN=Cd209d PE=2 SV=1</t>
  </si>
  <si>
    <t>EYTKQSRNPLVLQLLSFLFLAGLLLIILILVSK+NPLVLQLLSFLFLAGLLLIILILVSKVPS+QSRNPLVLQLLSFLFLAGLLLIILILVSKVP+QSRNPLVLQLLSFLFLAGLLLIILILVSKVPS</t>
  </si>
  <si>
    <t xml:space="preserve">sp|Q91ZX7|LRP1_MOUSE </t>
  </si>
  <si>
    <t>Prolow-density lipoprotein receptor-related protein 1 OS=Mus musculus GN=Lrp1 PE=1 SV=1</t>
  </si>
  <si>
    <t>CDNDNDCGDNSDEAGCSHSCSSTQFKCNSGRC+CNMFDDCGDGSDEEDCSIDPKLTSCATNASMCGD+QQPGHMASILIPLLLLLLLLLVAGVVFWYKR+QQPGHMASILIPLLLLLLLLLVAGVVFWYKRR+WQCDYDNDCGDNSDEESCTPRPCSESEFS</t>
  </si>
  <si>
    <t xml:space="preserve">sp|Q921F2|TADBP_MOUSE </t>
  </si>
  <si>
    <t>TAR DNA-binding protein 43 OS=Mus musculus GN=Tardbp PE=1 SV=1</t>
  </si>
  <si>
    <t>FGGNPGGFGNQGGFGNSR+TSDLIVLGLPWK</t>
  </si>
  <si>
    <t xml:space="preserve">sp|Q921G6|LRCH4_MOUSE </t>
  </si>
  <si>
    <t>Leucine-rich repeat and calponin homology domain-containing protein 4 OS=Mus musculus GN=Lrch4 PE=1 SV=1</t>
  </si>
  <si>
    <t>ALEEAVATGTLNLSNR+NQLSTLPDELGDLPLVR+SSSQSGSSPSSPESVLRPRPFPQEK+SSTTQLGVSGGQGAPTPPPTSQDPLPVSGPVTAPVPR+SVPFIHVPSPAVPK</t>
  </si>
  <si>
    <t xml:space="preserve">sp|Q922B2|SYDC_MOUSE </t>
  </si>
  <si>
    <t>Aspartate--tRNA ligase, cytoplasmic OS=Mus musculus GN=Dars PE=1 SV=2</t>
  </si>
  <si>
    <t>FGAPPHAGGGIGLER+FLEPTLR+GFVEIQTPK+NNAYLAQSPQLYK+TSTSQAIFR</t>
  </si>
  <si>
    <t xml:space="preserve">sp|Q924S8|SPRE1_MOUSE </t>
  </si>
  <si>
    <t>Sprouty-related, EVH1 domain-containing protein 1 OS=Mus musculus GN=Spred1 PE=1 SV=1</t>
  </si>
  <si>
    <t>CMLCAESMLYHCMSDSEGDFSDPCSCDTSDDK+MLCAESMLYHCMSDSEGDFSDPCSCDTSDDK</t>
  </si>
  <si>
    <t xml:space="preserve">sp|Q925I1-2|ATAD3_MOUSE sp|Q925I1|ATAD3_MOUSE </t>
  </si>
  <si>
    <t>Isoform 2 of ATPase family AAA domain-containing protein 3 OS=Mus musculus GN=Atad3;ATPase family AAA domain-containing protein 3 OS=Mus musculus GN=Atad3 PE=1 SV=1</t>
  </si>
  <si>
    <t>DKWSNFDPTGLER+EYEAAVEQLK+ISVLEALR+VFDWASTSR</t>
  </si>
  <si>
    <t xml:space="preserve">sp|Q99020|ROAA_MOUSE </t>
  </si>
  <si>
    <t>Heterogeneous nuclear ribonucleoprotein A/B OS=Mus musculus GN=Hnrnpab PE=1 SV=1</t>
  </si>
  <si>
    <t>GFGFILFK+IFVGGLNPEATEEK</t>
  </si>
  <si>
    <t xml:space="preserve">sp|Q99104|MYO5A_MOUSE </t>
  </si>
  <si>
    <t>Unconventional myosin-Va OS=Mus musculus GN=Myo5a PE=1 SV=2</t>
  </si>
  <si>
    <t>IEASLQHEITR+ISAAGFPSR+LLESQLQSQK+SAPEVTAPGAPAYR+TSSIADEGTYTLDSILR+VLASNPIMESIGNAK+VLNLYTPVNEFEER+VLSLQEEIAK+VWIPDPEEVWK+YNVSQLEEWLR</t>
  </si>
  <si>
    <t xml:space="preserve">sp|Q99JB2|STML2_MOUSE </t>
  </si>
  <si>
    <t>Stomatin-like protein 2, mitochondrial OS=Mus musculus GN=Stoml2 PE=1 SV=1</t>
  </si>
  <si>
    <t>NTVILFVPQQEAWVVER</t>
  </si>
  <si>
    <t xml:space="preserve">sp|Q99JR1|SFXN1_MOUSE </t>
  </si>
  <si>
    <t>Sideroflexin-1 OS=Mus musculus GN=Sfxn1 PE=1 SV=3</t>
  </si>
  <si>
    <t>ASHFFTVTDPR+NILLTNEQLENAR+QAITQVVISR+VGIPVTDENGTR</t>
  </si>
  <si>
    <t xml:space="preserve">sp|Q99LF4|RTCB_MOUSE </t>
  </si>
  <si>
    <t>tRNA-splicing ligase RtcB homolog OS=Mus musculus GN=Rtcb PE=1 SV=1</t>
  </si>
  <si>
    <t>QIGNVAALPGIVHR+SSMTFLTR</t>
  </si>
  <si>
    <t xml:space="preserve">sp|Q9CPQ3|TOM22_MOUSE </t>
  </si>
  <si>
    <t>Mitochondrial import receptor subunit TOM22 homolog OS=Mus musculus GN=Tomm22 PE=1 SV=3</t>
  </si>
  <si>
    <t>LWGLTEMFPER+QILLGPNTGLSGGMPGALPPLPGKM</t>
  </si>
  <si>
    <t xml:space="preserve">sp|Q9CPQ8|ATP5L_MOUSE </t>
  </si>
  <si>
    <t>ATP synthase subunit g, mitochondrial OS=Mus musculus GN=Atp5l PE=1 SV=1</t>
  </si>
  <si>
    <t>LATFWHYAK+VELVPPTPAEIPTAIQSVK+VELVPPTPAEIPTAIQSVKK</t>
  </si>
  <si>
    <t xml:space="preserve">sp|Q9CPW4|ARPC5_MOUSE </t>
  </si>
  <si>
    <t>Actin-related protein 2/3 complex subunit 5 OS=Mus musculus GN=Arpc5 PE=1 SV=3</t>
  </si>
  <si>
    <t>ALAAGGVGSIVR+AVQSLDKNGVDLLMK+GFESPSDNSSAVLLQWHEK</t>
  </si>
  <si>
    <t xml:space="preserve">sp|Q9CQE8|CN166_MOUSE </t>
  </si>
  <si>
    <t>UPF0568 protein C14orf166 homolog OS=Mus musculus PE=1 SV=1</t>
  </si>
  <si>
    <t>INEAIVAVQAIIADPK</t>
  </si>
  <si>
    <t xml:space="preserve">sp|Q9CQN6|TM14C_MOUSE </t>
  </si>
  <si>
    <t>Transmembrane protein 14C OS=Mus musculus GN=Tmem14c PE=1 SV=1</t>
  </si>
  <si>
    <t>FMPAGLIAGASLLMVAK+VGISLLSSPHP</t>
  </si>
  <si>
    <t xml:space="preserve">sp|Q9CQQ7|AT5F1_MOUSE </t>
  </si>
  <si>
    <t>ATP synthase F(0) complex subunit B1, mitochondrial OS=Mus musculus GN=Atp5f1 PE=1 SV=1</t>
  </si>
  <si>
    <t>HYLFDVQR+PLPPLPEYGGK+QIQDAIDMEK+YGASFGEFIDKLNEEK</t>
  </si>
  <si>
    <t xml:space="preserve">sp|Q9CR62|M2OM_MOUSE </t>
  </si>
  <si>
    <t>Mitochondrial 2-oxoglutarate/malate carrier protein OS=Mus musculus GN=Slc25a11 PE=1 SV=3</t>
  </si>
  <si>
    <t>ALIGMTAGATGAFVGTPAEVALIR+LGIYTVLFER+NVFNALVR</t>
  </si>
  <si>
    <t xml:space="preserve">sp|Q9CR68|UCRI_MOUSE </t>
  </si>
  <si>
    <t>Cytochrome b-c1 complex subunit Rieske, mitochondrial OS=Mus musculus GN=Uqcrfs1 PE=1 SV=1</t>
  </si>
  <si>
    <t>GVAGALRPLLQGAVPAASEPPVLDVK+VPDFSDYR</t>
  </si>
  <si>
    <t xml:space="preserve">sp|Q9CVB6|ARPC2_MOUSE </t>
  </si>
  <si>
    <t>Actin-related protein 2/3 complex subunit 2 OS=Mus musculus GN=Arpc2 PE=1 SV=3</t>
  </si>
  <si>
    <t>ASHTAPQVLFSHR+DSIVHQAGMLK+DSIVHQAGMLKR+ELQAHGADELLKR+MILLEVNNR+VFMQEFK+YFQFQEEGK+YFQFQEEGKEGENR</t>
  </si>
  <si>
    <t xml:space="preserve">sp|Q9CWH6|PSA7L_MOUSE sp|Q9Z2U0|PSA7_MOUSE </t>
  </si>
  <si>
    <t>Proteasome subunit alpha type-7-like OS=Mus musculus GN=Psma8 PE=1 SV=1;Proteasome subunit alpha type-7 OS=Mus musculus GN=Psma7 PE=1 SV=1</t>
  </si>
  <si>
    <t>ALLEVVQSGGK+LTVEDPVTVEYITR</t>
  </si>
  <si>
    <t xml:space="preserve">sp|Q9CWR7|STEA1_MOUSE </t>
  </si>
  <si>
    <t>Metalloreductase STEAP1 OS=Mus musculus GN=Steap1 PE=1 SV=2</t>
  </si>
  <si>
    <t>FYKIPILVINKVLPMVAITLLALVYLPGELAAVVQLR+IPILVINKVLPMVAITLLALVYLPGELAA+IPILVINKVLPMVAITLLALVYLPGELAAV</t>
  </si>
  <si>
    <t xml:space="preserve">sp|Q9CXW4|RL11_MOUSE </t>
  </si>
  <si>
    <t>60S ribosomal protein L11 OS=Mus musculus GN=Rpl11 PE=1 SV=4</t>
  </si>
  <si>
    <t>VLEQLTGQTPVFSK+WFQQKYDGIILPGK+YDGIILPGK</t>
  </si>
  <si>
    <t xml:space="preserve">sp|Q9CYL5|GAPR1_MOUSE </t>
  </si>
  <si>
    <t>Golgi-associated plant pathogenesis-related protein 1 OS=Mus musculus GN=Glipr2 PE=1 SV=3</t>
  </si>
  <si>
    <t>ASASDGSSFVVAR+EAQQYSEALASTR+QFNNEVLK+YFPAGNIVNQGFFEENVPPPK+YFPAGNIVNQGFFEENVPPPKK</t>
  </si>
  <si>
    <t xml:space="preserve">sp|Q9CZ13|QCR1_MOUSE </t>
  </si>
  <si>
    <t>Cytochrome b-c1 complex subunit 1, mitochondrial OS=Mus musculus GN=Uqcrc1 PE=1 SV=2</t>
  </si>
  <si>
    <t>EVESIGAHLNAYSTR+SGMFWLR+SLLTYGR</t>
  </si>
  <si>
    <t xml:space="preserve">sp|Q9CZM2|RL15_MOUSE </t>
  </si>
  <si>
    <t>60S ribosomal protein L15 OS=Mus musculus GN=Rpl15 PE=2 SV=4</t>
  </si>
  <si>
    <t>GATYGKPVHHGVNQLK+QGYVIYR+VLNSYWVGEDSTYK+YIQELWR</t>
  </si>
  <si>
    <t xml:space="preserve">sp|Q9CZW5|TOM70_MOUSE </t>
  </si>
  <si>
    <t>Mitochondrial import receptor subunit TOM70 OS=Mus musculus GN=Tomm70 PE=1 SV=2</t>
  </si>
  <si>
    <t>GLLQLQWK+NREPLMPSPQFIK+NVDLSTFYQNR+QAYTANNSSQVQAAMKGFEEIIK+QDLDKGLELISK+YMAEALLLR</t>
  </si>
  <si>
    <t xml:space="preserve">sp|Q9D0E1-2|HNRPM_MOUSE sp|Q9D0E1|HNRPM_MOUSE </t>
  </si>
  <si>
    <t>Isoform 2 of Heterogeneous nuclear ribonucleoprotein M OS=Mus musculus GN=Hnrnpm;Heterogeneous nuclear ribonucleoprotein M OS=Mus musculus GN=Hnrnpm PE=1 SV=3</t>
  </si>
  <si>
    <t>AFITNIPFDVK+GNFGGSFAGSFGGAGGHAPGVAR+INEILSNALK+MGLAMGGAGGASFDR+MGPLGLDHMASSIER+NLPFDFTWK+VGEVTYVELLMDAEGK</t>
  </si>
  <si>
    <t xml:space="preserve">sp|Q9D0I9|SYRC_MOUSE </t>
  </si>
  <si>
    <t>Arginine--tRNA ligase, cytoplasmic OS=Mus musculus GN=Rars PE=1 SV=2</t>
  </si>
  <si>
    <t>IVFVPGCSVPLTIVK+VIVDFSSPNIAK</t>
  </si>
  <si>
    <t xml:space="preserve">sp|Q9D226|KRA53_MOUSE </t>
  </si>
  <si>
    <t>Keratin-associated protein 5-3 OS=Mus musculus GN=Krtap5-3 PE=2 SV=1</t>
  </si>
  <si>
    <t>GCCGGCGSSCCKPVCCCVPVCSCSSCGGCK+GGCGSCGGCGSCGGCKGGCSSCGGCGSCGAASPSC+MSCCGCCGGCGSSCCKPVCCCVPVCSCS</t>
  </si>
  <si>
    <t xml:space="preserve">sp|Q9D241|RN186_MOUSE </t>
  </si>
  <si>
    <t>RING finger protein 186 OS=Mus musculus GN=Rnf186 PE=2 SV=3</t>
  </si>
  <si>
    <t>RLAVHLLLLALVIVLILPFIYPGVIRW+RLAVHLLLLALVIVLILPFIYPGVIRWVL</t>
  </si>
  <si>
    <t xml:space="preserve">sp|Q9D3D9|ATPD_MOUSE </t>
  </si>
  <si>
    <t>ATP synthase subunit delta, mitochondrial OS=Mus musculus GN=Atp5d PE=1 SV=1</t>
  </si>
  <si>
    <t>AQSELSGAADEAAR+IEANEALVK</t>
  </si>
  <si>
    <t xml:space="preserve">sp|Q9D7X8|GGCT_MOUSE </t>
  </si>
  <si>
    <t>Gamma-glutamylcyclotransferase OS=Mus musculus GN=Ggct PE=1 SV=1</t>
  </si>
  <si>
    <t>SYLMTNYESAPPSPQYK</t>
  </si>
  <si>
    <t xml:space="preserve">sp|Q9D8E6|RL4_MOUSE </t>
  </si>
  <si>
    <t>60S ribosomal protein L4 OS=Mus musculus GN=Rpl4 PE=1 SV=3</t>
  </si>
  <si>
    <t>APIRPDIVNFVHTNLR+APIRPDIVNFVHTNLRK+AVSELAGHQTSAESWGTGR+IEEVPELPLVVEDK+KLDELYGTWR+KLEAAATALATK+NIPGITLLNVSK+NVTLPAVFK+PLISVYSEK+PLISVYSEKGESSGK+QPYAVSELAGHQTSAESWGTGR+YAICSALAASALPALVMSK</t>
  </si>
  <si>
    <t xml:space="preserve">sp|Q9D8N0|EF1G_MOUSE </t>
  </si>
  <si>
    <t>Elongation factor 1-gamma OS=Mus musculus GN=Eef1g PE=1 SV=3</t>
  </si>
  <si>
    <t>ALIAAQYSGAQVR+STFVLDEFKR</t>
  </si>
  <si>
    <t xml:space="preserve">sp|Q9D8T0|FAM3A_MOUSE </t>
  </si>
  <si>
    <t>Protein FAM3A OS=Mus musculus GN=Fam3a PE=2 SV=1</t>
  </si>
  <si>
    <t>IVALIIIMGLTWILVTILLGGPGVGLPRIQQF+LAGPLRIVALIIIMGLTWILVTILLGGPGVG+LAGPLRIVALIIIMGLTWILVTILLGGPGVGLP+LRIVALIIIMGLTWILVTILLGGPGVGLPR</t>
  </si>
  <si>
    <t xml:space="preserve">sp|Q9D958|SPCS1_MOUSE </t>
  </si>
  <si>
    <t>Signal peptidase complex subunit 1 OS=Mus musculus GN=Spcs1 PE=2 SV=3</t>
  </si>
  <si>
    <t>MLEHLSSLPTQMDYK+WLPVQDLGTEDKK</t>
  </si>
  <si>
    <t xml:space="preserve">sp|Q9DB20|ATPO_MOUSE </t>
  </si>
  <si>
    <t>ATP synthase subunit O, mitochondrial OS=Mus musculus GN=Atp5o PE=1 SV=1</t>
  </si>
  <si>
    <t>EKFSPLTANLMNLLAENGR+FSPLTANLMNLLAENGR+GEVPCTVTTASPLDDAVLSELK+LGNTQGIISAFSTIMSVHR+LVRPPVQVYGIEGR+SFLSPNQILK+TDPSIMGGMIVR+VSLAVLNPYIK+YATALYSAASK</t>
  </si>
  <si>
    <t xml:space="preserve">sp|Q9DB77|QCR2_MOUSE </t>
  </si>
  <si>
    <t>Cytochrome b-c1 complex subunit 2, mitochondrial OS=Mus musculus GN=Uqcrc2 PE=1 SV=1</t>
  </si>
  <si>
    <t>AVAQGNLSSADVQAAK+GNNTTSLLSQSVAK+TSAAPGGVPLQPQDLEFTK+YEDSNNLGTSHLLR</t>
  </si>
  <si>
    <t xml:space="preserve">sp|Q9DBG6|RPN2_MOUSE </t>
  </si>
  <si>
    <t>Dolichyl-diphosphooligosaccharide--protein glycosyltransferase subunit 2 OS=Mus musculus GN=Rpn2 PE=1 SV=1</t>
  </si>
  <si>
    <t>EETVLATVQALQTASHLSQQADLR+FPEEEAPSTVLSQSLFTPK+LQVSNVLSQPLAQAAVK+LTPTHYLTK+YHVPVVVVPEGSTSDTQEQAILR+YIANTVELR</t>
  </si>
  <si>
    <t xml:space="preserve">sp|Q9DC63|FBX3_MOUSE </t>
  </si>
  <si>
    <t>F-box only protein 3 OS=Mus musculus GN=Fbxo3 PE=1 SV=1</t>
  </si>
  <si>
    <t>EEEEEENDDSADMDESDESDADENESDEGEGEAR+EENDDSADMDESDESDADENESDEGEGEARR+LEMGPDEYEEMEEEAEEEEEEENDDSADMDE</t>
  </si>
  <si>
    <t xml:space="preserve">sp|Q9DCS9|NDUBA_MOUSE </t>
  </si>
  <si>
    <t>NADH dehydrogenase [ubiquinone] 1 beta subcomplex subunit 10 OS=Mus musculus GN=Ndufb10 PE=1 SV=3</t>
  </si>
  <si>
    <t>TPAPSPQTSLPNPITYLTK</t>
  </si>
  <si>
    <t xml:space="preserve">sp|Q9DCX2|ATP5H_MOUSE </t>
  </si>
  <si>
    <t>ATP synthase subunit d, mitochondrial OS=Mus musculus GN=Atp5h PE=1 SV=3</t>
  </si>
  <si>
    <t>ANVAKPGLVDDFEK+LASLSEKPPAIDWAYYR</t>
  </si>
  <si>
    <t xml:space="preserve">sp|Q9EP89|LACTB_MOUSE </t>
  </si>
  <si>
    <t>Serine beta-lactamase-like protein LACTB, mitochondrial OS=Mus musculus GN=Lactb PE=1 SV=1</t>
  </si>
  <si>
    <t>AVPIQSPADPEASGTTELSHEQALSPGSPHTPAPPAAR+GAVPIQSPADPEASGTTELSHEQALSPGSPHTPAPPAAR+LVNTPYVDNSYK+RPGLPVLGLGWAGGLGLGLGLALGAKLVVGLRGAVP+RPGLPVLGLGWAGGLGLGLGLALGAKLVVGLRGAVPIQS+SLTMVALAK</t>
  </si>
  <si>
    <t xml:space="preserve">sp|Q9EPE9|AT131_MOUSE </t>
  </si>
  <si>
    <t>Manganese-transporting ATPase 13A1 OS=Mus musculus GN=Atp13a1 PE=1 SV=2</t>
  </si>
  <si>
    <t>LGDASIAAPFTSK+SIDSSIVLPLTLGSPK</t>
  </si>
  <si>
    <t xml:space="preserve">sp|Q9JHR7|IDE_MOUSE </t>
  </si>
  <si>
    <t>Insulin-degrading enzyme OS=Mus musculus GN=Ide PE=1 SV=1</t>
  </si>
  <si>
    <t>AFIPQLLSR+VLLISDPTTDK</t>
  </si>
  <si>
    <t xml:space="preserve">sp|Q9JI71|DLL4_MOUSE </t>
  </si>
  <si>
    <t>Delta-like protein 4 OS=Mus musculus GN=Dll4 PE=1 SV=2</t>
  </si>
  <si>
    <t>GLPPSFPWVAVSLGVGLVVLLVLLVMVVVAVRQLR+SFPWVAVSLGVGLVVLLVLLVMVVVAVRQLRLR</t>
  </si>
  <si>
    <t xml:space="preserve">sp|Q9JI99|SGPP1_MOUSE </t>
  </si>
  <si>
    <t>Sphingosine-1-phosphate phosphatase 1 OS=Mus musculus GN=Sgpp1 PE=1 SV=1</t>
  </si>
  <si>
    <t>AIPPLTVTLFGKAILRIVLGMLLVLFVR+LPLAIPPLTVTLFGKAILRIVLGMLLVLFVR</t>
  </si>
  <si>
    <t xml:space="preserve">sp|Q9JIK5|DDX21_MOUSE </t>
  </si>
  <si>
    <t>Nucleolar RNA helicase 2 OS=Mus musculus GN=Ddx21 PE=1 SV=3</t>
  </si>
  <si>
    <t>APQVLVLAPTR+EGAFSNFPISEETVK+GVNFLFPIQAK+IGVPSATEIIK+SGIDILVGTPGR+TFSFAIPLIEK</t>
  </si>
  <si>
    <t xml:space="preserve">sp|Q9JIS7|CAC1F_MOUSE </t>
  </si>
  <si>
    <t>Voltage-dependent L-type calcium channel subunit alpha-1F OS=Mus musculus GN=Cacna1f PE=1 SV=1</t>
  </si>
  <si>
    <t>ALVPLLHIALLVLFVIIIYAIIGLELFL+ALVPLLHIALLVLFVIIIYAIIGLELFLGRMH+ALVPLLHIALLVLFVIIIYAIIGLELFLGRMHK+IMKALVPLLHIALLVLFVIIIYAIIGLELFLGR+LVSGVPSLHIVVNSIMKALVPLLHIALLVLFVI+SEGAAPGMEEEEEEEEEEEEEEEEEEENGAGHVE</t>
  </si>
  <si>
    <t xml:space="preserve">sp|Q9JJ28|FLII_MOUSE </t>
  </si>
  <si>
    <t>Protein flightless-1 homolog OS=Mus musculus GN=Flii PE=1 SV=1</t>
  </si>
  <si>
    <t>ADLTALFLPR+KFESLFPGK+LAGASPATVAAAAAVGSGSKDPLAR+LDFDGLPSGIGK+LLQSLLDTR+NAEAVLQGQGLSGK+VPFESEDNQGIVYAWVGR+VTQGTLQPTLYQIR</t>
  </si>
  <si>
    <t xml:space="preserve">sp|Q9JJI6|PIGO_MOUSE </t>
  </si>
  <si>
    <t>GPI ethanolamine phosphate transferase 3 OS=Mus musculus GN=Pigo PE=1 SV=2</t>
  </si>
  <si>
    <t>ALVAGASAVLPRAVMGLAALGLVLLLWRPVTVL+ALVAGASAVLPRAVMGLAALGLVLLLWRPVTVLV+ASAVLPRAVMGLAALGLVLLLWRPVTVLVK+GSKRPLAPLLPVPRPVLILLLIRLATFFSD+LRALVAGASAVLPRAVMGLAALGLVLLLWR+LRALVAGASAVLPRAVMGLAALGLVLLLWRPVTV+LVAGASAVLPRAVMGLAALGLVLLLWRPVTVLVK</t>
  </si>
  <si>
    <t xml:space="preserve">sp|Q9JKF1|IQGA1_MOUSE </t>
  </si>
  <si>
    <t>Ras GTPase-activating-like protein IQGAP1 OS=Mus musculus GN=Iqgap1 PE=1 SV=2</t>
  </si>
  <si>
    <t>AGVDAANSAAQQYQRR+EEIQSSISGVTAAYNR+EEYLLLR+FALGISAINEAVDSGDVGR+FLSAIVSSVDK+GLGVVRPHYGSVLDNER+GVLLEIEDLQANQFK+IFYPETTDIYDRK+IIGNLLYYR+ITLQDVVSHSK+LEGVLAEVAQHYQDTLIR+LGLAPQIQDLYGK+LGNFFSPK+LIVDVIR+LPYDVTPEQALSHEEVK+LTELGTVDPK+MFLGDNAHLSIINEYLSQSYQK+QSGQTDPLQKEEVQAGVDAANSAAQQYQR+TLQALQIPAAK+VDQIQEIVTGNPTVIK</t>
  </si>
  <si>
    <t xml:space="preserve">sp|Q9JKF6|NECT1_MOUSE </t>
  </si>
  <si>
    <t>Nectin-1 OS=Mus musculus GN=Nectin1 PE=1 SV=3</t>
  </si>
  <si>
    <t>GQMPTAIIGGVAGSVLLVLIVVGGIIVALRRR+MPTAIIGGVAGSVLLVLIVVGGIIVALRRR+QMPTAIIGGVAGSVLLVLIVVGGIIVALRRR</t>
  </si>
  <si>
    <t xml:space="preserve">sp|Q9JLF6|TGM1_MOUSE </t>
  </si>
  <si>
    <t>Protein-glutamine gamma-glutamyltransferase K OS=Mus musculus GN=Tgm1 PE=1 SV=2</t>
  </si>
  <si>
    <t>AIGTLIVTK+NPLPVTLTNVVFR</t>
  </si>
  <si>
    <t xml:space="preserve">sp|Q9JLZ8-2|SIGIR_MOUSE sp|Q9JLZ8|SIGIR_MOUSE </t>
  </si>
  <si>
    <t>Isoform 2 of Single Ig IL-1-related receptor OS=Mus musculus GN=Sigirr;Single Ig IL-1-related receptor OS=Mus musculus GN=Sigirr PE=1 SV=2</t>
  </si>
  <si>
    <t>AGPAGHVAAVLASLLVLVVLLLVALLYVKCRLNMLL+FTLWRAGPAGHVAAVLASLLVLVVLLLVALLYVK</t>
  </si>
  <si>
    <t xml:space="preserve">sp|Q9QUM9|PSA6_MOUSE </t>
  </si>
  <si>
    <t>Proteasome subunit alpha type-6 OS=Mus musculus GN=Psma6 PE=1 SV=1</t>
  </si>
  <si>
    <t>HITIFSPEGR+LLDSSTVTHLFK</t>
  </si>
  <si>
    <t xml:space="preserve">sp|Q9QUR8|SEM7A_MOUSE </t>
  </si>
  <si>
    <t>Semaphorin-7A OS=Mus musculus GN=Sema7a PE=1 SV=1</t>
  </si>
  <si>
    <t>LQDVFLLPDPSGQWR+SVLQSINPAEPHR</t>
  </si>
  <si>
    <t xml:space="preserve">sp|Q9QXX4|CMC2_MOUSE </t>
  </si>
  <si>
    <t>Calcium-binding mitochondrial carrier protein Aralar2 OS=Mus musculus GN=Slc25a13 PE=1 SV=1</t>
  </si>
  <si>
    <t>DLGFFGIYK+GLLPQLLGVAPEK+ITLPAPNPDHVGGYK+LQVAGEITTGPR+LTVNDFVR+YEGFFGLYR</t>
  </si>
  <si>
    <t xml:space="preserve">sp|Q9QY76|VAPB_MOUSE </t>
  </si>
  <si>
    <t>Vesicle-associated membrane protein-associated protein B OS=Mus musculus GN=Vapb PE=1 SV=3</t>
  </si>
  <si>
    <t>GPFTDVVTTNLK+PVAALAATGKEEGLSARLLALVVLFFIVGVIIGK+VEQVLSLEPQHELK</t>
  </si>
  <si>
    <t xml:space="preserve">sp|Q9QZ15|CLC4A_MOUSE </t>
  </si>
  <si>
    <t>C-type lectin domain family 4 member A OS=Mus musculus GN=Clec4a PE=1 SV=1</t>
  </si>
  <si>
    <t>EKPIRDLRKPGSPSLLLTSLMLLLLLLAITFL+EKPIRDLRKPGSPSLLLTSLMLLLLLLAITFLV+EKPIRDLRKPGSPSLLLTSLMLLLLLLAITFLVAFI+KPGSPSLLLTSLMLLLLLLAITFLVAFIIYFQK+LRKPGSPSLLLTSLMLLLLLLAITFLVAFIIYFQK</t>
  </si>
  <si>
    <t xml:space="preserve">sp|Q9R0P6|SC11A_MOUSE </t>
  </si>
  <si>
    <t>Signal peptidase complex catalytic subunit SEC11A OS=Mus musculus GN=Sec11a PE=1 SV=1</t>
  </si>
  <si>
    <t>GDLLFLTNR+MLSLDFLDDVR+VGEIVVFR</t>
  </si>
  <si>
    <t xml:space="preserve">sp|Q9R0X5-5|RPGR_MOUSE </t>
  </si>
  <si>
    <t>Isoform 5 of X-linked retinitis pigmentosa GTPase regulator OS=Mus musculus GN=Rpgr</t>
  </si>
  <si>
    <t>EEDGEGEEDGEGEEEGEGEEEGEGEEEGEGEEEGEG+EGEEEGGEEEGEGEGEREEEGEGEEEGEGEEEGEG</t>
  </si>
  <si>
    <t xml:space="preserve">sp|Q9R100|CAD17_MOUSE </t>
  </si>
  <si>
    <t>Cadherin-17 OS=Mus musculus GN=Cdh17 PE=1 SV=1</t>
  </si>
  <si>
    <t>GIPTVGMAVGILLTTFLVIGIILAVVFIRMR+GIPTVGMAVGILLTTFLVIGIILAVVFIRMRK+IPTVGMAVGILLTTFLVIGIILAVVFIRMRK+MAVGILLTTFLVIGIILAVVFIRMRK</t>
  </si>
  <si>
    <t xml:space="preserve">sp|Q9R155|S26A4_MOUSE </t>
  </si>
  <si>
    <t>Pendrin OS=Mus musculus GN=Slc26a4 PE=1 SV=1</t>
  </si>
  <si>
    <t>AVIVMVAIVALGRLLEPLQKSVLAAVVIANLK+GLISAVIVMVAIVALGRLLEPLQKSVLAAVVIANLK+IVMVAIVALGRLLEPLQKSVLAAVVIANLK+TQVAGLISAVIVMVAIVALGRLLEPLQKSVLAAVVI+TQVAGLISAVIVMVAIVALGRLLEPLQKSVLAAVVIA+VLLASTLTLLVGIIQLVFGGLQIGFIVRYL</t>
  </si>
  <si>
    <t xml:space="preserve">sp|Q9R233-2|TPSN_MOUSE sp|Q9R233|TPSN_MOUSE </t>
  </si>
  <si>
    <t>Isoform Short of Tapasin OS=Mus musculus GN=Tapbp;Tapasin OS=Mus musculus GN=Tapbp PE=1 SV=2</t>
  </si>
  <si>
    <t>ATAASLTIPR+FIPFPASAK+GHLLLAATPGLAGR+KPATLLLR+VDDPAGMLLAAFR</t>
  </si>
  <si>
    <t xml:space="preserve">sp|Q9WTP5|CAD22_MOUSE </t>
  </si>
  <si>
    <t>Cadherin-22 OS=Mus musculus GN=Cdh22 PE=2 SV=2</t>
  </si>
  <si>
    <t>AASLSPGALIALLVCVLILVVLALLILTLRR+AFVMAASLSPGALIALLVCVLILVVLALLILTLRR+FVMAASLSPGALIALLVCVLILVVLALLILTLR+SLSPGALIALLVCVLILVVLALLILTLRRHHK+YNDEGGGEQDTEAYDMSALRSLYDFGELKGGDPGGG</t>
  </si>
  <si>
    <t xml:space="preserve">sp|Q9WU03-2|SPIT2_MOUSE sp|Q9WU03|SPIT2_MOUSE </t>
  </si>
  <si>
    <t>Isoform 2 of Kunitz-type protease inhibitor 2 OS=Mus musculus GN=Spint2;Kunitz-type protease inhibitor 2 OS=Mus musculus GN=Spint2 PE=1 SV=1</t>
  </si>
  <si>
    <t>AVILVGLFLMVLILLLGTSMVCLIRVVRR+GLKAVILVGLFLMVLILLLGTSMVCLIRVVR+KAVILVGLFLMVLILLLGTSMVCLIRVVR+LTPGLKAVILVGLFLMVLILLLGTSMVCLIR+PGLKAVILVGLFLMVLILLLGTSMVCLIRVVR+VILVGLFLMVLILLLGTSMVCLIRVVRR</t>
  </si>
  <si>
    <t xml:space="preserve">sp|Q9WUH1|TM115_MOUSE </t>
  </si>
  <si>
    <t>Transmembrane protein 115 OS=Mus musculus GN=Tmem115 PE=1 SV=1</t>
  </si>
  <si>
    <t>VPQVRVSVVPMLLLALLLLLRLATLLQS+VPQVRVSVVPMLLLALLLLLRLATLLQSPAL+VSVVPMLLLALLLLLRLATLLQSPALASYGFGLL</t>
  </si>
  <si>
    <t xml:space="preserve">sp|Q9WUM3|COR1B_MOUSE </t>
  </si>
  <si>
    <t>Coronin-1B OS=Mus musculus GN=Coro1b PE=1 SV=1</t>
  </si>
  <si>
    <t>AIFLADGK+VFTTGFSR+VGIITWHPTAR</t>
  </si>
  <si>
    <t xml:space="preserve">sp|Q9WUM4|COR1C_MOUSE </t>
  </si>
  <si>
    <t>Coronin-1C OS=Mus musculus GN=Coro1c PE=1 SV=2</t>
  </si>
  <si>
    <t>AIFLADGNVFTTGFSR+NADPILISLK+QLALWNPK+VFTTGFSR+VGIVAWHPTAR+YFEITDESPYVHYLNTFSSK</t>
  </si>
  <si>
    <t xml:space="preserve">sp|Q9WV55|VAPA_MOUSE </t>
  </si>
  <si>
    <t>Vesicle-associated membrane protein-associated protein A OS=Mus musculus GN=Vapa PE=1 SV=2</t>
  </si>
  <si>
    <t>FKGPFTDVVTTNLK+GPFTDVVTTNLK+QDGPLPKPHSVSLNDTETR+VAHSDKPGSTSAVSFR</t>
  </si>
  <si>
    <t xml:space="preserve">sp|Q9WVA4|TAGL2_MOUSE </t>
  </si>
  <si>
    <t>Transgelin-2 OS=Mus musculus GN=Tagln2 PE=1 SV=4</t>
  </si>
  <si>
    <t>NVIGLQMGTNR+TLMNLGGLAVAR</t>
  </si>
  <si>
    <t xml:space="preserve">sp|Q9Z1K6|ARI2_MOUSE </t>
  </si>
  <si>
    <t>E3 ubiquitin-protein ligase ARIH2 OS=Mus musculus GN=Arih2 PE=1 SV=1</t>
  </si>
  <si>
    <t>MSVDMNSQGSDSNEEDYDPNCEEEEEEEED+MSVDMNSQGSDSNEEDYDPNCEEEEEEEEDP+MSVDMNSQGSDSNEEDYDPNCEEEEEEEEDPG</t>
  </si>
  <si>
    <t xml:space="preserve">sp|Q9Z1Q5|CLIC1_MOUSE </t>
  </si>
  <si>
    <t>Chloride intracellular channel protein 1 OS=Mus musculus GN=Clic1 PE=1 SV=3</t>
  </si>
  <si>
    <t>GVTFNVTTVDTK+LAALNPESNTSGLDIFAK+LFMVLWLK</t>
  </si>
  <si>
    <t xml:space="preserve">sp|Q9Z319-2|CORIN_MOUSE sp|Q9Z319|CORIN_MOUSE </t>
  </si>
  <si>
    <t>Isoform 2 of Atrial natriuretic peptide-converting enzyme OS=Mus musculus GN=Corin;Atrial natriuretic peptide-converting enzyme OS=Mus musculus GN=Corin PE=2 SV=2</t>
  </si>
  <si>
    <t>FLLLVLIPCICALIVLLAILLSFVGTLKR+LLLVLIPCICALIVLLAILLSFVGTLKRVYFK+LRFLLLVLIPCICALIVLLAILLSFVGTLK+VTANLLRFLLLVLIPCICALIVLLAILLSFVGTLK</t>
  </si>
  <si>
    <t xml:space="preserve">sp|B2RQC6-2|PYR1_MOUSE sp|B2RQC6|PYR1_MOUSE </t>
  </si>
  <si>
    <t>Isoform 2 of CAD protein OS=Mus musculus GN=Cad;CAD protein OS=Mus musculus GN=Cad PE=1 SV=1</t>
  </si>
  <si>
    <t>IALGLPIPEIR+IVTHAQLLEQHR+LFVEALGQIGPAPPLK+TLGVDLVALATR+VPQFSFSR</t>
  </si>
  <si>
    <t xml:space="preserve">sp|E9Q634|MYO1E_MOUSE </t>
  </si>
  <si>
    <t>Unconventional myosin-Ie OS=Mus musculus GN=Myo1e PE=1 SV=1</t>
  </si>
  <si>
    <t>ISNFLLEK+LSQTPESLDFLK+QGLFPNNYVTK</t>
  </si>
  <si>
    <t xml:space="preserve">sp|O35737|HNRH1_MOUSE </t>
  </si>
  <si>
    <t>Heterogeneous nuclear ribonucleoprotein H OS=Mus musculus GN=Hnrnph1 PE=1 SV=3</t>
  </si>
  <si>
    <t>GLPWSCSADEVQR+STGEAFVQFASQEIAEK</t>
  </si>
  <si>
    <t xml:space="preserve">sp|P00688|AMYP_MOUSE </t>
  </si>
  <si>
    <t>Pancreatic alpha-amylase OS=Mus musculus GN=Amy2 PE=1 SV=2</t>
  </si>
  <si>
    <t>ALVFVDNHDNQR+AVLDKLHNLNTK+LTGLLDLALEK+MAVGFMLAHPYGFTR+MYKMAVGFMLAHPYGFTR+VADYMNHLIDIGVAGFR</t>
  </si>
  <si>
    <t xml:space="preserve">sp|P01638|KV5A6_MOUSE </t>
  </si>
  <si>
    <t>Ig kappa chain V-V region L6 (Fragment) OS=Mus musculus PE=4 SV=1</t>
  </si>
  <si>
    <t>ASQDINSYLSWFQQK+ASQDINSYLSWFQQKPGK+LVDGVPSR+MTQSPSSMYASLGER</t>
  </si>
  <si>
    <t xml:space="preserve">sp|P01639|KV5A7_MOUSE </t>
  </si>
  <si>
    <t>Ig kappa chain V-V region MOPC 41 OS=Mus musculus GN=Gm5571 PE=1 SV=1</t>
  </si>
  <si>
    <t>DIQMTQSPSSLSASLGER+LIYATSSLDSGVPK+LIYATSSLDSGVPKR</t>
  </si>
  <si>
    <t xml:space="preserve">sp|P01644|KV5AB_MOUSE sp|P01645|KV5AC_MOUSE </t>
  </si>
  <si>
    <t>Ig kappa chain V-V region HP R16.7 OS=Mus musculus PE=1 SV=1;Ig kappa chain V-V region HP 93G7 OS=Mus musculus PE=1 SV=1</t>
  </si>
  <si>
    <t>ASQDISNYLNWYQQKPDGTVK+DIQMTQTTSSLSASLGDR+LLIYYTSR</t>
  </si>
  <si>
    <t xml:space="preserve">sp|P01664|KV3AC_MOUSE sp|P01665|KV3AD_MOUSE sp|P01666|KV3AE_MOUSE sp|P01668|KV3AG_MOUSE </t>
  </si>
  <si>
    <t>Ig kappa chain V-III region CBPC 101 OS=Mus musculus PE=1 SV=1;Ig kappa chain V-III region PC 7043 OS=Mus musculus PE=1 SV=1;Ig kappa chain V-III region PC 7183 OS=Mus musculus PE=1 SV=1;Ig kappa chain V-III region PC 7210 OS=Mus musculus PE=1 SV=1</t>
  </si>
  <si>
    <t>ASNLESGIPAR+DIVLTQSPASLAVSLGQR+LLIYAASNLESGIPAR</t>
  </si>
  <si>
    <t xml:space="preserve">sp|P01670|KV3AI_MOUSE sp|P01671|KV3AJ_MOUSE sp|P01672|KV3AK_MOUSE </t>
  </si>
  <si>
    <t>Ig kappa chain V-III region PC 6684 OS=Mus musculus PE=1 SV=1;Ig kappa chain V-III region PC 7175 OS=Mus musculus PE=1 SV=1;Ig kappa chain V-III region PC 7940 OS=Mus musculus PE=1 SV=1</t>
  </si>
  <si>
    <t>ASNLESGVPAR+DIVLTQSPASLAVSLGQR+LIYLASNLESGVPAR+LLIYLASNLESGVPAR</t>
  </si>
  <si>
    <t xml:space="preserve">sp|P01654|KV3A1_MOUSE sp|P01655|KV3A2_MOUSE sp|P01656|KV3A3_MOUSE sp|P03977|KV3A4_MOUSE </t>
  </si>
  <si>
    <t>Ig kappa chain V-III region PC 2880/PC 1229 OS=Mus musculus PE=1 SV=1;Ig kappa chain V-III region PC 7132 OS=Mus musculus PE=1 SV=1;Ig kappa chain V-III region MOPC 70 OS=Mus musculus PE=1 SV=1;Ig kappa chain V-III region 50S10.1 OS=Mus musculus PE=1 SV=1</t>
  </si>
  <si>
    <t>DIVLTQSPASLAVSLGQR+LLIYAASNQGSGVPAR</t>
  </si>
  <si>
    <t xml:space="preserve">sp|P01657|KV3A5_MOUSE </t>
  </si>
  <si>
    <t>Ig kappa chain V-III region PC 2413 OS=Mus musculus PE=1 SV=1</t>
  </si>
  <si>
    <t>DIVLTQSPASLAVSLGQR+LLIYGASNR</t>
  </si>
  <si>
    <t xml:space="preserve">sp|P01786|HVM17_MOUSE </t>
  </si>
  <si>
    <t>Ig heavy chain V region MOPC 47A OS=Mus musculus PE=1 SV=1</t>
  </si>
  <si>
    <t>ALEWLGFIR+EVKLVESGGGLVQPGGSLR</t>
  </si>
  <si>
    <t xml:space="preserve">sp|P01810|HVM40_MOUSE </t>
  </si>
  <si>
    <t>Ig heavy chain V region J539 OS=Mus musculus PE=1 SV=1</t>
  </si>
  <si>
    <t>DKFIISR+LLESGGGLVQPGGSLK+LSCAASGFDFSK</t>
  </si>
  <si>
    <t xml:space="preserve">sp|P01806|HVM36_MOUSE sp|P01807|HVM37_MOUSE sp|P01808|HVM38_MOUSE </t>
  </si>
  <si>
    <t>Ig heavy chain V region 441 OS=Mus musculus PE=4 SV=1;Ig heavy chain V region X44 OS=Mus musculus PE=1 SV=1;Ig heavy chain V region T601 OS=Mus musculus PE=1 SV=1</t>
  </si>
  <si>
    <t>DKFIISR+LLESGGGLVQPGGSLK+NTLYLQMSK</t>
  </si>
  <si>
    <t xml:space="preserve">sp|P01863|GCAA_MOUSE sp|P01865|GCAM_MOUSE </t>
  </si>
  <si>
    <t>Ig gamma-2A chain C region, A allele OS=Mus musculus GN=Ighg PE=1 SV=1;Ig gamma-2A chain C region, membrane-bound form OS=Mus musculus GN=Igh-1a PE=1 SV=3</t>
  </si>
  <si>
    <t>APQVYVLPPPEEEMTK+APQVYVLPPPEEEMTKK+CPAPNLLGGPSVFIFPPK+DLPAPIER+FVNNVEVHTAQTQTHR+LLGGPSVFIFPPK+NTEPVLDSDGSYFMYSK+SVTLGCLVK+TTAPSVYPLAPVCGDTTGSSVTLGCLVK+TWPSQSITCNVAHPASSTK+VNNKDLPAPIER+VVSALPIQH+VVSALPIQHQDWM+VVSALPIQHQDWMSGK+VVSALPIQHQDWMSGKEFK</t>
  </si>
  <si>
    <t xml:space="preserve">sp|P01897|HA1L_MOUSE sp|P01899|HA11_MOUSE </t>
  </si>
  <si>
    <t>H-2 class I histocompatibility antigen, L-D alpha chain OS=Mus musculus GN=H2-L PE=1 SV=2;H-2 class I histocompatibility antigen, D-B alpha chain OS=Mus musculus GN=H2-D1 PE=1 SV=2</t>
  </si>
  <si>
    <t>TWTAADMAAQITR+VYHEGLPEPLTLR+WASVVVPLGK+YISVGYVDNK</t>
  </si>
  <si>
    <t xml:space="preserve">sp|P01901|HA1B_MOUSE </t>
  </si>
  <si>
    <t>H-2 class I histocompatibility antigen, K-B alpha chain OS=Mus musculus GN=H2-K1 PE=1 SV=1</t>
  </si>
  <si>
    <t>TWTAADMAALITK+WASVVVPLGK+YFVTAVSRPGLGEPR</t>
  </si>
  <si>
    <t xml:space="preserve">sp|P01942|HBA_MOUSE </t>
  </si>
  <si>
    <t>Hemoglobin subunit alpha OS=Mus musculus GN=Hba PE=1 SV=2</t>
  </si>
  <si>
    <t>FLASVSTVLTSK+IGGHGAEYGAEALER+LRVDPVNFK+MFASFPTTK+TYFPHFDVSHGSAQVK+VDPVNFK</t>
  </si>
  <si>
    <t xml:space="preserve">sp|P02088|HBB1_MOUSE </t>
  </si>
  <si>
    <t>Hemoglobin subunit beta-1 OS=Mus musculus GN=Hbb-b1 PE=1 SV=2</t>
  </si>
  <si>
    <t>DFTPAAQAAFQK+GTFASLSELHCDK+KVITAFNDGLNHLDSLK+LLVVYPWTQR+VITAFNDGLNHLDSLK+YFDSFGDLSSASAIMGNAK</t>
  </si>
  <si>
    <t xml:space="preserve">sp|P02535-2|K1C10_MOUSE sp|P02535-3|K1C10_MOUSE sp|P02535|K1C10_MOUSE </t>
  </si>
  <si>
    <t>Isoform 2 of Keratin, type I cytoskeletal 10 OS=Mus musculus GN=Krt10;Isoform 3 of Keratin, type I cytoskeletal 10 OS=Mus musculus GN=Krt10;Keratin, type I cytoskeletal 10 OS=Mus musculus GN=Krt10 PE=1 SV=3</t>
  </si>
  <si>
    <t>AAPGVDLTQLLNNMR+AETECQNAEYQQLLDIK+ALEESNYELEGK+DVNVEMNAAPGVDLTQLLNNMR+IKEWYEK+ISALEEQLQQIR+LAADDFR+LENEIQTYR+NAAPGVDLTQLLNNMR+NVSTGDVNVEMNAAPGVDLTQLLNNMR+QSLEASLAETEGR+QSVEADINGLR+QSVEADINGLRR+RQSVEADINGLR+SEITELR+SSGGFSGGSFSR+VTMQNLNDR+YQQLLDIK</t>
  </si>
  <si>
    <t xml:space="preserve">sp|Q6IFX2|K1C42_MOUSE </t>
  </si>
  <si>
    <t>Keratin, type I cytoskeletal 42 OS=Mus musculus GN=Krt42 PE=1 SV=1</t>
  </si>
  <si>
    <t>AATIDNASIVLQIDNAR+ALEEANADLEVK+DAEEWFFTK+DAEEWFFTKTEELNR+DYSPYFK+GQVGGDVNVEMDAAPGVDLSR+ILAATIDNASIVLQIDNAR+ILNEMRDQYEK+LAADDFR+LEQEIATYR+MSVEADINGLRR+RVLDELTLAR+TEITELR+TKYETELNLR+TRLEQEIATYR+VLDELTLAR</t>
  </si>
  <si>
    <t xml:space="preserve">sp|Q61781|K1C14_MOUSE </t>
  </si>
  <si>
    <t>Keratin, type I cytoskeletal 14 OS=Mus musculus GN=Krt14 PE=1 SV=2</t>
  </si>
  <si>
    <t>DVHDGKVVSTHEQVLR+DYSPYFK+EVATNSELVQSGK+GQVGGDVNVEMDAAPGVDLSR+ILAATVDNANVLLQIDNAR+ILNEMRDQYEK+IRDWYQR+LAADDFR+LEQEIATYR+MSVEADINGLRR+RVLDELTLAR+TMQNLEIELQSQLSMK+TRLEQEIATYR+VLDELTLAR+VTMQNLNDR</t>
  </si>
  <si>
    <t xml:space="preserve">sp|Q9QWL7|K1C17_MOUSE </t>
  </si>
  <si>
    <t>Keratin, type I cytoskeletal 17 OS=Mus musculus GN=Krt17 PE=1 SV=3</t>
  </si>
  <si>
    <t>DAEDWFFSK+EVATNSELVQSGK+EVQDGKVISSREQVHQTTR+IILQIDNAR+LAADDFR+LASYLDK+LASYLDKVR+LEQEIATYR+LLEGEDAHLTQYK+MSVEADINGLRR+QFTSSSSIKGSSGLGGGSSR+RVLDELTLAR+TKFETEQALR+TRLEQEIATYR+VLDELTLAR</t>
  </si>
  <si>
    <t xml:space="preserve">sp|Q61414|K1C15_MOUSE </t>
  </si>
  <si>
    <t>Keratin, type I cytoskeletal 15 OS=Mus musculus GN=Krt15 PE=1 SV=2</t>
  </si>
  <si>
    <t>FGGGDGGLLSGNEK+LAADDFR+LASYLDK+LASYLDKVR+LEQEIATYR+RVLDELTLAR+TRLEQEIATYR+VLDELTLAR+VTMQNLNDR+VTMQNLNDRLASYLDK+VTMQNLNDRLASYLDKVR</t>
  </si>
  <si>
    <t xml:space="preserve">sp|Q9Z2K1|K1C16_MOUSE </t>
  </si>
  <si>
    <t>Keratin, type I cytoskeletal 16 OS=Mus musculus GN=Krt16 PE=1 SV=3</t>
  </si>
  <si>
    <t>ASLENSLEETK+ASLENSLEETKGR+DYSPYFK+GQTGGDVNVEMDAAPGVDLSR+ILNEMRDQYEQMAEK+IRDWYQR+LAADDFR+LEQEIATYR+TRLEQEIATYR+VTMQNLNDR</t>
  </si>
  <si>
    <t xml:space="preserve">sp|P19001|K1C19_MOUSE </t>
  </si>
  <si>
    <t>Keratin, type I cytoskeletal 19 OS=Mus musculus GN=Krt19 PE=1 SV=1</t>
  </si>
  <si>
    <t>ITMQNLNDR+LAADDFR+LASYLDK+LASYLDKVR+LEQEIATYR+LSVEADINGLRR+RVLDELTLAR+VLDELTLAR</t>
  </si>
  <si>
    <t xml:space="preserve">sp|Q9Z320|K1C27_MOUSE </t>
  </si>
  <si>
    <t>Keratin, type I cytoskeletal 27 OS=Mus musculus GN=Krt27 PE=1 SV=1</t>
  </si>
  <si>
    <t>DAEAWFQEK+TLSEELAYLK+TLSEELAYLKK+VTMQNLNDR</t>
  </si>
  <si>
    <t xml:space="preserve">sp|A6BLY7|K1C28_MOUSE </t>
  </si>
  <si>
    <t>Keratin, type I cytoskeletal 28 OS=Mus musculus GN=Krt28 PE=1 SV=1</t>
  </si>
  <si>
    <t>DAEAWFQEK+IILQIDNAR+LAADDFR+NANIILQIDNAR</t>
  </si>
  <si>
    <t xml:space="preserve">sp|P03976|KV2A5_MOUSE </t>
  </si>
  <si>
    <t>Ig kappa chain V-II region 17S29.1 OS=Mus musculus PE=1 SV=1</t>
  </si>
  <si>
    <t>FSSSGSGTDFTLR+MSNLASGVPDR</t>
  </si>
  <si>
    <t xml:space="preserve">sp|P01630|KV2A6_MOUSE </t>
  </si>
  <si>
    <t>Ig kappa chain V-II region 7S34.1 OS=Mus musculus PE=1 SV=1</t>
  </si>
  <si>
    <t>FSGSGSGTAFTLR+MSNLASGVPDR</t>
  </si>
  <si>
    <t xml:space="preserve">sp|P05213|TBA1B_MOUSE </t>
  </si>
  <si>
    <t>Tubulin alpha-1B chain OS=Mus musculus GN=Tuba1b PE=1 SV=2</t>
  </si>
  <si>
    <t>AVCMLSNTTAIAEAWAR+AVFVDLEPTVIDEVR+DVNAAIATIK+EIIDLVLDR+FDLMYAK+IHFPLATYAPVISAEK+LDHKFDLMYAK+NLDIERPTYTNLNR+QLFHPEQLITGK+QLFHPEQLITGKEDAANNYAR+SIQFVDWCPTGFK+TIGGGDDSFNTFFSETGAGK+VGINYQPPTVVPGGDLAK+YMACCLLYR</t>
  </si>
  <si>
    <t xml:space="preserve">sp|P68368|TBA4A_MOUSE </t>
  </si>
  <si>
    <t>Tubulin alpha-4A chain OS=Mus musculus GN=Tuba4a PE=1 SV=1</t>
  </si>
  <si>
    <t>AVCMLSNTTAIAEAWAR+AVFVDLEPTVIDEIR+FDLMYAK+IHFPLATYAPVISAEK+LDHKFDLMYAK+NLDIERPTYTNLNR+QLFHPEQLITGK+QLFHPEQLITGKEDAANNYAR+SIQFVDWCPTGFK+VGINYQPPTVVPGGDLAK+YMACCLLYR</t>
  </si>
  <si>
    <t xml:space="preserve">sp|P06151|LDHA_MOUSE </t>
  </si>
  <si>
    <t>L-lactate dehydrogenase A chain OS=Mus musculus GN=Ldha PE=1 SV=3</t>
  </si>
  <si>
    <t>DLADELALVDVMEDK+DQLIVNLLK+DQLIVNLLKEEQAPQNK+LVIITAGAR+SADTLWGIQK+VIGSGCNLDSAR</t>
  </si>
  <si>
    <t xml:space="preserve">sp|P06240|LCK_MOUSE </t>
  </si>
  <si>
    <t>Proto-oncogene tyrosine-protein kinase LCK OS=Mus musculus GN=Lck PE=1 SV=4</t>
  </si>
  <si>
    <t>ANSLEPEPWFFK+AQSLTTGQEGFIPFNFVAK+IADFGLAR+IPYPGMTNPEVIQNLER+QLLAPGNTHGSFLIR</t>
  </si>
  <si>
    <t xml:space="preserve">sp|P39688-2|FYN_MOUSE sp|P39688|FYN_MOUSE </t>
  </si>
  <si>
    <t>Isoform 2 of Tyrosine-protein kinase Fyn OS=Mus musculus GN=Fyn;Tyrosine-protein kinase Fyn OS=Mus musculus GN=Fyn PE=1 SV=4</t>
  </si>
  <si>
    <t>FQILNSSEGDWWEAR+IADFGLAR+QLLSFGNPR+WTAPEAALYGR</t>
  </si>
  <si>
    <t xml:space="preserve">sp|P06330|HVM51_MOUSE </t>
  </si>
  <si>
    <t>Ig heavy chain V region AC38 205.12 OS=Mus musculus PE=1 SV=1</t>
  </si>
  <si>
    <t>ASGYTFTDYYMNWVK+EVQLQQSGPELVKPGASVK+LQQSGPELVKPGASVK+SGPELVKPGASVK+SLTSEDSAVYYCAR+SSSATYMELR+VQLQQSGPELVKPGASVK</t>
  </si>
  <si>
    <t xml:space="preserve">sp|P07146|TRY2_MOUSE </t>
  </si>
  <si>
    <t>Anionic trypsin-2 OS=Mus musculus GN=Prss2 PE=1 SV=1</t>
  </si>
  <si>
    <t>DNDLMLLK+LDNDIMLIK+LGEHNINVLEGNEQFVDSAK+MICVGFLEGGK+NDIMLLK+TLDNDIMLIK+WVVSAAHCYK</t>
  </si>
  <si>
    <t xml:space="preserve">sp|P08752|GNAI2_MOUSE </t>
  </si>
  <si>
    <t>Guanine nucleotide-binding protein G(i) subunit alpha-2 OS=Mus musculus GN=Gnai2 PE=1 SV=5</t>
  </si>
  <si>
    <t>IAQSDYIPTQQDVLR+ILLLGAGESGK</t>
  </si>
  <si>
    <t xml:space="preserve">sp|P10126|EF1A1_MOUSE </t>
  </si>
  <si>
    <t>Elongation factor 1-alpha 1 OS=Mus musculus GN=Eef1a1 PE=1 SV=3</t>
  </si>
  <si>
    <t>EHALLAYTLGVK+IGGIGTVPVGR+LPLQDVYK+QILVGVNK+SVEMHHEALSEALPGDNVGFNVK+VETGVLKPGMVVTFAPVNVTTEVK+YYVTIIDAPGHR</t>
  </si>
  <si>
    <t xml:space="preserve">sp|P10853|H2B1F_MOUSE sp|P10854|H2B1M_MOUSE sp|Q64475|H2B1B_MOUSE sp|Q64478|H2B1H_MOUSE sp|Q64525|H2B2B_MOUSE sp|Q6ZWY9|H2B1C_MOUSE sp|Q8CGP1|H2B1K_MOUSE sp|Q8CGP2-2|H2B1P_MOUSE sp|Q8CGP2|H2B1P_MOUSE </t>
  </si>
  <si>
    <t>Histone H2B type 1-F/J/L OS=Mus musculus GN=Hist1h2bf PE=1 SV=2;Histone H2B type 1-M OS=Mus musculus GN=Hist1h2bm PE=1 SV=2;Histone H2B type 1-B OS=Mus musculus GN=Hist1h2bb PE=1 SV=3;Histone H2B type 1-H OS=Mus musculus GN=Hist1h2bh PE=1 SV=3;Histone H2B type 2-B OS=Mus musculus GN=Hist2h2bb PE=1 SV=3;Histone H2B type 1-C/E/G OS=Mus musculus GN=Hist1h2bc PE=1 SV=3;Histone H2B type 1-K OS=Mus musculus GN=Hist1h2bk PE=1 SV=3;Isoform 2 of Histone H2B type 1-P OS=Mus musculus GN=Hist1h2bp;Histone H2B type 1-P OS=Mus musculus GN=Hist1h2bp PE=1 SV=3</t>
  </si>
  <si>
    <t>AMGIMNSFVNDIFER+ESYSVYVYK+KESYSVYVYK+LLLPGELAK+SFVNDIFER</t>
  </si>
  <si>
    <t xml:space="preserve">sp|P11499|HS90B_MOUSE </t>
  </si>
  <si>
    <t>Heat shock protein HSP 90-beta OS=Mus musculus GN=Hsp90ab1 PE=1 SV=3</t>
  </si>
  <si>
    <t>ADLINNLGTIAK+ALLFIPR+APFDLFENK+GVVDSEDLPLNISR+HLEINPDHPIVETLR+IDIIPNPQER+RAPFDLFENK+SIYYITGESK+TLTLVDTGIGMTK+YHTSQSGDEMTSLSEYVSR</t>
  </si>
  <si>
    <t xml:space="preserve">sp|P07901|HS90A_MOUSE </t>
  </si>
  <si>
    <t>Heat shock protein HSP 90-alpha OS=Mus musculus GN=Hsp90aa1 PE=1 SV=4</t>
  </si>
  <si>
    <t>ADLINNLGTIAK+APFDLFENR+GVVDSEDLPLNISR+TLTLVDTGIGMTK</t>
  </si>
  <si>
    <t xml:space="preserve">sp|P11589|MUP2_MOUSE </t>
  </si>
  <si>
    <t>Major urinary protein 2 OS=Mus musculus GN=Mup2 PE=1 SV=1</t>
  </si>
  <si>
    <t>LFLEQIHVLEK+TDYDNFLMAHLINEK</t>
  </si>
  <si>
    <t xml:space="preserve">sp|P11835|ITB2_MOUSE </t>
  </si>
  <si>
    <t>Integrin beta-2 OS=Mus musculus GN=Itgb2 PE=1 SV=2</t>
  </si>
  <si>
    <t>GHCQCNRCICDEGYQPPMCEDCPSCGSHC+LGFGSFVDK+LTEIIPK+SAVGELSDDSSNVVQLIK</t>
  </si>
  <si>
    <t xml:space="preserve">sp|O70309-2|ITB5_MOUSE sp|O70309|ITB5_MOUSE </t>
  </si>
  <si>
    <t>Isoform Beta-5B of Integrin beta-5 OS=Mus musculus GN=Itgb5;Integrin beta-5 OS=Mus musculus GN=Itgb5 PE=1 SV=2</t>
  </si>
  <si>
    <t>ILLAVVGSILLIGMALLAIWKLLVTIHDR+LGFGSFVDK+LLAVVGSILLIGMALLAIWKLLVTIHDRR</t>
  </si>
  <si>
    <t xml:space="preserve">sp|P11983|TCPA_MOUSE </t>
  </si>
  <si>
    <t>T-complex protein 1 subunit alpha OS=Mus musculus GN=Tcp1 PE=1 SV=3</t>
  </si>
  <si>
    <t>AFHNEAQVNPER+EQLAIAEFAR+MLVDDIGDVTITNDGATILK+QAGVFEPTIVK+SQNVMAAASIANIVK+YPVNSVNILK</t>
  </si>
  <si>
    <t xml:space="preserve">sp|P14733|LMNB1_MOUSE </t>
  </si>
  <si>
    <t>Lamin-B1 OS=Mus musculus GN=Lmnb1 PE=1 SV=3</t>
  </si>
  <si>
    <t>DAALATALGDKK+IESLSSQLSNLQK+LAVYIDK+LQIELGK+MRIESLSSQLSNLQK</t>
  </si>
  <si>
    <t xml:space="preserve">sp|P15864|H12_MOUSE sp|P43277|H13_MOUSE </t>
  </si>
  <si>
    <t>Histone H1.2 OS=Mus musculus GN=Hist1h1c PE=1 SV=2;Histone H1.3 OS=Mus musculus GN=Hist1h1d PE=1 SV=2</t>
  </si>
  <si>
    <t>ASGPPVSELITK+SGVSLAALKK</t>
  </si>
  <si>
    <t xml:space="preserve">sp|P43274|H14_MOUSE </t>
  </si>
  <si>
    <t>Histone H1.4 OS=Mus musculus GN=Hist1h1e PE=1 SV=2</t>
  </si>
  <si>
    <t>SGVSLAALKK+TSGPPVSELITK</t>
  </si>
  <si>
    <t xml:space="preserve">sp|P16858|G3P_MOUSE </t>
  </si>
  <si>
    <t>Glyceraldehyde-3-phosphate dehydrogenase OS=Mus musculus GN=Gapdh PE=1 SV=2</t>
  </si>
  <si>
    <t>GAAQNIIPASTGAAK+IVSNASCTTNCLAPLAK+LISWYDNEYGYSNR+LTGMAFR+LVINGKPITIFQER+LVINGKPITIFQERDPTNIK+RVIISAPSADAPMFVMGVNHEK+VGVNGFGR+VIHDNFGIVEGLMTTVHAITATQK+VIISAPSADAPMFVMGVNHEK+VIISAPSADAPMFVMGVNHEKYDNSLK+VIPELNGK+VVDLMAYMASK+VVDLMAYMASKE</t>
  </si>
  <si>
    <t xml:space="preserve">sp|P17182|ENOA_MOUSE </t>
  </si>
  <si>
    <t>Alpha-enolase OS=Mus musculus GN=Eno1 PE=1 SV=3</t>
  </si>
  <si>
    <t>AAVPSGASTGIYEALELR+DATNVGDEGGFAPNILENK+EALELIK+GVSQAVEHINK+HIADLAGNPEVILPVPAFNVINGGSHAGNK+IGAEVYHNLK+LAMQEFMILPVGASSFR+TIAPALVSK+YITPDQLADLYK</t>
  </si>
  <si>
    <t xml:space="preserve">sp|P18526|HVM55_MOUSE </t>
  </si>
  <si>
    <t>Ig heavy chain V region 345 OS=Mus musculus PE=1 SV=1</t>
  </si>
  <si>
    <t>LVESGGGLVK+LVESGGGLVKPGGSLK+NTLYLQMSSLK</t>
  </si>
  <si>
    <t xml:space="preserve">sp|P18760|COF1_MOUSE </t>
  </si>
  <si>
    <t>Cofilin-1 OS=Mus musculus GN=Cfl1 PE=1 SV=3</t>
  </si>
  <si>
    <t>EILVGDVGQTVDDPYTTFVK+YALYDATYETK</t>
  </si>
  <si>
    <t xml:space="preserve">sp|P20152|VIME_MOUSE </t>
  </si>
  <si>
    <t>Vimentin OS=Mus musculus GN=Vim PE=1 SV=3</t>
  </si>
  <si>
    <t>DGQVINETSQHHDDLE+DNLAEDIMR+EEAESTLQSFR+EEAESTLQSFRQDVDNASLAR+EKLQEEMLQREEAESTLQSFR+EMEENFALEAANYQDTIGR+ETNLESLPLVDTH+ETNLESLPLVDTHSK+ETNLESLPLVDTHSKR+FADLSEAANR+FADLSEAANRNNDALR+FANYIDK+FSLADAINTEFK+FSSLNLR+ILLAELEQLK+ILLAELEQLKGQGK+ISLPLPTFS+ISLPLPTFSSLNLR+KVESLQEEIAFLK+KVESLQEEIAFLKK+LGDLYEEEMR+LLQDSVDFSLAD+LQDEIQNMK+LQDEIQNMKEEMAR+LQEEMLQREEAESTLQSFR+LQEEMLQREEAESTLQSFRQDVDNASLAR+MALDIEIATYR+MALDIEIATYRK+NLQEAEEWYK+PLVDTHSKR+QMREMEENFALEAANYQDTIGR+QVQSLTCEVDALK+QVQSLTCEVDALKGTNESLER+SLGSALRPSTSR+SLPLVDTHSKR+SLYSSSPGGAYVTR+TNEKVELQELNDR+TYSLGSALR+TYSLGSALRPS+TYSLGSALRPSTSR+VDVSKPDLTAALR+VELQELNDR+VESLQEEIAFLK+VESLQEEIAFLKK+YSLGSALRPSTSR</t>
  </si>
  <si>
    <t xml:space="preserve">sp|P21107-2|TPM3_MOUSE </t>
  </si>
  <si>
    <t>Isoform 2 of Tropomyosin alpha-3 chain OS=Mus musculus GN=Tpm3</t>
  </si>
  <si>
    <t>ALKDEEKMELQEIQLK+EQAEAEVASLNR+IQLVEEELDR+IQLVEEELDRAQER+IQVLQQQADDAEER+IQVLQQQADDAEERAER+KIQVLQQQADDAEER+KIQVLQQQADDAEERAER+KLVIIEGDLER+KLVIIEGDLERTEER+LATALQKLEEAEK+LVIIEGDLER+LVIIEGDLERTEER+MLDQTLLDLNEM+RIQLVEEELDR+RIQLVEEELDRAQER</t>
  </si>
  <si>
    <t xml:space="preserve">sp|P58771-2|TPM1_MOUSE sp|P58771|TPM1_MOUSE </t>
  </si>
  <si>
    <t>Isoform 2 of Tropomyosin alpha-1 chain OS=Mus musculus GN=Tpm1;Tropomyosin alpha-1 chain OS=Mus musculus GN=Tpm1 PE=1 SV=1</t>
  </si>
  <si>
    <t>IQLVEEELDR+IQLVEEELDRAQER+KLVIIESDLER+LATALQKLEEAEK+RIQLVEEELDR+RIQLVEEELDRAQER</t>
  </si>
  <si>
    <t xml:space="preserve">sp|P22752|H2A1_MOUSE sp|Q8BFU2|H2A3_MOUSE sp|Q8CGP5|H2A1F_MOUSE sp|Q8CGP6|H2A1H_MOUSE sp|Q8CGP7|H2A1K_MOUSE sp|Q8R1M2|H2AJ_MOUSE </t>
  </si>
  <si>
    <t>Histone H2A type 1 OS=Mus musculus GN=Hist1h2ab PE=1 SV=3;Histone H2A type 3 OS=Mus musculus GN=Hist3h2a PE=1 SV=3;Histone H2A type 1-F OS=Mus musculus GN=Hist1h2af PE=1 SV=3;Histone H2A type 1-H OS=Mus musculus GN=Hist1h2ah PE=1 SV=3;Histone H2A type 1-K OS=Mus musculus GN=Hist1h2ak PE=1 SV=3;Histone H2A.J OS=Mus musculus GN=H2afj PE=1 SV=1</t>
  </si>
  <si>
    <t>AGLQFPVGR+HLQLAIR+HLQLAIRNDEELNK+IQAVLLPK+NDEELNKLLGR+VTIAQGGVLPNIQAV+VTIAQGGVLPNIQAVLLPK+VTIAQGGVLPNIQAVLLPKK</t>
  </si>
  <si>
    <t xml:space="preserve">sp|Q64523|H2A2C_MOUSE sp|Q6GSS7|H2A2A_MOUSE </t>
  </si>
  <si>
    <t>Histone H2A type 2-C OS=Mus musculus GN=Hist2h2ac PE=1 SV=3;Histone H2A type 2-A OS=Mus musculus GN=Hist2h2aa1 PE=1 SV=3</t>
  </si>
  <si>
    <t>AGLQFPVGR+HLQLAIR+HLQLAIRNDEELNK+IQAVLLPK+NDEELNKLLGK+VTIAQGGVLPNIQAV+VTIAQGGVLPNIQAVLLPK+VTIAQGGVLPNIQAVLLPKK</t>
  </si>
  <si>
    <t xml:space="preserve">sp|P35278|RAB5C_MOUSE </t>
  </si>
  <si>
    <t>Ras-related protein Rab-5C OS=Mus musculus GN=Rab5c PE=1 SV=2</t>
  </si>
  <si>
    <t>FEIWDTAGQER+GVDLQESNPASR+LVLLGESAVGK+YHSLAPMYYR</t>
  </si>
  <si>
    <t xml:space="preserve">sp|P35700|PRDX1_MOUSE </t>
  </si>
  <si>
    <t>Peroxiredoxin-1 OS=Mus musculus GN=Prdx1 PE=1 SV=1</t>
  </si>
  <si>
    <t>GLFIIDDK+GLFIIDDKGILR+LVQAFQFTDK+QITLNDLPVGR+TIAQDYGVLK</t>
  </si>
  <si>
    <t xml:space="preserve">sp|P46638|RB11B_MOUSE sp|P62492|RB11A_MOUSE </t>
  </si>
  <si>
    <t>Ras-related protein Rab-11B OS=Mus musculus GN=Rab11b PE=1 SV=3;Ras-related protein Rab-11A OS=Mus musculus GN=Rab11a PE=1 SV=3</t>
  </si>
  <si>
    <t>AITSAYYR+AQIWDTAGQER+GAVGALLVYDIAK</t>
  </si>
  <si>
    <t xml:space="preserve">sp|P47757-2|CAPZB_MOUSE sp|P47757-4|CAPZB_MOUSE </t>
  </si>
  <si>
    <t>Isoform 2 of F-actin-capping protein subunit beta OS=Mus musculus GN=Capzb;Isoform 3 of F-actin-capping protein subunit beta OS=Mus musculus GN=Capzb</t>
  </si>
  <si>
    <t>DYLLCDYNR+GCWDSIHVVEVQEK+KLEVEANNAFDQYR+LEVEANNAFDQYR+NDLVEALK+NDLVEALKR+QEALKNDLVEALK+QEALKNDLVEALKR+SGSGTMNLGGSLTR+SKQEALKNDLVEALK+SPWSNKYDPPLEDGAMPSAR+STLNEIYFGK</t>
  </si>
  <si>
    <t xml:space="preserve">sp|P50446|K2C6A_MOUSE </t>
  </si>
  <si>
    <t>Keratin, type II cytoskeletal 6A OS=Mus musculus GN=Krt6a PE=1 SV=3</t>
  </si>
  <si>
    <t>AEAESWYQTK+DVDAAYMNK+DVDAAYMNKVELQAK+EYQELMNVK+FASFIDK+FASFIDKVR+ISDTSVVLSMDNNR+LALDVEIATYR+LALDVEIATYRK+LDLDSIIAEVK+LLKEYQELMNVK+NTKQEIAEINR+QCANLQAAIADAEQR+QLDSIIGER+QSLLTPLNLQIDPTIQR+RTAAENEFVTLK+RTAAENEFVTLKK+SLDLDSIIAEVK+SLLTPLNLQIDPTIQR+SRAEAESWYQTK+TAAENEFVTLK+TAAENEFVTLKK+TLNNKFASFIDK+TLNNKFASFIDKVR+YEELQVTAGR</t>
  </si>
  <si>
    <t xml:space="preserve">sp|Q922U2|K2C5_MOUSE </t>
  </si>
  <si>
    <t>Keratin, type II cytoskeletal 5 OS=Mus musculus GN=Krt5 PE=1 SV=1</t>
  </si>
  <si>
    <t>DVDAAYMNK+EYQELMNTK+FASFIDK+FASFIDKVR+LALDVEIATYR+LALDVEIATYRK+LDLDSIIAEVK+LRSEIDNVKK+LSGEGVGPVNIS+MFFDAELSQMQTHVSDTSVVLSMDNNR+NKYEDEINKR+SLDLDSIIAEVK+SRTEAESWYQTK+TEAESWYQTK+TEAESWYQTKYEELQQTAGR+TLNNKFASFIDK+TLNNKFASFIDKVR+TTAENEFVMLK+TTAENEFVMLKK+VDALMDEINFMK+YEELQQTAGR</t>
  </si>
  <si>
    <t xml:space="preserve">sp|Q3TTY5|K22E_MOUSE </t>
  </si>
  <si>
    <t>Keratin, type II cytoskeletal 2 epidermal OS=Mus musculus GN=Krt2 PE=1 SV=1</t>
  </si>
  <si>
    <t>DYQELMNTK+FASFIDK+FASFIDKVR+FSSGSAVVSGGSR+GFSSGSAVVSGGSR+GFSSGSAVVSGGSRR+GGGGGGFRGFSSGSAVVSGGSR+GGGGGGFRGFSSGSAVVSGGSRR+LLRDYQELMNTK+NMQDLVEDFK+TLNNKFASFIDK+TLNNKFASFIDKVR+VKVDPEIQNVK</t>
  </si>
  <si>
    <t xml:space="preserve">sp|P04104|K2C1_MOUSE </t>
  </si>
  <si>
    <t>Keratin, type II cytoskeletal 1 OS=Mus musculus GN=Krt1 PE=1 SV=4</t>
  </si>
  <si>
    <t>FASFIDK+FASFIDKVR+FGGGSFGGGGFGGSGFGGGLGGGGGFGSGGGFGGGR+FLEQQNQVLQTK+LEQQNQVLQTK+SLDLDGIISEVKA+SLNDKFASFIDK+TNAENEFVTIK+TNAENEFVTIKK+WELLQQVD</t>
  </si>
  <si>
    <t xml:space="preserve">sp|Q3UV17|K22O_MOUSE </t>
  </si>
  <si>
    <t>Keratin, type II cytoskeletal 2 oral OS=Mus musculus GN=Krt76 PE=1 SV=1</t>
  </si>
  <si>
    <t>AQYEDIAQK+EYQELMNVK+FASFIDK+FASFIDKVR+FLEQQNKVLETK+LALDVEIATYR+LALDVEIATYRK+LDLDSIIAEVK+LLKEYQELMNVK+TLNNKFASFIDK+TLNNKFASFIDKVR</t>
  </si>
  <si>
    <t xml:space="preserve">sp|Q8VED5|K2C79_MOUSE </t>
  </si>
  <si>
    <t>Keratin, type II cytoskeletal 79 OS=Mus musculus GN=Krt79 PE=1 SV=2</t>
  </si>
  <si>
    <t>AEAESWYQTK+FASFIDK+FASFIDKVR+FLEQQNKVLETK+LDLDSIIAEVK+NKYEDEINKR+NLDLDSIIAEVK+SRAEAESWYQTK+TLNNKFASFIDK+TLNNKFASFIDKVR</t>
  </si>
  <si>
    <t xml:space="preserve">sp|Q9Z2T6|KRT85_MOUSE </t>
  </si>
  <si>
    <t>Keratin, type II cuticular Hb5 OS=Mus musculus GN=Krt85 PE=1 SV=2</t>
  </si>
  <si>
    <t>FAAFIDK+LALDIEIATYR</t>
  </si>
  <si>
    <t xml:space="preserve">sp|Q6IFZ6|K2C1B_MOUSE </t>
  </si>
  <si>
    <t>Keratin, type II cytoskeletal 1b OS=Mus musculus GN=Krt77 PE=1 SV=1</t>
  </si>
  <si>
    <t>FASFIDK+FASFIDKVR+FLEQQNQVLQTK+FLEQQNQVLQTKWELLQQVNTSTR+LEQQNQVLQTK+NKYEDEINKR+TLNNKFASFIDK+TLNNKFASFIDKVR</t>
  </si>
  <si>
    <t xml:space="preserve">sp|Q9R0H5|K2C71_MOUSE </t>
  </si>
  <si>
    <t>Keratin, type II cytoskeletal 71 OS=Mus musculus GN=Krt71 PE=1 SV=1</t>
  </si>
  <si>
    <t>FASFIDK+FASFIDKVR+FLEQQNQVLQTK+LEQQNQVLQTK+LFEAEMAQIQSHISDMSVILSMDNNR+NVELDPEIQK</t>
  </si>
  <si>
    <t xml:space="preserve">sp|P07744|K2C4_MOUSE </t>
  </si>
  <si>
    <t>Keratin, type II cytoskeletal 4 OS=Mus musculus GN=Krt4 PE=1 SV=2</t>
  </si>
  <si>
    <t>DVDAAYMIK+FASFIDK+FASFIDKVR+FLEQQNKVLETK+LALDVEIATYR+LALDVEIATYRK+TLNNKFASFIDK+TLNNKFASFIDKVR</t>
  </si>
  <si>
    <t xml:space="preserve">sp|Q8BGZ7|K2C75_MOUSE </t>
  </si>
  <si>
    <t>Keratin, type II cytoskeletal 75 OS=Mus musculus GN=Krt75 PE=1 SV=1</t>
  </si>
  <si>
    <t>AEAESWYQTK+EYQELMNVK+FASFIDK+FASFIDKVR+FLEQQNKVLETK+LALDVEIATYR+LALDVEIATYRK+LDLDSIIAEVK+QCSSLQTAISDAEQR+QSLLTPLNLQIDPTIQR+SLDLDSIIAEVK+SLLTPLNLQIDPTIQR+SRAEAESWYQTK+TLNNKFASFIDK+TLNNKFASFIDKVR+TVNQSLLTPLNLQIDPTIQR+YEELQVTAGR</t>
  </si>
  <si>
    <t xml:space="preserve">sp|Q6IME9|K2C72_MOUSE </t>
  </si>
  <si>
    <t>Keratin, type II cytoskeletal 72 OS=Mus musculus GN=Krt72 PE=3 SV=1</t>
  </si>
  <si>
    <t>DVDAAYMNK+DVDAAYMNKVELQAK+FASFIDK+FASFIDKVR+NVELDPEIQK+RYEVEINR</t>
  </si>
  <si>
    <t xml:space="preserve">sp|P51881|ADT2_MOUSE </t>
  </si>
  <si>
    <t>ADP/ATP translocase 2 OS=Mus musculus GN=Slc25a5 PE=1 SV=3</t>
  </si>
  <si>
    <t>AAYFGIYDTAK+DFLAGGVAAAISK+EQGVLSFWR+GAWSNVLR+GMGGAFVLVLYDEIKK+IPKEQGVLSFWR+LLLQVQHASK+LQVQHASK+QIFLGGVDK+QIFLGGVDKR+VKLLLQVQHASK+VLVLYDEIKK+YFPTQALNFAFK+YFPTQALNFAFKDK</t>
  </si>
  <si>
    <t xml:space="preserve">sp|P48962|ADT1_MOUSE </t>
  </si>
  <si>
    <t>ADP/ATP translocase 1 OS=Mus musculus GN=Slc25a4 PE=1 SV=4</t>
  </si>
  <si>
    <t>DEGANAFFK+EQGFLSFWR+GAWSNVLR+GMGGAFVLVLYDEIKK+LLLQVQHASK+LQVQHASK+QIFLGGVDR+VKLLLQVQHASK+VLVLYDEIKK+YFPTQALNFAFK+YFPTQALNFAFKDK</t>
  </si>
  <si>
    <t xml:space="preserve">sp|P52480|KPYM_MOUSE </t>
  </si>
  <si>
    <t>Pyruvate kinase PKM OS=Mus musculus GN=Pkm PE=1 SV=4</t>
  </si>
  <si>
    <t>DAVLNAWAEDVDLR+EATESFASDPILYRPVAVALDTK+GADFLVTEVENGGSLGSK+GDYPLEAVR+GVNLPGAAVDLPAVSEK+GVNLPGAAVDLPAVSEKDIQDLK+ITLDNAYMEK+KGVNLPGAAVDLPAVSEK+LAPITSDPTEAAAVGAVEASFK+LNFSHGTHEYHAETIK+NTGIICTIGPASR+VNLAMDVGK</t>
  </si>
  <si>
    <t xml:space="preserve">sp|P55258|RAB8A_MOUSE </t>
  </si>
  <si>
    <t>Ras-related protein Rab-8A OS=Mus musculus GN=Rab8a PE=1 SV=2</t>
  </si>
  <si>
    <t>ANINVENAFFTLAR+LLLIGDSGVGK+TITTAYYR</t>
  </si>
  <si>
    <t xml:space="preserve">sp|P61028|RAB8B_MOUSE </t>
  </si>
  <si>
    <t>Ras-related protein Rab-8B OS=Mus musculus GN=Rab8b PE=1 SV=1</t>
  </si>
  <si>
    <t>LLLIGDSGVGK+SSTNVEEAFFTLAR+TITTAYYR</t>
  </si>
  <si>
    <t xml:space="preserve">sp|Q9D1G1|RAB1B_MOUSE </t>
  </si>
  <si>
    <t>Ras-related protein Rab-1B OS=Mus musculus GN=Rab1b PE=1 SV=1</t>
  </si>
  <si>
    <t>EFADSLGVPFLETSAK+LLLIGDSGVGK</t>
  </si>
  <si>
    <t xml:space="preserve">sp|P57776-3|EF1D_MOUSE sp|P57776|EF1D_MOUSE </t>
  </si>
  <si>
    <t>Isoform 3 of Elongation factor 1-delta OS=Mus musculus GN=Eef1d;Elongation factor 1-delta OS=Mus musculus GN=Eef1d PE=1 SV=3</t>
  </si>
  <si>
    <t>FYEQMNGPVTSGSR+ITSLEVENQNLR+SLAGSSGPGASSGPGGDHSELIVR</t>
  </si>
  <si>
    <t xml:space="preserve">sp|P57780|ACTN4_MOUSE </t>
  </si>
  <si>
    <t>Alpha-actinin-4 OS=Mus musculus GN=Actn4 PE=1 SV=1</t>
  </si>
  <si>
    <t>ACLISLGYDVENDR+ACLISLGYDVENDRQGDAEFNR+AGTQIENIDEDFRDGLK+AIMTYVSSFYHAFSGAQK+ALDFIASK+ASFNHFDKDHGGALGPEEFK+ASIHEAWTDGK+CQLEINFNTLQTK+DDPVTNLNNAFEVAEK+DGLAFNALIHR+DLLLDPAWEK+EAILAIHK+EGLLLWCQR+ETTDTDTADQVIASFK+FAIQDISVEETSAK+GISQEQMQEFR+GYEEWLLNEIR+HRPELIEYDK+HTNYTMEHIR+ICDQWDNLGSLTHSR+ISIEMNGTLEDQLSHLK+KAGTQIENIDEDFRDGLK+KDDPVTNLNNAFEVAEK+KHEAFESDLAAHQDR+LAFNALIHR+LASDLLEWIR+LASDLLEWIRR+LMLLLEVISGER+LRKDDPVTNLNNAFEVAEK+LSGSNPYTTVTPQIINSK+LSNRPAFMPSEGR+LVSIGAEEIVDGNAK+MAPYQGPDAAPGALDYK+MLDAEDIVNTARPDEK+MVGPWIQTK+MVSDINNGWQHLEQAEK+NFITAEELR+NFITAEELRR+NVNVQNFHISWK+PVTNLNNAFEVAEK+QAFIDFMSR+QFASQANMVGPWIQTK+QLETIDQLHLEYAK+SFSTALYGESDL+SIVDYKPSLDLLEQQ+TFTAWCNSHLR+TINEVENQILTR+TIPWLEDR+TIPWLEDRVPQK+VLAGDKNFITAEELR+VLAGDKNFITAEELRR+VLAVNQENEHLMEDYER+VSSFYHAFSGAQK</t>
  </si>
  <si>
    <t xml:space="preserve">sp|Q7TPR4|ACTN1_MOUSE </t>
  </si>
  <si>
    <t>Alpha-actinin-1 OS=Mus musculus GN=Actn1 PE=1 SV=1</t>
  </si>
  <si>
    <t>AIMTYVSSFYHAFSGAQK+ALDFIASK+ASIHEAWTDGK+CQLEINFNTLQTK+DDPLTNLNTAFDVAER+DLLLDPAWEK+EGLLLWCQR+FAIQDISVEETSAK+GYEEWLLNEIR+IVQTYHVNMAGTNPYTTITPQEINGK+KHEAFESDLAAHQDR+LAILGIHNEVSK+LASDLLEWIR+LASDLLEWIRR+LMLLLEVISGER+LSNRPAFMPSEGR+QAFIDFMSR+SFSTALYGESDL+TFTAWCNSHLR+TINEVENQILTR+VSSFYHAFSGAQK</t>
  </si>
  <si>
    <t xml:space="preserve">sp|P60710|ACTB_MOUSE </t>
  </si>
  <si>
    <t>Actin, cytoplasmic 1 OS=Mus musculus GN=Actb PE=1 SV=1</t>
  </si>
  <si>
    <t>ANTVLSGGTTMYPGIADR+AVFPSIVGR+AVFPSIVGRPR+CPEALFQPSFLGMESCGIHETTFNSIMK+DDDIAALVVDNGSGMCK+DLTDYLMK+DLYANTVLSGGTTMYPGIADR+EITALAPSTMK+EKLCYVALDFEQEMATAASSSSLEK+FPSIVGRPR+GIHETTFNSIMK+GVTHTVPIYEGYALPHAILR+GYSFTTTAER+IKIIAPPER+IWHHTFYNELR+KDLYANTVLSGGTTMYPGIADR+LCYVALDFEQEMATAASSSSLEK+LDLAGRDLTDYLMK+LPHAILR+MQKEITALAPSTMK+PIYEGYALPHAILR+PSIVGRPR+PVLLTEAPLNPK+QEYDESGPSIVHR+QEYDESGPSIVHRK+RGILTLK+SGDGVTHTVPIYEGYALPHAILR+SGGTTMYPGIADR+SYELPDGQVITIGNER+TTGIVMDSGDGVTH+TTGIVMDSGDGVTHTVPIYEGY+TTGIVMDSGDGVTHTVPIYEGYALPH+TTGIVMDSGDGVTHTVPIYEGYALPHAILR+TVLSGGTTMYPGIADR+TVPIYEGYALPHAILR+VAPEEHPVLLTEAPLNPK+VAPEEHPVLLTEAPLNPKANR+VLSGGTTMYPGIADR+VLSLYASGR+YPIEHGIVTNWDDMEK</t>
  </si>
  <si>
    <t xml:space="preserve">sp|Q8BFZ3|ACTBL_MOUSE </t>
  </si>
  <si>
    <t>Beta-actin-like protein 2 OS=Mus musculus GN=Actbl2 PE=1 SV=1</t>
  </si>
  <si>
    <t>DLTDYLMK+GIHETTFNSIMK+GVTHTVPIYEGYALPHAILR+IKIIAPPER+LDLAGRDLTDYLMK+LPHAILR+PIYEGYALPHAILR+RGILTLK+SGDGVTHTVPIYEGYALPHAILR+SYELPDGQVITIGNER+TTGIVMDSGDGVTH+TTGIVMDSGDGVTHTVPIYEGY+TTGIVMDSGDGVTHTVPIYEGYALPH+TTGIVMDSGDGVTHTVPIYEGYALPHAILR+TVPIYEGYALPHAILR+VAPDEHPILLTEAPLNPK+VLSLYASGR+YPIEHGVVTNWDDMEK</t>
  </si>
  <si>
    <t xml:space="preserve">sp|P68033|ACTC_MOUSE </t>
  </si>
  <si>
    <t>Actin, alpha cardiac muscle 1 OS=Mus musculus GN=Actc1 PE=1 SV=1</t>
  </si>
  <si>
    <t>AVFPSIVGR+AVFPSIVGRPR+DLTDYLMK+EITALAPSTMK+FPSIVGRPR+GYSFVTTAER+IKIIAPPER+IWHHTFYNELR+LCYVALDFENEMATAASSSSLEK+LDLAGRDLTDYLMK+MQKEITALAPSTMK+PSIVGRPR+RGILTLK+SGGTTMYPGIADR+SYELPDGQVITIGNER+VAPEEHPTLLTEAPLNPK+VLSGGTTMYPGIADR+VLSLYASGR+YPIEHGIITNWDDMEK</t>
  </si>
  <si>
    <t xml:space="preserve">sp|P60843|IF4A1_MOUSE </t>
  </si>
  <si>
    <t>Eukaryotic initiation factor 4A-I OS=Mus musculus GN=Eif4a1 PE=1 SV=1</t>
  </si>
  <si>
    <t>ATQALVLAPTR+GIYAYGFEKPSAIQQR+KVDWLTEK+LQMEAPHIIVGTPGR+VFDMLNR+VLITTDLLAR</t>
  </si>
  <si>
    <t xml:space="preserve">sp|Q91VC3|IF4A3_MOUSE </t>
  </si>
  <si>
    <t>Eukaryotic initiation factor 4A-III OS=Mus musculus GN=Eif4a3 PE=1 SV=3</t>
  </si>
  <si>
    <t>ETQALILAPTR+GIYAYGFEKPSAIQQR+KLDYGQHVVAGTPGR+KVDWLTEK+LDYGQHVVAGTPGR+QFFVAVER</t>
  </si>
  <si>
    <t xml:space="preserve">sp|P62137|PP1A_MOUSE </t>
  </si>
  <si>
    <t>Serine/threonine-protein phosphatase PP1-alpha catalytic subunit OS=Mus musculus GN=Ppp1ca PE=1 SV=1</t>
  </si>
  <si>
    <t>AHQVVEDGYEFFAK+LLEVQGSRPGK+QLVTLFSAPNYCGEFDNAGAMMSV+YGQFSGLNPGGR</t>
  </si>
  <si>
    <t xml:space="preserve">sp|P62827|RAN_MOUSE </t>
  </si>
  <si>
    <t>GTP-binding nuclear protein Ran OS=Mus musculus GN=Ran PE=1 SV=3</t>
  </si>
  <si>
    <t>FNVWDTAGQEK+LVLVGDGGTGK</t>
  </si>
  <si>
    <t xml:space="preserve">sp|P63017|HSP7C_MOUSE </t>
  </si>
  <si>
    <t>Heat shock cognate 71 kDa protein OS=Mus musculus GN=Hspa8 PE=1 SV=1</t>
  </si>
  <si>
    <t>ARFEELNADLFR+DAGTIAGLNVLR+EIAEAYLGK+FEELNADLFR+IINEPTAAAIAYGLDK+IINEPTAAAIAYGLDKK+LLQDFFNGK+MKEIAEAYLGK+MVNHFIAEFK+NQVAMNPTNTVFDAK+QTQTFTTYSDNQPGVLIQVYEGER+SFYPEEVSSMVLTK+SQIHDIVLVGGSTR+TTPSYVAFTDTER+TVTNAVVTVPAYFNDSQR+VCNPIITK</t>
  </si>
  <si>
    <t xml:space="preserve">sp|P20029|GRP78_MOUSE </t>
  </si>
  <si>
    <t>78 kDa glucose-regulated protein OS=Mus musculus GN=Hspa5 PE=1 SV=3</t>
  </si>
  <si>
    <t>DAGTIAGLNVMR+DNHLLGTFDLTGIPPAPR+ELEEIVQPIISK+IINEPTAAAIAYGLDK+ITPSYVAFTPEGER+KKELEEIVQPIISK+NQLTSNPENTVFDAK+SQIFSTASDNQPTVTIK+VTHAVVTVPAYFNDAQR</t>
  </si>
  <si>
    <t xml:space="preserve">sp|P17879|HS71B_MOUSE sp|Q61696|HS71A_MOUSE </t>
  </si>
  <si>
    <t>Heat shock 70 kDa protein 1B OS=Mus musculus GN=Hspa1b PE=1 SV=3;Heat shock 70 kDa protein 1A OS=Mus musculus GN=Hspa1a PE=1 SV=2</t>
  </si>
  <si>
    <t>AAVQAAILMGDK+AQIHDLVLVGGSTR+NAVITVPAYFNDSQR+NQVALNPQNTVFDAK+QTQTFTTYSDNQPGVLIQVYEGER+TTPSYVAFTDTER</t>
  </si>
  <si>
    <t xml:space="preserve">sp|P63101|1433Z_MOUSE </t>
  </si>
  <si>
    <t>14-3-3 protein zeta/delta OS=Mus musculus GN=Ywhaz PE=1 SV=1</t>
  </si>
  <si>
    <t>DSTLIMQLLR+NLLSVAYK+YLAEVAAGDDKK</t>
  </si>
  <si>
    <t xml:space="preserve">sp|P84104-2|SRSF3_MOUSE sp|P84104|SRSF3_MOUSE </t>
  </si>
  <si>
    <t>Isoform Short of Serine/arginine-rich splicing factor 3 OS=Mus musculus GN=Srsf3;Serine/arginine-rich splicing factor 3 OS=Mus musculus GN=Srsf3 PE=1 SV=1</t>
  </si>
  <si>
    <t>AFGYYGPLR+NPPGFAFVEFEDPR+NPPGFAFVEFEDPRDAADAVR+VYVGNLGNNGNKTELER</t>
  </si>
  <si>
    <t xml:space="preserve">sp|P99024|TBB5_MOUSE </t>
  </si>
  <si>
    <t>Tubulin beta-5 chain OS=Mus musculus GN=Tubb5 PE=1 SV=1</t>
  </si>
  <si>
    <t>AILVDLEPGTMDSVR+ALTVPELTQQVFDAK+EIVHIQAGQCGNQIGAK+FPGQLNADLR+IMNTFSVVPSPK+ISEQFTAMFR+ISVYYNEATGGK+KLAVNMVPFPR+LAVNMVPFPR+LHFFMPGFAPLTSR+LTTPTYGDLNHLVSATMSGVTTCLR+MAVTFIGNSTAIQELFKR+NSSYFVEWIPNNVK+SLGGGTGSGMGTLLISK+VSDTVVEPYNATLSVH+YLTVAAVFR</t>
  </si>
  <si>
    <t xml:space="preserve">sp|P68372|TBB4B_MOUSE </t>
  </si>
  <si>
    <t>Tubulin beta-4B chain OS=Mus musculus GN=Tubb4b PE=1 SV=1</t>
  </si>
  <si>
    <t>ALTVPELTQQMFDAK+AVLVDLEPGTMDSVR+EIVHIQAGQCGNQIGAK+FPGQLNADLR+IMNTFSVVPSPK+INVYYNEATGGK+ISEQFTAMFR+KLAVNMVPFPR+LAVNMVPFPR+LHFFMPGFAPLTSR+LTTPTYGDLNHLVSATMSGVTTCLR+MSATFIGNSTAIQELFK+NSSYFVEWIPNNVK+SLGGGTGSGMGTLLISK+VSDTVVEPYNATLSVH+YLTVAAVFR</t>
  </si>
  <si>
    <t xml:space="preserve">sp|Q01320|TOP2A_MOUSE </t>
  </si>
  <si>
    <t>DNA topoisomerase 2-alpha OS=Mus musculus GN=Top2a PE=1 SV=2</t>
  </si>
  <si>
    <t>ELILFSNSDNER+FLEEFITPIVK+IPNFDVR+LLDGEEPLPMLPSYK+SYVDLYLK+YIFTMLSPLAR</t>
  </si>
  <si>
    <t xml:space="preserve">sp|Q01815-2|CAC1C_MOUSE sp|Q01815|CAC1C_MOUSE </t>
  </si>
  <si>
    <t>Isoform 2 of Voltage-dependent L-type calcium channel subunit alpha-1C OS=Mus musculus GN=Cacna1c;Voltage-dependent L-type calcium channel subunit alpha-1C OS=Mus musculus GN=Cacna1c PE=1 SV=1</t>
  </si>
  <si>
    <t>ILDLLVVSVSLISFGIQSSAINVVKILRVLR+LVSGVPSLQVVLNSIIKAMVPLLHIALLVLFV+NSIIKAMVPLLHIALLVLFVIIIYAIIGLELFMGK+VLRPLRLVSGVPSLQVVLNSIIKAMVPLLHIA+VLRPLRLVSGVPSLQVVLNSIIKAMVPLLHIAL+VLRPLRLVSGVPSLQVVLNSIIKAMVPLLHIALLV</t>
  </si>
  <si>
    <t xml:space="preserve">sp|Q02053|UBA1_MOUSE </t>
  </si>
  <si>
    <t>Ubiquitin-like modifier-activating enzyme 1 OS=Mus musculus GN=Uba1 PE=1 SV=1</t>
  </si>
  <si>
    <t>AAVASLLQSVQVPEFTPK+ATLPSPDKLPGFK+GNVQVVIPFLTESYSSSQDPPEK+KPLLESGTLGTK+NIILGGVK</t>
  </si>
  <si>
    <t xml:space="preserve">sp|Q02257|PLAK_MOUSE </t>
  </si>
  <si>
    <t>Junction plakoglobin OS=Mus musculus GN=Jup PE=1 SV=3</t>
  </si>
  <si>
    <t>ALMGSPQLVAAVVR+HVAAGTQQPYTDGVR+LAEPSQLLK+LLNDEDPVVVTK+LLNQPNQWPLVK+LLWTTSR+LNYGIPAIVK+LVQNCLWTLR+NEGTATYAAAVLFR+NLALCPANHAPLQEAAVIPR+QEGLESVLK+SAIVHLINYQDDAELATR+SGGIPALVR+VLSVCPSNKPAIVEAGGMQALGK</t>
  </si>
  <si>
    <t xml:space="preserve">sp|Q05144|RAC2_MOUSE </t>
  </si>
  <si>
    <t>Ras-related C3 botulinum toxin substrate 2 OS=Mus musculus GN=Rac2 PE=1 SV=1</t>
  </si>
  <si>
    <t>KLAPITYPQGLALAK+LAPITYPQGLALAK+TVFDEAIR</t>
  </si>
  <si>
    <t xml:space="preserve">sp|Q32M21-3|GSDA2_MOUSE sp|Q32M21|GSDA2_MOUSE sp|Q9EST1|GSDMA_MOUSE </t>
  </si>
  <si>
    <t>Isoform 3 of Gasdermin-A2 OS=Mus musculus GN=Gsdma2;Gasdermin-A2 OS=Mus musculus GN=Gsdma2 PE=2 SV=1;Gasdermin-A OS=Mus musculus GN=Gsdma PE=2 SV=1</t>
  </si>
  <si>
    <t>GDLTPLDSLIDFKR+STLFWGAR</t>
  </si>
  <si>
    <t xml:space="preserve">sp|Q3THE2|ML12B_MOUSE </t>
  </si>
  <si>
    <t>Myosin regulatory light chain 12B OS=Mus musculus GN=Myl12b PE=1 SV=2</t>
  </si>
  <si>
    <t>ATSNVFAMFDQSQIQEFK+DGFIDKEDLHDMLASLGK+EAFNMIDQNR+ELLTTMGDR+ELLTTMGDRFTDEEVDELYR+FTDEEVDELYR+GNFNYIEFTR+KGNFNYIEFTR</t>
  </si>
  <si>
    <t xml:space="preserve">sp|Q5SUA5|MYO1G_MOUSE </t>
  </si>
  <si>
    <t>Unconventional myosin-Ig OS=Mus musculus GN=Myo1g PE=1 SV=1</t>
  </si>
  <si>
    <t>AHLIELQR+AIYTIMR+ALLLTDR+AMWPDGQQDITEVTK+AVPLEAVTGLSVTSGR+DAVSALLEQHGLQGDVAFGH+DGFGSVLFSSHVR+DSLFQDFK+DSLFQDFKR+DYLSSDTDNPTASHLFAEQLK+EKDGFGSVLFSSHVR+ELYERPPHLYAVAN+ELYERPPHLYAVANAAYK+GDPVGGHIHSYLLEK+GGLEVADEALVGYVAK+GILAVLDEACSTAGPITDR+GSEDQELQGLHLER+HIMQYIAAVTNPSQR+HQVEYLGLLENVR+IFLQTLDTHHR+IGELVGMLAAHCQGEGR+IIGFSPDEVESIHR+INSIMEPR+LFEWVVNK+LISVEPRPEQPEPDFQSSR+LLYNSVDPTLR+NFHAFYQLLR+NIPPSDMIQIK+NPAVYNFTR+NSMVALVENLASK+QGAGLNMGVHNALDSDEK+RPLTAGTLFK+STCVLEAFGNAR+STFTLLWPSH+TLVTLEQSR+VAAMGALQGLR+VSDCIPLSQR+YMDINFDFK</t>
  </si>
  <si>
    <t xml:space="preserve">sp|Q60605-2|MYL6_MOUSE </t>
  </si>
  <si>
    <t>Isoform Smooth muscle of Myosin light polypeptide 6 OS=Mus musculus GN=Myl6</t>
  </si>
  <si>
    <t>ALGQNPTNAEVLK+EAFQLFDR+EGNGTVMGAELR+HVLVTLGEK+ILYSQCGDVMR+MTEEEVEMLVAGHEDSNGCINYEELVR+NKDQGTYEDYVEGLR+VFDKEGNGTVMGAELR+VLDFEHFLPMLQTVAK</t>
  </si>
  <si>
    <t xml:space="preserve">sp|Q60611|SATB1_MOUSE </t>
  </si>
  <si>
    <t>DNA-binding protein SATB1 OS=Mus musculus GN=Satb1 PE=1 SV=2</t>
  </si>
  <si>
    <t>LLAQQSLNQQYLNHPPPVSR+NANTLFSVK+TASQSLLVNLR+VSQALFAK</t>
  </si>
  <si>
    <t xml:space="preserve">sp|Q60668-2|HNRPD_MOUSE sp|Q60668-3|HNRPD_MOUSE sp|Q60668-4|HNRPD_MOUSE sp|Q60668|HNRPD_MOUSE </t>
  </si>
  <si>
    <t>Isoform 2 of Heterogeneous nuclear ribonucleoprotein D0 OS=Mus musculus GN=Hnrnpd;Isoform 3 of Heterogeneous nuclear ribonucleoprotein D0 OS=Mus musculus GN=Hnrnpd;Isoform 4 of Heterogeneous nuclear ribonucleoprotein D0 OS=Mus musculus GN=Hnrnpd;Heterogeneous nuclear ribonucleoprotein D0 OS=Mus musculus GN=Hnrnpd PE=1 SV=2</t>
  </si>
  <si>
    <t>GFGFVLFK+IFVGGLSPDTPEEK</t>
  </si>
  <si>
    <t xml:space="preserve">sp|Q61029-3|LAP2B_MOUSE sp|Q61029|LAP2B_MOUSE </t>
  </si>
  <si>
    <t>Isoform Epsilon of Lamina-associated polypeptide 2, isoforms beta/delta/epsilon/gamma OS=Mus musculus GN=Tmpo;Lamina-associated polypeptide 2, isoforms beta/delta/epsilon/gamma OS=Mus musculus GN=Tmpo PE=1 SV=4</t>
  </si>
  <si>
    <t>IDGAVISESTPIAETIK+PEFLEDPSVLTK+SELVANNVTLPAGEQR+SSTPLPTVSSSAENTR+YGVNPGPIVGTTR</t>
  </si>
  <si>
    <t xml:space="preserve">sp|Q61233|PLSL_MOUSE </t>
  </si>
  <si>
    <t>Plastin-2 OS=Mus musculus GN=Lcp1 PE=1 SV=4</t>
  </si>
  <si>
    <t>AYYHLLEQVAPK+ITNFSTDIK+ITNFSTDIKDSK+LSPEELLLR+NEALIALLR+SSSIASFKDPK+VYALPEDLVEVNPK</t>
  </si>
  <si>
    <t xml:space="preserve">sp|Q61495|DSG1A_MOUSE sp|Q7TSF1|DSG1B_MOUSE </t>
  </si>
  <si>
    <t>Desmoglein-1-alpha OS=Mus musculus GN=Dsg1a PE=2 SV=2;Desmoglein-1-beta OS=Mus musculus GN=Dsg1b PE=1 SV=1</t>
  </si>
  <si>
    <t>EVTPFFIIYCR+IIRQEPSDSPMFIINR+LADISLGK+QEPSDSPMFIINR+TMNNFLDR</t>
  </si>
  <si>
    <t xml:space="preserve">sp|Q61598-2|GDIB_MOUSE sp|Q61598|GDIB_MOUSE </t>
  </si>
  <si>
    <t>Isoform 2 of Rab GDP dissociation inhibitor beta OS=Mus musculus GN=Gdi2;Rab GDP dissociation inhibitor beta OS=Mus musculus GN=Gdi2 PE=1 SV=1</t>
  </si>
  <si>
    <t>DLGTDSQIFISR+FLMANGQLVK+FVSISDLFVPK+LYSESLAR</t>
  </si>
  <si>
    <t xml:space="preserve">sp|Q61656|DDX5_MOUSE </t>
  </si>
  <si>
    <t>Probable ATP-dependent RNA helicase DDX5 OS=Mus musculus GN=Ddx5 PE=1 SV=2</t>
  </si>
  <si>
    <t>APILIATDVASR+GDGPICLVLAPTR+ILQLVEDR+KIVDQIRPDR+MLDMGFEPQIR+QLAEDFLK+QVSDLISVLR+TLVFVETK+WNLDELPK</t>
  </si>
  <si>
    <t xml:space="preserve">sp|Q501J6|DDX17_MOUSE </t>
  </si>
  <si>
    <t>Probable ATP-dependent RNA helicase DDX17 OS=Mus musculus GN=Ddx17 PE=1 SV=1</t>
  </si>
  <si>
    <t>APILIATDVASR+GDGPICLVLAPTR+KIVDQIRPDR+MLDMGFEPQIR+VLEEANQAINPK</t>
  </si>
  <si>
    <t xml:space="preserve">sp|Q62095|DDX3Y_MOUSE sp|Q62167|DDX3X_MOUSE </t>
  </si>
  <si>
    <t>ATP-dependent RNA helicase DDX3Y OS=Mus musculus GN=Ddx3y PE=1 SV=2;ATP-dependent RNA helicase DDX3X OS=Mus musculus GN=Ddx3x PE=1 SV=3</t>
  </si>
  <si>
    <t>DSLTLVFVETK+LEQELFSGGNTGINFEK+MLDMGFEPQIR+TLVFVETK+VVWVEEIDKR</t>
  </si>
  <si>
    <t xml:space="preserve">sp|Q69ZN7-4|MYOF_MOUSE sp|Q69ZN7|MYOF_MOUSE </t>
  </si>
  <si>
    <t>Isoform 4 of Myoferlin OS=Mus musculus GN=Myof;Myoferlin OS=Mus musculus GN=Myof PE=1 SV=2</t>
  </si>
  <si>
    <t>FKWVIIGLLLLLILLLFVAVLLYSLPNYLSMKI+KWVIIGLLLLLILLLFVAVLLYSLPNYLSMK+WLLLNDPEDTSSGAKGYMKVSMFV</t>
  </si>
  <si>
    <t xml:space="preserve">sp|Q6NZJ6|IF4G1_MOUSE </t>
  </si>
  <si>
    <t>Eukaryotic translation initiation factor 4 gamma 1 OS=Mus musculus GN=Eif4g1 PE=1 SV=1</t>
  </si>
  <si>
    <t>FSALQQTLPAENTDNRR+GLPLVDDGGWNTVPISK+ITKPGSIDSNNQLFAPGGR</t>
  </si>
  <si>
    <t xml:space="preserve">sp|Q6R891|NEB2_MOUSE </t>
  </si>
  <si>
    <t>Neurabin-2 OS=Mus musculus GN=Ppp1r9b PE=1 SV=1</t>
  </si>
  <si>
    <t>ASSLNENVDHSALLK+ERPGEQSEVAQLIQQTLEQER+SAYEAGIQALKPPDAPGPDEAPK+SMFLQMGTTAGPPGEAGGGAGMAEAPR</t>
  </si>
  <si>
    <t xml:space="preserve">sp|Q8BQ30|PPR18_MOUSE </t>
  </si>
  <si>
    <t>Phostensin OS=Mus musculus GN=Ppp1r18 PE=1 SV=1</t>
  </si>
  <si>
    <t>AGPLEVLER+ALIVDESCRR+LFYGVKPGPGVGAPR+LGLPPGEGSPVPGNAEAGPPDPDESAVLLEAIGPVHQNR+LSPGETPEESLR+LSSGIVPVTK+LVIGGAQESSSR+QQEEEAAEPRPPTPAPLSPPPSAPTAPQPSGDPLMSR</t>
  </si>
  <si>
    <t xml:space="preserve">sp|Q8BTM8|FLNA_MOUSE </t>
  </si>
  <si>
    <t>Filamin-A OS=Mus musculus GN=Flna PE=1 SV=5</t>
  </si>
  <si>
    <t>AEVGVPAEFGIWTR+AFGPGLQGGNAGSPAR+AGNNMLLVGVHGPR+ANLPQSFQVDTSK+APSVANIGSHCDLSLK+ASGPGLNTTGVPASLPVEFTIDAK+CSYQPTMEGVHTVHVTFAGVPIPR+DAGEGLLAVQITDPEGKPK+DVDIIDHHDNTYTVK+EAGAGGLAIAVEGPSK+EGSYSISVLYGEEEVPR+ENGIYLIDVK+FADQHVPGSPFSVK+FGGEHVPNSPFQVTALAGDQPTVQTPLR+FNEEHIPDSPFVVPVASPSGDAR+FVPAEMGMHTVSVK+GAGTGGLGLAVEGPSEAK+GLVEPVDVVDNADGTQTVNYVPSR+GQHVPGSPFQFTVGPLGEGGAHK+IPEISIQDMTAQVTSPSGK+IVSPSGAAVPCK+KTHIQDNHDGTYTVAYVPDVPGR+LIALLEVLSQK+LLGWIQNK+LPQLPITNFSR+LQVEPAVDTSGVQCYGPGIEGQGVFR+LSPFMADIR+LTVSSLQESGLK+LVSNHSLHETSSVFVDSLTK+LYSVSYLLK+NGQHVASSPIPVVISQSEIGDASR+SAGQGEVLVYVEDPAGHQEEAK+SPFEVYVDK+SPYTVTVGQACNPAACR+TFSVWYVPEVTGTHK+TGVAVNKPAEFTVDAK+TGVELGKPTHFTVNAK+VATVPQHATSGPGPADVSK+VDVGKDQEFTVK+VHSPSGALEECYVTEIDQDKYAVR+VNQPASFAVSLNGAK+VSGQGLHEGHTFEPAEFIIDTR+VTAQGPGLEPSGNIANK+VTVLFAGQHIAK+VTYTPMAPGSYLISIK+YGGPYHIGGSPFK+YGGQPVPNFPSK+YIPVQQGPVGVNVTYGGDHIPK+YKGQHVPGSPFQFTVGPLGEGGAHK</t>
  </si>
  <si>
    <t xml:space="preserve">sp|Q80X90|FLNB_MOUSE </t>
  </si>
  <si>
    <t>Filamin-B OS=Mus musculus GN=Flnb PE=1 SV=3</t>
  </si>
  <si>
    <t>FADEHVPGSPFTVK+FNGSHVVGSPFK+GQHVTGSPFQFTVGPLGEGGAHK+IPYLPITNFNQNWQDGK+LIALLEVLSQK+LLGWIQNK+LPNNHIGISFIPR+LVSPGSANETSSILVESVTR+PGTYVIYVR+SNVFTVVTR+SPFEVQVGPEAGMQK+SPFTVGVAAPLDLSK+VFGPGVER+VSFAGDAIPK+VSYFPTVPGVYIVSTK+YAPTEVGLHEMHIK</t>
  </si>
  <si>
    <t xml:space="preserve">sp|Q8BTY2|S4A7_MOUSE </t>
  </si>
  <si>
    <t>Sodium bicarbonate cotransporter 3 OS=Mus musculus GN=Slc4a7 PE=1 SV=2</t>
  </si>
  <si>
    <t>GSLLQIPVK+LAPAVLLSGLTEVPVPTR</t>
  </si>
  <si>
    <t xml:space="preserve">sp|Q8C147|DOCK8_MOUSE </t>
  </si>
  <si>
    <t>Dedicator of cytokinesis protein 8 OS=Mus musculus GN=Dock8 PE=1 SV=4</t>
  </si>
  <si>
    <t>FSFGATSNFAR+VPLQNPPIK</t>
  </si>
  <si>
    <t xml:space="preserve">sp|Q8CAQ8-2|MIC60_MOUSE sp|Q8CAQ8-3|MIC60_MOUSE </t>
  </si>
  <si>
    <t>Isoform 2 of MICOS complex subunit Mic60 OS=Mus musculus GN=Immt;Isoform 3 of MICOS complex subunit Mic60 OS=Mus musculus GN=Immt</t>
  </si>
  <si>
    <t>AVDEAADALLK+KAVDEAADALLK+LFGMVLGSAPYTVPLPK+LHNMIVDLDNVVK+LSTDDLNSLIAHAHR+QHIELALEK+QLKPPAELYPEDINTFK+TKGDTPASAAGDTLSVPAPAVQHEDTIK+TSSAEMPTIPLGSAVEAIR+TSSVTLQTITAQNAAVQAVK+VVSQYHELVVQAR</t>
  </si>
  <si>
    <t xml:space="preserve">sp|Q8K4G5-2|ABLM1_MOUSE sp|Q8K4G5-3|ABLM1_MOUSE sp|Q8K4G5|ABLM1_MOUSE </t>
  </si>
  <si>
    <t>Isoform 2 of Actin-binding LIM protein 1 OS=Mus musculus GN=Ablim1;Isoform 3 of Actin-binding LIM protein 1 OS=Mus musculus GN=Ablim1;Actin-binding LIM protein 1 OS=Mus musculus GN=Ablim1 PE=1 SV=1</t>
  </si>
  <si>
    <t>AIYDIERPDLITYEPFYTSGYEDKQER+FPAAQAPDPNEIPK+IETDHWPGPPSLAAVGTDPR+LNSGLGQLILK+LNSGLGQLILKEEMEK+TLSPTPSAEGYQDVR+TSSESIYSRPGSSIPGSPGHTIYAK+VDNEILDYKDLAAIPK</t>
  </si>
  <si>
    <t xml:space="preserve">sp|Q8VDD5|MYH9_MOUSE </t>
  </si>
  <si>
    <t>Myosin-9 OS=Mus musculus GN=Myh9 PE=1 SV=4</t>
  </si>
  <si>
    <t>ADEWLMK+ADFCIIHYAGK+AGVLAHLEEER+ALELDSNLYR+ANLQIDQINTDLNLER+ASIAALEAK+ASREEILAQAK+CNGVLEGIR+DKADFCIIHYAGK+DLEAHIDTANK+DLEGLSQR+DLGEELEALK+DVLLQVEDERR+ELEDATETADAMNR+EQADFALEALAK+EQEVSILK+FDQLLAEEK+FLSNGHVTIPGQQDK+FLSNGHVTIPGQQDKDMFQETMEAMR+FVSELWK+FVSELWKDVDR+GDLPFVVTR+HEMPPHIYAITDTAYR+HSQAVEELADQLEQTK+HSQAVEELADQLEQTKR+IAQLEEQLDNETK+IAQLEEQLDNETKER+IIGLDQVAGMSETALPGAFK+IMGIPEDEQMGLLR+KANLQIDQINTDLNLER+KEEELQAALAR+KFDQLLAEEK+KKVEAQLQELQVK+KLVWVPSSK+KVEAQLQELQVK+LDPHLVLDQLR+LEVNLQAMK+LKDVLLQVEDER+LKDVLLQVEDERR+LQEMESAVK+LQQELDDLLVDLDHQR+LQQLFNHTMFILEQEEYQR+LQVELDSVTGLLSQSDSK+LVWVPSSK+MQQNIQELEEQLEEEESAR+NAEQFKDQADKASTR+NFINNPLAQADWAAK+NLPIYSEEIVEMYK+NMDPLNDNIATLLHQSSDK+NTDQASMPDNTAAQK+PLLNSLR+QACVLMIK+QAQQERDELADEIANSSGK+QIATLHAQVTDMK+QIATLHAQVTDMKK+QKHSQAVEELADQLEQTKR+QLEEAEEEAQR+QLLQANPILEAFGNAK+QRYEILTPN+QRYEILTPNSIPK+RGDLPFVVTR+RGDLPFVVTRR+RQLEEAEEEAQR+SMEAEMIQLQEELAAAER+TDLLLEPYNK+TVGQLYKEQLAK+VAEFTTNLMEEEEK+VAEFTTNLMEEEEKSK+VDYKADEWLMKNMDPLNDNIATL+VEAQLQELQVK+VEDMAELTCLNEASVLHNLK+VIQYLAHVASSHK+VISGVLQLGNIAFK+VISGVLQLGNIAFKK+VKPLLNSIR+VSHLLGINVTDFTR+VVFQEFR+YLYVDKNFINNPLAQADWAAK</t>
  </si>
  <si>
    <t xml:space="preserve">sp|O08638-2|MYH11_MOUSE sp|O08638|MYH11_MOUSE </t>
  </si>
  <si>
    <t>Isoform 2 of Myosin-11 OS=Mus musculus GN=Myh11;Myosin-11 OS=Mus musculus GN=Myh11 PE=1 SV=1</t>
  </si>
  <si>
    <t>CNGVLEGIR+DLGEELEALK+EQADFALEALAK+FDQLLAEEK+IVFQEFR+KEEELQAALAR+KFDQLLAEEK+LQQLFNHTMFILEQEEYQR+NTDQASMPDNTAAQK+QLLQANPILEAFGNAK</t>
  </si>
  <si>
    <t xml:space="preserve">sp|Q922J9-3|FACR1_MOUSE sp|Q922J9-4|FACR1_MOUSE sp|Q922J9|FACR1_MOUSE </t>
  </si>
  <si>
    <t>Isoform 3 of Fatty acyl-CoA reductase 1 OS=Mus musculus GN=Far1;Isoform 4 of Fatty acyl-CoA reductase 1 OS=Mus musculus GN=Far1;Fatty acyl-CoA reductase 1 OS=Mus musculus GN=Far1 PE=1 SV=1</t>
  </si>
  <si>
    <t>NILLTGATGFLGK+YVLNEEMSGLPAAR</t>
  </si>
  <si>
    <t xml:space="preserve">sp|Q99JY9|ARP3_MOUSE </t>
  </si>
  <si>
    <t>Actin-related protein 3 OS=Mus musculus GN=Actr3 PE=1 SV=3</t>
  </si>
  <si>
    <t>AEPEDHYFLLTEPPLNTPENR+FMEQVIFK+GVDDLDFFIGDEAIEKPTYATK+HGIVEDWDLMER+HNPVFGVMS+LGYAGNTEPQFIIPSCIAIK+LPACVVDCGTGYTK+NIVLSGGSTMFR+PIDVQVITHHMQR+QYTGVNAISK</t>
  </si>
  <si>
    <t xml:space="preserve">sp|Q9D0M3-2|CY1_MOUSE sp|Q9D0M3|CY1_MOUSE </t>
  </si>
  <si>
    <t>Isoform 2 of Cytochrome c1, heme protein, mitochondrial OS=Mus musculus GN=Cyc1;Cytochrome c1, heme protein, mitochondrial OS=Mus musculus GN=Cyc1 PE=1 SV=1</t>
  </si>
  <si>
    <t>AANNGALPPDLSYIVR+DVATFLR+GLLSSLDHTSIR+LSDYFPKPYPNPEAAR</t>
  </si>
  <si>
    <t xml:space="preserve">sp|Q9D1D4|TMEDA_MOUSE </t>
  </si>
  <si>
    <t>Transmembrane emp24 domain-containing protein 10 OS=Mus musculus GN=Tmed10 PE=1 SV=1</t>
  </si>
  <si>
    <t>ITDSAGHILYAK+LKPLEVELR</t>
  </si>
  <si>
    <t xml:space="preserve">sp|Q9D2G2|ODO2_MOUSE </t>
  </si>
  <si>
    <t>Dihydrolipoyllysine-residue succinyltransferase component of 2-oxoglutarate dehydrogenase complex, mitochondrial OS=Mus musculus GN=Dlst PE=1 SV=1</t>
  </si>
  <si>
    <t>GLVVPVIR+LGFMSAFVK+VEGGTPLFTLR</t>
  </si>
  <si>
    <t xml:space="preserve">sp|Q9D8Y0|EFHD2_MOUSE </t>
  </si>
  <si>
    <t>EF-hand domain-containing protein D2 OS=Mus musculus GN=Efhd2 PE=1 SV=1</t>
  </si>
  <si>
    <t>ADLNQGIGEPQSPSR+DGFIDLMELK+EFLLIFR+FEEEIKAEQEER+GAPQTHLGLK+LGAPQTHLGLK+LSEIDVSTEGVK+RADLNQGIGEPQSPSR+RLQMEGEGGEATEQPGLNGAAAAAAAEAPDETAQALGSADDELSAK+RVFNPYTEFK+VFNPYTEFK</t>
  </si>
  <si>
    <t xml:space="preserve">sp|Q9DBJ1|PGAM1_MOUSE </t>
  </si>
  <si>
    <t>Phosphoglycerate mutase 1 OS=Mus musculus GN=Pgam1 PE=1 SV=3</t>
  </si>
  <si>
    <t>ALPFWNEEIVPQIK+HYGGLTGLNK+LIAAHGNSLR+SYDVPPPPMEPDHPFYSNISK+VLIAAHGNSLR</t>
  </si>
  <si>
    <t xml:space="preserve">sp|Q9DBR7-2|MYPT1_MOUSE sp|Q9DBR7|MYPT1_MOUSE </t>
  </si>
  <si>
    <t>Isoform 2 of Protein phosphatase 1 regulatory subunit 12A OS=Mus musculus GN=Ppp1r12a;Protein phosphatase 1 regulatory subunit 12A OS=Mus musculus GN=Ppp1r12a PE=1 SV=2</t>
  </si>
  <si>
    <t>DSAPTAVTIPVAPTVVNAAAPSTTTLTTTTAGTVSEVR+ILVDNLCDMETVNK+LAYVTPTIPR+LYEQILAENEK+SLVGITSAYSR+SPLIESTANMENNQPQK+STGVSFWTQDSDENEQER+STQGVTLTDLQEAEK+TGSYGALAEISASK</t>
  </si>
  <si>
    <t xml:space="preserve">sp|Q9JJV9-2|SCN5A_MOUSE sp|Q9JJV9|SCN5A_MOUSE </t>
  </si>
  <si>
    <t>Isoform 2 of Sodium channel protein type 5 subunit alpha OS=Mus musculus GN=Scn5a;Sodium channel protein type 5 subunit alpha OS=Mus musculus GN=Scn5a PE=1 SV=2</t>
  </si>
  <si>
    <t>LAKSWPTLNTLIKIIGNSVGALGNLTLVLAIIVFIFAV+LIKIIGNSVGALGNLTLVLAIIVFIFAVVGMQLFGK+MAALRHYYFTNSWNIFDFVVVILSIVGTVLSDIIQKYF</t>
  </si>
  <si>
    <t xml:space="preserve">sp|Q9QXS1-10|PLEC_MOUSE sp|Q9QXS1-11|PLEC_MOUSE sp|Q9QXS1-12|PLEC_MOUSE sp|Q9QXS1-13|PLEC_MOUSE sp|Q9QXS1-14|PLEC_MOUSE sp|Q9QXS1-15|PLEC_MOUSE sp|Q9QXS1-16|PLEC_MOUSE sp|Q9QXS1-2|PLEC_MOUSE sp|Q9QXS1-3|PLEC_MOUSE sp|Q9QXS1-4|PLEC_MOUSE sp|Q9QXS1-5|PLEC_MOUSE sp|Q9QXS1-6|PLEC_MOUSE sp|Q9QXS1-7|PLEC_MOUSE sp|Q9QXS1-8|PLEC_MOUSE sp|Q9QXS1-9|PLEC_MOUSE sp|Q9QXS1|PLEC_MOUSE </t>
  </si>
  <si>
    <t>Isoform PLEC-1D of Plectin OS=Mus musculus GN=Plec;Isoform PLEC-1E,2A of Plectin OS=Mus musculus GN=Plec;Isoform PLEC-1E of Plectin OS=Mus musculus GN=Plec;Isoform PLEC-1F of Plectin OS=Mus musculus GN=Plec;Isoform PLEC-1G of Plectin OS=Mus musculus GN=Plec;Isoform PLEC-1H of Plectin OS=Mus musculus GN=Plec;Isoform PLEC-1I of Plectin OS=Mus musculus GN=Plec;Isoform PLEC-1 of Plectin OS=Mus musculus GN=Plec;Isoform PLEC-1A of Plectin OS=Mus musculus GN=Plec;Isoform PLEC-1B,2A of Plectin OS=Mus musculus GN=Plec;Isoform PLEC-1B of Plectin OS=Mus musculus GN=Plec;Isoform PLEC-0,1C of Plectin OS=Mus musculus GN=Plec;Isoform PLEC-0,1C,2A of Plectin OS=Mus musculus GN=Plec;Isoform PLEC-0,1C,2A,3A of Plectin OS=Mus musculus GN=Plec;Isoform PLEC-1D,2A of Plectin OS=Mus musculus GN=Plec;Plectin OS=Mus musculus GN=Plec PE=1 SV=3</t>
  </si>
  <si>
    <t>AALAHSEIATTQAASTK+AAVDAQQQKR+AGVGAPVTQVTLQSTQR+AQAEAQQPVFNTLR+CITDPQTGLCLLPLK+FLEGTSCIAGVFVDATK+GFFDPNTEENLTYLQLMER+IISLETYNLFR+LAQGHTTVAELTQR+LLLWSQR+LPVDVAYQR+LPVEVAYK+LPVEVAYKR+LQNVQIALDYLR+LRLPLDKDPAR+LSVYTALQR+LTVEEAVR+QLQLAQEAAQK+QTNLENLDQAFSVAER+QVQVALETAQR+SFLSEKDSLLQR+SIITYVSSLYDAMPR+SLESLHGFVAAATK+SLLAWQSLSR+SSIAGLLLK+SSIAGLLLKPTNEK+VIYQSLEGAVQAGQLK+VPAQQLQEAGILSQEELQR+VSLDEALQR+VYHDPSTQEPVTYSQLQQR+WQAVLAQTDVR</t>
  </si>
  <si>
    <t xml:space="preserve">sp|Q9WTI7-2|MYO1C_MOUSE sp|Q9WTI7-3|MYO1C_MOUSE sp|Q9WTI7|MYO1C_MOUSE </t>
  </si>
  <si>
    <t>Isoform 2 of Unconventional myosin-Ic OS=Mus musculus GN=Myo1c;Isoform 3 of Unconventional myosin-Ic OS=Mus musculus GN=Myo1c;Unconventional myosin-Ic OS=Mus musculus GN=Myo1c PE=1 SV=2</t>
  </si>
  <si>
    <t>ASFLLNLR+AVASEIFK+GAPVGGHILSYLLEK+GDVVLQSDHVIETLTK+GEELLSPLNLEQAAYAR+KYEAFLQR+LGTEEISPR+LLGVEGTTLR+LLQFYAETCPAPER+LLQSNPVLEAFGNAK+QLLLTPSAVVIVEDAK+SISPEWK+VLQSLGSEPIQYAVPVVK+VNNININQGSITFAGGPGR+YLGLMENLR+YMDVQFDFK</t>
  </si>
  <si>
    <t xml:space="preserve">sp|Q9WUA3|PFKAP_MOUSE </t>
  </si>
  <si>
    <t>ATP-dependent 6-phosphofructokinase, platelet type OS=Mus musculus GN=Pfkp PE=1 SV=1</t>
  </si>
  <si>
    <t>AIGVLTSGGDAQGMNAAVR+NVLGHMQQGGAPSPFDR+VTILGHVQR</t>
  </si>
  <si>
    <t xml:space="preserve">sp|Q9Z0N1|IF2G_MOUSE </t>
  </si>
  <si>
    <t>Eukaryotic translation initiation factor 2 subunit 3, X-linked OS=Mus musculus GN=Eif2s3x PE=1 SV=2</t>
  </si>
  <si>
    <t>IVSLFAEHNDLQYAAPGGLIGVGTK+LTPLSHEVISR+VGQEIEVRPGIVSK</t>
  </si>
  <si>
    <t xml:space="preserve">sp|P01783|HVM16_MOUSE </t>
  </si>
  <si>
    <t>Ig heavy chain V region MOPC 21 (Fragment) OS=Mus musculus PE=1 SV=1</t>
  </si>
  <si>
    <t>DVQLVESGGGLVQPGGSR+LVESGGGLVQPGGSR</t>
  </si>
  <si>
    <t xml:space="preserve">sp|P21958|TAP1_MOUSE </t>
  </si>
  <si>
    <t>Antigen peptide transporter 1 OS=Mus musculus GN=Tap1 PE=1 SV=3</t>
  </si>
  <si>
    <t>ELAAWGTLR+IFEYLDR+LLLLVDWLLLRPMLPGIFSLLVPEVPLLR+LLVDWLLLRPMLPGIFSLLVPEVPLLRVWVVGLSRWAILGLGVR</t>
  </si>
  <si>
    <t xml:space="preserve">sp|P41105|RL28_MOUSE </t>
  </si>
  <si>
    <t>60S ribosomal protein L28 OS=Mus musculus GN=Rpl28 PE=1 SV=2</t>
  </si>
  <si>
    <t>NCSSFLIK+QTYSTEPNNLK</t>
  </si>
  <si>
    <t xml:space="preserve">sp|P62267|RS23_MOUSE </t>
  </si>
  <si>
    <t>40S ribosomal protein S23 OS=Mus musculus GN=Rps23 PE=1 SV=3</t>
  </si>
  <si>
    <t>KGHAVGDIPGVR+VANVSLLALYK</t>
  </si>
  <si>
    <t xml:space="preserve">sp|P62754|RS6_MOUSE </t>
  </si>
  <si>
    <t>40S ribosomal protein S6 OS=Mus musculus GN=Rps6 PE=1 SV=1</t>
  </si>
  <si>
    <t>DIPGLTDTTVPR+KLFNLSK</t>
  </si>
  <si>
    <t xml:space="preserve">sp|P80316|TCPE_MOUSE </t>
  </si>
  <si>
    <t>T-complex protein 1 subunit epsilon OS=Mus musculus GN=Cct5 PE=1 SV=1</t>
  </si>
  <si>
    <t>AVTIFIR+LGFAGVVQEISFGTTK</t>
  </si>
  <si>
    <t xml:space="preserve">sp|P97467|AMD_MOUSE </t>
  </si>
  <si>
    <t>Peptidyl-glycine alpha-amidating monooxygenase OS=Mus musculus GN=Pam PE=1 SV=2</t>
  </si>
  <si>
    <t>DPGSGVPVVLITTLLVIPVVVLLAIAMFIRWKK+IKDPGSGVPVVLITTLLVIPVVVLLAIAMFIRWK+KLIKDPGSGVPVVLITTLLVIPVVVLLAIAMFIR+LIKDPGSGVPVVLITTLLVIPVVVLLAIAMFIR+PGSGVPVVLITTLLVIPVVVLLAIAMFIRWK</t>
  </si>
  <si>
    <t xml:space="preserve">sp|Q06335-2|APLP2_MOUSE sp|Q06335|APLP2_MOUSE </t>
  </si>
  <si>
    <t>Isoform 2 of Amyloid-like protein 2 OS=Mus musculus GN=Aplp2;Amyloid-like protein 2 OS=Mus musculus GN=Aplp2 PE=1 SV=4</t>
  </si>
  <si>
    <t>DFSLSSNALIGLLVIAVAIATVIVISLVMLRK+FSLSSNALIGLLVIAVAIATVIVISLVMLRK+LREDFSLSSNALIGLLVIAVAIATVIVISLVMLRK</t>
  </si>
  <si>
    <t xml:space="preserve">sp|Q149L7-2|CRTAM_MOUSE sp|Q149L7|CRTAM_MOUSE </t>
  </si>
  <si>
    <t>Isoform 2 of Cytotoxic and regulatory T-cell molecule OS=Mus musculus GN=Crtam;Cytotoxic and regulatory T-cell molecule OS=Mus musculus GN=Crtam PE=1 SV=1</t>
  </si>
  <si>
    <t>KSGILLLTLVSFLIFILFIIVQLFIMKLR+RKSGILLLTLVSFLIFILFIIVQLFI+SGILLLTLVSFLIFILFIIVQLFIMKLRK+TLVSFLIFILFIIVQLFIMKLRK</t>
  </si>
  <si>
    <t xml:space="preserve">sp|Q61606|GLR_MOUSE </t>
  </si>
  <si>
    <t>Glucagon receptor OS=Mus musculus GN=Gcgr PE=2 SV=2</t>
  </si>
  <si>
    <t>GFWWILRIPVFLALLINFFIFVHIIHLLVAKLR+ILRIPVFLALLINFFIFVHIIHLLVAK+IPVFLALLINFFIFVHIIHLLVAKLR+WWILRIPVFLALLINFFIFVHIIHLLVAKLR</t>
  </si>
  <si>
    <t xml:space="preserve">sp|Q6IRU2|TPM4_MOUSE </t>
  </si>
  <si>
    <t>Tropomyosin alpha-4 chain OS=Mus musculus GN=Tpm4 PE=1 SV=3</t>
  </si>
  <si>
    <t>AQEQLATALQNLEEAEK+IQLLEEELDR</t>
  </si>
  <si>
    <t xml:space="preserve">sp|Q6ZQ38|CAND1_MOUSE </t>
  </si>
  <si>
    <t>Cullin-associated NEDD8-dissociated protein 1 OS=Mus musculus GN=Cand1 PE=1 SV=2</t>
  </si>
  <si>
    <t>EDENAMDADGGDDDDQGSDDEYSDDDDMSWKVR+LTLIDPETLLPR</t>
  </si>
  <si>
    <t xml:space="preserve">sp|Q8BU30|SYIC_MOUSE </t>
  </si>
  <si>
    <t>Isoleucine--tRNA ligase, cytoplasmic OS=Mus musculus GN=Iars PE=1 SV=2</t>
  </si>
  <si>
    <t>FFIQNVFR+TVVTSVFGVK</t>
  </si>
  <si>
    <t xml:space="preserve">sp|Q8BVU0|LRCH3_MOUSE </t>
  </si>
  <si>
    <t>Leucine-rich repeat and calponin homology domain-containing protein 3 OS=Mus musculus GN=Lrch3 PE=1 SV=3</t>
  </si>
  <si>
    <t>NQPQRPESFLFR+WSGNEPTDEFSDLPLR</t>
  </si>
  <si>
    <t xml:space="preserve">sp|Q8K093|TRHDE_MOUSE </t>
  </si>
  <si>
    <t>Thyrotropin-releasing hormone-degrading ectoenzyme OS=Mus musculus GN=Trhde PE=1 SV=1</t>
  </si>
  <si>
    <t>HIAVHKRLVLAFAVSIVALLAVTMLAVLLSL</t>
  </si>
  <si>
    <t xml:space="preserve">sp|Q8QZT4-2|CRUM3_MOUSE sp|Q8QZT4|CRUM3_MOUSE </t>
  </si>
  <si>
    <t>Isoform 2 of Protein crumbs homolog 3 OS=Mus musculus GN=Crb3;Protein crumbs homolog 3 OS=Mus musculus GN=Crb3 PE=3 SV=1</t>
  </si>
  <si>
    <t>AIVAITVVFSILGVLLIAVGLFLLMRKLR+GLSSGAIVAITVVFSILGVLLIAVGLFLLMRKLR+SGAIVAITVVFSILGVLLIAVGLFLLMRKLR</t>
  </si>
  <si>
    <t xml:space="preserve">sp|Q8R1B4|EIF3C_MOUSE </t>
  </si>
  <si>
    <t>Eukaryotic translation initiation factor 3 subunit C OS=Mus musculus GN=Eif3c PE=1 SV=1</t>
  </si>
  <si>
    <t>ELLGQGLLLR+GTEITHAVVIK+MEDDDEDSEDSEDEEWDTSSTSSDSDSEEEE+MEDDDEDSEDSEDEEWDTSSTSSDSDSEEEEGK</t>
  </si>
  <si>
    <t xml:space="preserve">sp|Q8R3N1|NOP14_MOUSE </t>
  </si>
  <si>
    <t>Nucleolar protein 14 OS=Mus musculus GN=Nop14 PE=1 SV=2</t>
  </si>
  <si>
    <t>CNHPSLAVGNK+EADGQENDQKEGEDDSEEEDESHEDSEESEDPD</t>
  </si>
  <si>
    <t xml:space="preserve">sp|Q9CQ69|QCR8_MOUSE </t>
  </si>
  <si>
    <t>Cytochrome b-c1 complex subunit 8 OS=Mus musculus GN=Uqcrq PE=1 SV=3</t>
  </si>
  <si>
    <t>AFPSYFSK+HVISYSLSPFEQR</t>
  </si>
  <si>
    <t xml:space="preserve">sp|Q9D8D0-2|TR13C_MOUSE sp|Q9D8D0|TR13C_MOUSE </t>
  </si>
  <si>
    <t>Isoform 2 of Tumor necrosis factor receptor superfamily member 13C OS=Mus musculus GN=Tnfrsf13c;Tumor necrosis factor receptor superfamily member 13C OS=Mus musculus GN=Tnfrsf13c PE=1 SV=1</t>
  </si>
  <si>
    <t>ALLVGAPALLGLILALTLVGLVSLVSWRWRQQLR+LRPDVALLVGAPALLGLILALTLVGLVSLVSWR</t>
  </si>
  <si>
    <t xml:space="preserve">sp|Q9DB15|RM12_MOUSE </t>
  </si>
  <si>
    <t>39S ribosomal protein L12, mitochondrial OS=Mus musculus GN=Mrpl12 PE=1 SV=2</t>
  </si>
  <si>
    <t>KLVESLPQEIK+LVESLPQEIK</t>
  </si>
  <si>
    <t xml:space="preserve">sp|Q9JJI8|RL38_MOUSE </t>
  </si>
  <si>
    <t>60S ribosomal protein L38 OS=Mus musculus GN=Rpl38 PE=1 SV=3</t>
  </si>
  <si>
    <t>KIEEIKDFLLTAR+QSLPPGLAVK</t>
  </si>
  <si>
    <t xml:space="preserve">sp|Q9JL89|NINJ2_MOUSE </t>
  </si>
  <si>
    <t>Ninjurin-2 OS=Mus musculus GN=Ninj2 PE=2 SV=1</t>
  </si>
  <si>
    <t>LIIVSLLLQVVISLLLVFIAILNLNEVENQR+VTLIIVSLLLQVVISLLLVFIAILNLNEVENQR</t>
  </si>
  <si>
    <t xml:space="preserve">sp|Q9WV32|ARC1B_MOUSE </t>
  </si>
  <si>
    <t>Actin-related protein 2/3 complex subunit 1B OS=Mus musculus GN=Arpc1b PE=1 SV=4</t>
  </si>
  <si>
    <t>ASSEGGAATGAGLDSLHK+NAYVWTLK</t>
  </si>
  <si>
    <t xml:space="preserve">sp|Q9JIZ0|CMLO1_MOUSE </t>
  </si>
  <si>
    <t>Probable N-acetyltransferase CML1 OS=Mus musculus GN=Cml1 PE=1 SV=1</t>
  </si>
  <si>
    <t>ALVLVSGSWILAVICIFFLLLLLRLLARQPWK+LALVLVSGSWILAVICIFFLLLLLRLLAR+PLALVLVSGSWILAVICIFFLLLLLRLLAR+TLLLLLGVPLALVLVSGSWILAVICIFFLLLL+VPLALVLVSGSWILAVICIFFLLLLLRLLAR</t>
  </si>
  <si>
    <t xml:space="preserve">sp|A3KGK3|FR1L4_MOUSE </t>
  </si>
  <si>
    <t>Fer-1-like protein 4 OS=Mus musculus GN=Fer1l4 PE=2 SV=3</t>
  </si>
  <si>
    <t>ILVLLLLALITIFLLLVFYTIPGQISEVIFS+LLLLALITIFLLLVFYTIPGQISEVIFSPVHK+RYWRILVLLLLALITIFLLLVFYTIPGQISE+YWRILVLLLLALITIFLLLVFYTIP</t>
  </si>
  <si>
    <t xml:space="preserve">sp|P09690|ACHB_MOUSE </t>
  </si>
  <si>
    <t>Acetylcholine receptor subunit beta OS=Mus musculus GN=Chrnb1 PE=2 SV=1</t>
  </si>
  <si>
    <t>GLSIFALLTLTVFLLLLADKVPETSLAVPIIIK+SIFALLTLTVFLLLLADKVPETSLAVPIIIK</t>
  </si>
  <si>
    <t xml:space="preserve">sp|P54761|EPHB4_MOUSE </t>
  </si>
  <si>
    <t>Ephrin type-B receptor 4 OS=Mus musculus GN=Ephb4 PE=1 SV=2</t>
  </si>
  <si>
    <t>EQLALIAGTAVVGVVLVLVVVIIAVLCLRK+ESWREQLALIAGTAVVGVVLVLVVVIIAVLCLRK</t>
  </si>
  <si>
    <t xml:space="preserve">sp|P70207|PLXA2_MOUSE </t>
  </si>
  <si>
    <t>Plexin-A2 OS=Mus musculus GN=Plxna2 PE=1 SV=2</t>
  </si>
  <si>
    <t>SDSLLTLPAIISIAAGGSLLLIIVIIVLIAYKR+VISDSLLTLPAIISIAAGGSLLLIIVIIVLIAYKRK</t>
  </si>
  <si>
    <t xml:space="preserve">sp|Q61037-2|TSC2_MOUSE sp|Q61037-3|TSC2_MOUSE sp|Q61037-4|TSC2_MOUSE sp|Q61037-5|TSC2_MOUSE sp|Q61037-6|TSC2_MOUSE sp|Q61037-7|TSC2_MOUSE sp|Q61037|TSC2_MOUSE </t>
  </si>
  <si>
    <t>Isoform A of Tuberin OS=Mus musculus GN=Tsc2;Isoform B of Tuberin OS=Mus musculus GN=Tsc2;Isoform C of Tuberin OS=Mus musculus GN=Tsc2;Isoform D of Tuberin OS=Mus musculus GN=Tsc2;Isoform E of Tuberin OS=Mus musculus GN=Tsc2;Isoform F of Tuberin OS=Mus musculus GN=Tsc2;Tuberin OS=Mus musculus GN=Tsc2 PE=1 SV=1</t>
  </si>
  <si>
    <t>IIIKALPVLVVKLTHISATASMAIPLLEFLSTLAR</t>
  </si>
  <si>
    <t xml:space="preserve">sp|Q64433|CH10_MOUSE </t>
  </si>
  <si>
    <t>10 kDa heat shock protein, mitochondrial OS=Mus musculus GN=Hspe1 PE=1 SV=2</t>
  </si>
  <si>
    <t>FLPLFDR+VLLPEYGGTK</t>
  </si>
  <si>
    <t xml:space="preserve">sp|Q80UG2|PLXA4_MOUSE </t>
  </si>
  <si>
    <t>Plexin-A4 OS=Mus musculus GN=Plxna4 PE=1 SV=3</t>
  </si>
  <si>
    <t>IGKMPAISDQDMNAYLAEQSR+PDSPLSLPAIVSIAVAGGLLIIFIVAVLIAYKRK</t>
  </si>
  <si>
    <t xml:space="preserve">sp|Q8BH18|TM117_MOUSE </t>
  </si>
  <si>
    <t>Transmembrane protein 117 OS=Mus musculus GN=Tmem117 PE=1 SV=1</t>
  </si>
  <si>
    <t>VLLWLLAILIGLIAGKFLFHQRLFGQLLR</t>
  </si>
  <si>
    <t xml:space="preserve">sp|Q8BWH0|S38A7_MOUSE </t>
  </si>
  <si>
    <t>Putative sodium-coupled neutral amino acid transporter 7 OS=Mus musculus GN=Slc38a7 PE=1 SV=1</t>
  </si>
  <si>
    <t>RVLQTLVWFLLTLLLALFIPDIGKVISVIG+RVLQTLVWFLLTLLLALFIPDIGKVISVIGG+VLQTLVWFLLTLLLALFIPDIGKVISVIGGLAA</t>
  </si>
  <si>
    <t xml:space="preserve">sp|P18531|HVM60_MOUSE </t>
  </si>
  <si>
    <t>Ig heavy chain V region 3-6 OS=Mus musculus GN=Ighv3-6 PE=1 SV=1</t>
  </si>
  <si>
    <t>DTSKNQFFLK+LNSVTTEDTATYYCAR</t>
  </si>
  <si>
    <t xml:space="preserve">sp|P27048|RSMB_MOUSE sp|P63163|RSMN_MOUSE </t>
  </si>
  <si>
    <t>Small nuclear ribonucleoprotein-associated protein B OS=Mus musculus GN=Snrpb PE=1 SV=1;Small nuclear ribonucleoprotein-associated protein N OS=Mus musculus GN=Snrpn PE=1 SV=1</t>
  </si>
  <si>
    <t>IFIGTFK+VLGLVLLR</t>
  </si>
  <si>
    <t xml:space="preserve">sp|P48678-2|LMNA_MOUSE sp|P48678|LMNA_MOUSE </t>
  </si>
  <si>
    <t>Isoform C of Prelamin-A/C OS=Mus musculus GN=Lmna;Prelamin-A/C OS=Mus musculus GN=Lmna PE=1 SV=2</t>
  </si>
  <si>
    <t>LADALQELR+LAVYIDR</t>
  </si>
  <si>
    <t xml:space="preserve">sp|O89103|C1QR1_MOUSE </t>
  </si>
  <si>
    <t>Complement component C1q receptor OS=Mus musculus GN=Cd93 PE=1 SV=1</t>
  </si>
  <si>
    <t>NLLLFYILGTVVAISLLLVLALGILIYHK+NLLLFYILGTVVAISLLLVLALGILIYHKRR</t>
  </si>
  <si>
    <t xml:space="preserve">sp|P60335|PCBP1_MOUSE </t>
  </si>
  <si>
    <t>Poly(rC)-binding protein 1 OS=Mus musculus GN=Pcbp1 PE=1 SV=1</t>
  </si>
  <si>
    <t>IITLTGPTNAIFK+LVVPATQCGSLIGK</t>
  </si>
  <si>
    <t xml:space="preserve">sp|Q3V2C1|KRA93_MOUSE </t>
  </si>
  <si>
    <t>Keratin-associated protein 9-3 OS=Mus musculus GN=Krtap9-3 PE=2 SV=1</t>
  </si>
  <si>
    <t>MACCATSFCGFPTCSTGGSSCCQPTCTQSSCCQ+YCGQSCCRPACCCYCCQPSCSEPSC</t>
  </si>
  <si>
    <t xml:space="preserve">sp|Q7TMK9-2|HNRPQ_MOUSE sp|Q7TMK9|HNRPQ_MOUSE </t>
  </si>
  <si>
    <t>Isoform 2 of Heterogeneous nuclear ribonucleoprotein Q OS=Mus musculus GN=Syncrip;Heterogeneous nuclear ribonucleoprotein Q OS=Mus musculus GN=Syncrip PE=1 SV=2</t>
  </si>
  <si>
    <t>AGPIWDLR+LFVGSIPK</t>
  </si>
  <si>
    <t xml:space="preserve">sp|Q7TPZ8|CBPA1_MOUSE </t>
  </si>
  <si>
    <t>Carboxypeptidase A1 OS=Mus musculus GN=Cpa1 PE=1 SV=1</t>
  </si>
  <si>
    <t>SAVTALTSLHGTK+VPFPTIQSVK</t>
  </si>
  <si>
    <t xml:space="preserve">sp|Q8CI85|CAH12_MOUSE </t>
  </si>
  <si>
    <t>Carbonic anhydrase 12 OS=Mus musculus GN=Ca12 PE=1 SV=1</t>
  </si>
  <si>
    <t>TGLSLGIILSVALAGVLGISIVLAVSIWLFKRK</t>
  </si>
  <si>
    <t xml:space="preserve">sp|Q8VC34-5|RPAP2_MOUSE sp|Q8VC34|RPAP2_MOUSE </t>
  </si>
  <si>
    <t>Isoform 5 of Putative RNA polymerase II subunit B1 CTD phosphatase Rpap2 OS=Mus musculus GN=Rpap2;Putative RNA polymerase II subunit B1 CTD phosphatase Rpap2 OS=Mus musculus GN=Rpap2 PE=2 SV=2</t>
  </si>
  <si>
    <t>IHKPVEWTLIAVVLLLLLTPILGIQKHSPK+NIIHKPVEWTLIAVVLLLLLTPILGIQ+NIIHKPVEWTLIAVVLLLLLTPILGIQKHSPKN</t>
  </si>
  <si>
    <t xml:space="preserve">sp|Q9CQS4|S2546_MOUSE </t>
  </si>
  <si>
    <t>Solute carrier family 25 member 46 OS=Mus musculus GN=Slc25a46 PE=1 SV=1</t>
  </si>
  <si>
    <t>LPLFSLIFPTVLHGVLHYIISSIIQKIVLLILK+RLLPLFSLIFPTVLHGVLHYIISSIIQKIVL</t>
  </si>
  <si>
    <t xml:space="preserve">sp|Q9CR30|JOS2_MOUSE </t>
  </si>
  <si>
    <t>Josephin-2 OS=Mus musculus GN=Josd2 PE=1 SV=1</t>
  </si>
  <si>
    <t>PLSQLALPQVLGLILNLPSPVSLGLLSLPLRRR+RPLSQLALPQVLGLILNLPSPVSLGLLSLPLRRR</t>
  </si>
  <si>
    <t xml:space="preserve">sp|Q9D1R9|RL34_MOUSE </t>
  </si>
  <si>
    <t>60S ribosomal protein L34 OS=Mus musculus GN=Rpl34 PE=1 SV=2</t>
  </si>
  <si>
    <t>AFLIEEQK+IVYLYTK</t>
  </si>
  <si>
    <t xml:space="preserve">sp|Q9DCH4|EIF3F_MOUSE </t>
  </si>
  <si>
    <t>Eukaryotic translation initiation factor 3 subunit F OS=Mus musculus GN=Eif3f PE=1 SV=2</t>
  </si>
  <si>
    <t>FLMSLVNQVPK+VIGLSSDLQQVGGASAR</t>
  </si>
  <si>
    <t xml:space="preserve">sp|Q9Z1Q9|SYVC_MOUSE </t>
  </si>
  <si>
    <t>Valine--tRNA ligase OS=Mus musculus GN=Vars PE=1 SV=1</t>
  </si>
  <si>
    <t>ALNPLEDWLR+GALINVPPPFLGLPR</t>
  </si>
  <si>
    <t xml:space="preserve">sp|O35227|ADAM7_MOUSE </t>
  </si>
  <si>
    <t>Disintegrin and metalloproteinase domain-containing protein 7 OS=Mus musculus GN=Adam7 PE=2 SV=2</t>
  </si>
  <si>
    <t>GEALNLTSVSIMVIVLVMVIIGVGLVILLIR+LNLTSVSIMVIVLVMVIIGVGLVILLIRYQKCIK+NLTSVSIMVIVLVMVIIGVGLVILLIRYQK</t>
  </si>
  <si>
    <t xml:space="preserve">sp|P14753|EPOR_MOUSE </t>
  </si>
  <si>
    <t>Erythropoietin receptor OS=Mus musculus GN=Epor PE=1 SV=1</t>
  </si>
  <si>
    <t>ASDLDPLILTLSLILVLISLLLTVLALLSHR+ASLLTASDLDPLILTLSLILVLISLLLTVLALLSHR</t>
  </si>
  <si>
    <t xml:space="preserve">sp|P55772|ENTP1_MOUSE </t>
  </si>
  <si>
    <t>Ectonucleoside triphosphate diphosphohydrolase 1 OS=Mus musculus GN=Entpd1 PE=1 SV=1</t>
  </si>
  <si>
    <t>NILIILGFTSILAVIALIAVGLTQNKPLPENV+SKNILIILGFTSILAVIALIAVGLTQNKPLPENVK</t>
  </si>
  <si>
    <t xml:space="preserve">sp|Q3UWA6-2|GUC2C_MOUSE sp|Q3UWA6|GUC2C_MOUSE </t>
  </si>
  <si>
    <t>Isoform 2 of Heat-stable enterotoxin receptor OS=Mus musculus GN=Gucy2c;Heat-stable enterotoxin receptor OS=Mus musculus GN=Gucy2c PE=2 SV=1</t>
  </si>
  <si>
    <t>GPQILMIAVFTLTGILVVLLLIALLVLRKYR+LPNDVPGLGPQILMIAVFTLTGILVVLLLIALLV+LPNDVPGLGPQILMIAVFTLTGILVVLLLIALLVLR+NDVPGLGPQILMIAVFTLTGILVVLLLIALLVLR+NDVPGLGPQILMIAVFTLTGILVVLLLIALLVLRK+PNDVPGLGPQILMIAVFTLTGILVVLLLIALLVLRK</t>
  </si>
  <si>
    <t xml:space="preserve">sp|Q9DBP0|NPT2B_MOUSE </t>
  </si>
  <si>
    <t>Sodium-dependent phosphate transport protein 2B OS=Mus musculus GN=Slc34a2 PE=1 SV=1</t>
  </si>
  <si>
    <t>LPDLAVGIILLTVSLVVLCGCLIMIVKLLGSVLR+VGIILLTVSLVVLCGCLIMIVKLLGSVLRGQVATVIK</t>
  </si>
  <si>
    <t xml:space="preserve">sp|Q9ESX5|DKC1_MOUSE </t>
  </si>
  <si>
    <t>H/ACA ribonucleoprotein complex subunit 4 OS=Mus musculus GN=Dkc1 PE=1 SV=4</t>
  </si>
  <si>
    <t>ALETLTGALFQRPPLIAAVK+VAQLDTSQWPLLLK</t>
  </si>
  <si>
    <t xml:space="preserve">sp|Q9JI18|LRP1B_MOUSE </t>
  </si>
  <si>
    <t>Low-density lipoprotein receptor-related protein 1B OS=Mus musculus GN=Lrp1b PE=1 SV=1</t>
  </si>
  <si>
    <t>FWCDGEFDCADGSDEKNCETSCSKDQFQCSN+GDLRCHCWPSYSGGRCEVNHCSNYCQNGGTCIPSTL</t>
  </si>
  <si>
    <t xml:space="preserve">sp|Q9QY30|ABCBB_MOUSE </t>
  </si>
  <si>
    <t>Bile salt export pump OS=Mus musculus GN=Abcb11 PE=1 SV=2</t>
  </si>
  <si>
    <t>GLLLGFYRGWKLTLVILAVSPLIGIGAAVIGLSVAK+LTLVILAVSPLIGIGAAVIGLSVAKFTELELKA</t>
  </si>
  <si>
    <t xml:space="preserve">sp|P01675|KV6A1_MOUSE </t>
  </si>
  <si>
    <t>Ig kappa chain V-VI region XRPC 44 OS=Mus musculus PE=1 SV=1</t>
  </si>
  <si>
    <t>PLWTFGGGTK+SGTSPKPWIYEISK</t>
  </si>
  <si>
    <t xml:space="preserve">sp|P80317|TCPZ_MOUSE sp|Q61390|TCPW_MOUSE </t>
  </si>
  <si>
    <t>T-complex protein 1 subunit zeta OS=Mus musculus GN=Cct6a PE=1 SV=3;T-complex protein 1 subunit zeta-2 OS=Mus musculus GN=Cct6b PE=1 SV=4</t>
  </si>
  <si>
    <t>DGNVLLHEMQIQHPTASLIAK</t>
  </si>
  <si>
    <t xml:space="preserve">sp|Q4LDG0|S27A5_MOUSE </t>
  </si>
  <si>
    <t>Bile acyl-CoA synthetase OS=Mus musculus GN=Slc27a5 PE=1 SV=2</t>
  </si>
  <si>
    <t>IWKKLTLLLLLLLLVGLGQPPWPAAMALALR</t>
  </si>
  <si>
    <t xml:space="preserve">sp|Q5U431|GPR39_MOUSE </t>
  </si>
  <si>
    <t>G-protein coupled receptor 39 OS=Mus musculus GN=Gpr39 PE=2 SV=1</t>
  </si>
  <si>
    <t>ATWIKITLILVYLIIFVVGILGNSVTIR+TLILVYLIIFVVGILGNSVTIRVTQVLQK+TWIKITLILVYLIIFVVGILGNSVTIRVTQVLQK</t>
  </si>
  <si>
    <t xml:space="preserve">sp|Q8VCK6|FFAR2_MOUSE </t>
  </si>
  <si>
    <t>Free fatty acid receptor 2 OS=Mus musculus GN=Ffar2 PE=1 SV=1</t>
  </si>
  <si>
    <t>QPQPAPVHILLLNLTLADLLLLLLLPFRIVE+VRQPQPAPVHILLLNLTLADLLLLLLLPFRIV</t>
  </si>
  <si>
    <t xml:space="preserve">sp|Q923Z0|GPC5B_MOUSE </t>
  </si>
  <si>
    <t>G-protein coupled receptor family C group 5 member B OS=Mus musculus GN=Gprc5b PE=1 SV=1</t>
  </si>
  <si>
    <t>AIWGIVVEAVAGAGALITLLLMLILLVRLPFIK+AIWGIVVEAVAGAGALITLLLMLILLVRLPFIKDK+IWGIVVEAVAGAGALITLLLMLILLVRLPFIK+IWGIVVEAVAGAGALITLLLMLILLVRLPFIKDK</t>
  </si>
  <si>
    <t xml:space="preserve">sp|F8VQB6|MYO10_MOUSE </t>
  </si>
  <si>
    <t>Unconventional myosin-X OS=Mus musculus GN=Myo10 PE=1 SV=1</t>
  </si>
  <si>
    <t>LVDYILEK+TSSVEQAILQSSPIMEAFGNAK</t>
  </si>
  <si>
    <t xml:space="preserve">sp|O89053|COR1A_MOUSE </t>
  </si>
  <si>
    <t>Coronin-1A OS=Mus musculus GN=Coro1a PE=1 SV=5</t>
  </si>
  <si>
    <t>DAGPLLISLK+ILTTGFSR+LDRLEETVQAK</t>
  </si>
  <si>
    <t xml:space="preserve">sp|P33146|CAD15_MOUSE </t>
  </si>
  <si>
    <t>Cadherin-15 OS=Mus musculus GN=Cdh15 PE=1 SV=3</t>
  </si>
  <si>
    <t>CLPGAAALRGGGVGVSLGALVIVLASTVVLLVLILLAALR+GGVGVSLGALVIVLASTVVLLVLILLAALRTRFR</t>
  </si>
  <si>
    <t xml:space="preserve">sp|Q6GQT1|A2MG_MOUSE </t>
  </si>
  <si>
    <t>Alpha-2-macroglobulin-P OS=Mus musculus GN=A2m PE=2 SV=2</t>
  </si>
  <si>
    <t>RWLPSLALLPLPPPLLLLLLLLLPTNASA+RWLPSLALLPLPPPLLLLLLLLLPTNASAPQK+RWLPSLALLPLPPPLLLLLLLLLPTNASAPQKPIY</t>
  </si>
  <si>
    <t xml:space="preserve">sp|Q8BYI6-2|PCAT2_MOUSE sp|Q8BYI6-3|PCAT2_MOUSE sp|Q8BYI6|PCAT2_MOUSE </t>
  </si>
  <si>
    <t>Isoform 2 of Lysophosphatidylcholine acyltransferase 2 OS=Mus musculus GN=Lpcat2;Isoform 3 of Lysophosphatidylcholine acyltransferase 2 OS=Mus musculus GN=Lpcat2;Lysophosphatidylcholine acyltransferase 2 OS=Mus musculus GN=Lpcat2 PE=1 SV=1</t>
  </si>
  <si>
    <t>RLQMFLLGIILLPVRALLVGIILLLAWPFAV+RLQMFLLGIILLPVRALLVGIILLLAWPFAVI</t>
  </si>
  <si>
    <t xml:space="preserve">sp|Q8R1G6|PDLI2_MOUSE </t>
  </si>
  <si>
    <t>PDZ and LIM domain protein 2 OS=Mus musculus GN=Pdlim2 PE=1 SV=1</t>
  </si>
  <si>
    <t>GGTPAFVPSSLSSQASLPTSR+VLLHSPGRPSSPR</t>
  </si>
  <si>
    <t xml:space="preserve">sp|Q9CR92|CCD96_MOUSE </t>
  </si>
  <si>
    <t>Coiled-coil domain-containing protein 96 OS=Mus musculus GN=Ccdc96 PE=2 SV=1</t>
  </si>
  <si>
    <t>DEDEDEDEDEDEDEDEDEDEDEDEGEER+EDEDEDEDEDEDEDEDEDEDEGEERDRPEKPK</t>
  </si>
  <si>
    <t xml:space="preserve">sp|Q9JLN5-3|ERMAP_MOUSE sp|Q9JLN5|ERMAP_MOUSE </t>
  </si>
  <si>
    <t>Isoform 3 of Erythroid membrane-associated protein OS=Mus musculus GN=Ermap;Erythroid membrane-associated protein OS=Mus musculus GN=Ermap PE=1 SV=2</t>
  </si>
  <si>
    <t>GSLSSPAVALSVVLPVLGLLILLGIWLICKQKK+LSSPAVALSVVLPVLGLLILLGIWLICKQKK</t>
  </si>
  <si>
    <t xml:space="preserve">sp|Q5BKR2|SL9B2_MOUSE </t>
  </si>
  <si>
    <t>Mitochondrial sodium/hydrogen exchanger 9B2 OS=Mus musculus GN=Slc9b2 PE=2 SV=2</t>
  </si>
  <si>
    <t>LFGLIKFPTLPPLPPLLGMLLAGFLLRNIP+VLTVAFLAILITAPIGSLLIGLLGPRVLQK</t>
  </si>
  <si>
    <t xml:space="preserve">sp|P27814-2|KLRBC_MOUSE sp|P27814|KLRBC_MOUSE </t>
  </si>
  <si>
    <t>Isoform 2 of Killer cell lectin-like receptor subfamily B member 1C OS=Mus musculus GN=Klrb1c;Killer cell lectin-like receptor subfamily B member 1C OS=Mus musculus GN=Klrb1c PE=1 SV=2</t>
  </si>
  <si>
    <t>LALKLSCAGLILLVLTLIGMSVLVRVLVQKPS+LALKLSCAGLILLVLTLIGMSVLVRVLVQKPSR</t>
  </si>
  <si>
    <t xml:space="preserve">sp|Q3TB92|MILR1_MOUSE </t>
  </si>
  <si>
    <t>Allergin-1 OS=Mus musculus GN=Milr1 PE=1 SV=2</t>
  </si>
  <si>
    <t>PSCRLSLLLPGLLLGILVIVLVLAYLIHLKYK+SCRLSLLLPGLLLGILVIVLVLAYLIHLKYK</t>
  </si>
  <si>
    <t xml:space="preserve">sp|Q8K299-2|SCAR5_MOUSE sp|Q8K299|SCAR5_MOUSE </t>
  </si>
  <si>
    <t>Isoform 2 of Scavenger receptor class A member 5 OS=Mus musculus GN=Scara5;Scavenger receptor class A member 5 OS=Mus musculus GN=Scara5 PE=1 SV=1</t>
  </si>
  <si>
    <t>LSALKHAVLGLYLLVFLILVGIFILAVSRPR+SALKHAVLGLYLLVFLILVGIFILAVSRPR</t>
  </si>
  <si>
    <t xml:space="preserve">sp|P46978|STT3A_MOUSE </t>
  </si>
  <si>
    <t>Dolichyl-diphosphooligosaccharide--protein glycosyltransferase subunit STT3A OS=Mus musculus GN=Stt3a PE=1 SV=1</t>
  </si>
  <si>
    <t>AWYPLGR+IIFDDFR</t>
  </si>
  <si>
    <t xml:space="preserve">sp|O70131|NINJ1_MOUSE </t>
  </si>
  <si>
    <t>Ninjurin-1 OS=Mus musculus GN=Ninj1 PE=1 SV=1</t>
  </si>
  <si>
    <t>ISISLVLQIGVGVLLIFLVKYDLNNPAKHAK+LVVLISISLVLQIGVGVLLIFLVKYDLNNPAKHAK</t>
  </si>
  <si>
    <t xml:space="preserve">sp|P23116|EIF3A_MOUSE </t>
  </si>
  <si>
    <t>Eukaryotic translation initiation factor 3 subunit A OS=Mus musculus GN=Eif3a PE=1 SV=5</t>
  </si>
  <si>
    <t>LLDMDGIIVEK+SGNALFHASTLHR</t>
  </si>
  <si>
    <t xml:space="preserve">sp|Q6PFD9|NUP98_MOUSE </t>
  </si>
  <si>
    <t>Nuclear pore complex protein Nup98-Nup96 OS=Mus musculus GN=Nup98 PE=1 SV=2</t>
  </si>
  <si>
    <t>DSPGDFLELPIVK+LALLLSQLVGSQSVR</t>
  </si>
  <si>
    <t xml:space="preserve">sp|Q91YD4|TRPM2_MOUSE </t>
  </si>
  <si>
    <t>Transient receptor potential cation channel subfamily M member 2 OS=Mus musculus GN=Trpm2 PE=1 SV=2</t>
  </si>
  <si>
    <t>LIEEYHGRPPAPPPLILLSHLQLLIKRIVLK+MLEVLVMKLPR</t>
  </si>
  <si>
    <t xml:space="preserve">sp|Q9R0G7|ZEB2_MOUSE </t>
  </si>
  <si>
    <t>Zinc finger E-box-binding homeobox 2 OS=Mus musculus GN=Zeb2 PE=1 SV=2</t>
  </si>
  <si>
    <t>DEEETGDHSMDDSSEDGKMETKSDHEEDNME+DEEETGDHSMDDSSEDGKMETKSDHEEDNMED+EETGDHSMDDSSEDGKMETKSDHEEDNMEDGME</t>
  </si>
  <si>
    <t xml:space="preserve">sp|P17897|LYZ1_MOUSE </t>
  </si>
  <si>
    <t>Lysozyme C-1 OS=Mus musculus GN=Lyz1 PE=1 SV=1</t>
  </si>
  <si>
    <t>STDYGIFQINSR+TQCQNRDLSQYIRNCGV</t>
  </si>
  <si>
    <t xml:space="preserve">sp|P15702|LEUK_MOUSE </t>
  </si>
  <si>
    <t>Leukosialin OS=Mus musculus GN=Spn PE=1 SV=1</t>
  </si>
  <si>
    <t>GMLLVPMLIALVVVLALVALLLLWRQR+SGMLLVPMLIALVVVLALVALLLLWRQR+SSGMLLVPMLIALVVVLALVALLLLWRQR</t>
  </si>
  <si>
    <t xml:space="preserve">sp|P32958|ROM1_MOUSE </t>
  </si>
  <si>
    <t>Rod outer segment membrane protein 1 OS=Mus musculus GN=Rom1 PE=2 SV=1</t>
  </si>
  <si>
    <t>LLEHLQGLSGTLGSILAVTLLLQILVLLGLR+MAPVLPVVLPLQPRIRLAQGIWLLSWLLALVG</t>
  </si>
  <si>
    <t xml:space="preserve">sp|P60330|ESPL1_MOUSE </t>
  </si>
  <si>
    <t>Separin OS=Mus musculus GN=Espl1 PE=1 SV=1</t>
  </si>
  <si>
    <t>AASLQILAAVYQLVAKPLQALETLLLLQIVSKR+ASLQILAAVYQLVAKPLQALETLLLLQIVSKR+TAASLQILAAVYQLVAKPLQALETLLLLQIVSKR</t>
  </si>
  <si>
    <t xml:space="preserve">sp|Q02105|C1QC_MOUSE </t>
  </si>
  <si>
    <t>Complement C1q subcomponent subunit C OS=Mus musculus GN=C1qc PE=1 SV=2</t>
  </si>
  <si>
    <t>HQSVFTVTR+QVSSGGVLLR</t>
  </si>
  <si>
    <t xml:space="preserve">sp|Q8BNJ6-2|NETO2_MOUSE sp|Q8BNJ6|NETO2_MOUSE </t>
  </si>
  <si>
    <t>Isoform 2 of Neuropilin and tolloid-like protein 2 OS=Mus musculus GN=Neto2;Neuropilin and tolloid-like protein 2 OS=Mus musculus GN=Neto2 PE=1 SV=1</t>
  </si>
  <si>
    <t>EQITKTHGTIIGITSGIVLVLLIISILVQVK+FEQITKTHGTIIGITSGIVLVLLIISILVQVK+TKTHGTIIGITSGIVLVLLIISILVQVKQPR</t>
  </si>
  <si>
    <t xml:space="preserve">sp|Q9DB43|ZFPL1_MOUSE </t>
  </si>
  <si>
    <t>Zinc finger protein-like 1 OS=Mus musculus GN=Zfpl1 PE=1 SV=1</t>
  </si>
  <si>
    <t>KRPLTLLQRAGLLLLLGLLGFLALLALMS+PLTLLQRAGLLLLLGLLGFLALLALMSR+RPLTLLQRAGLLLLLGLLGFLALLALMSRLGR</t>
  </si>
  <si>
    <t xml:space="preserve">sp|Q9R1K6|GPR34_MOUSE </t>
  </si>
  <si>
    <t>Probable G-protein coupled receptor 34 OS=Mus musculus GN=Gpr34 PE=2 SV=1</t>
  </si>
  <si>
    <t>IFNFVLVVMFWLIFLLIILSYIKIGKNLLR+LVVMFWLIFLLIILSYIKIGKNLLR</t>
  </si>
  <si>
    <t xml:space="preserve">sp|E9Q0N2|PTPRH_MOUSE </t>
  </si>
  <si>
    <t>Receptor-type tyrosine-protein phosphatase H OS=Mus musculus GN=Ptprh PE=1 SV=1</t>
  </si>
  <si>
    <t>CHTESAAIIAGAIVGILLLFILVGLLIVFLKRR+ESAAIIAGAIVGILLLFILVGLLIVFLK</t>
  </si>
  <si>
    <t xml:space="preserve">sp|P62274|RS29_MOUSE </t>
  </si>
  <si>
    <t>40S ribosomal protein S29 OS=Mus musculus GN=Rps29 PE=3 SV=2</t>
  </si>
  <si>
    <t>DIGFIKLD+GHQQLYWSHPR</t>
  </si>
  <si>
    <t xml:space="preserve">sp|P11370|ENV2_MOUSE </t>
  </si>
  <si>
    <t>Retrovirus-related Env polyprotein from Fv-4 locus OS=Mus musculus GN=Fv4 PE=1 SV=2</t>
  </si>
  <si>
    <t>LISTIMGPLIVLLLILLFGPCILNRLVQFVK</t>
  </si>
  <si>
    <t xml:space="preserve">sp|Q08943-2|SSRP1_MOUSE sp|Q08943|SSRP1_MOUSE </t>
  </si>
  <si>
    <t>Isoform 2 of FACT complex subunit SSRP1 OS=Mus musculus GN=Ssrp1;FACT complex subunit SSRP1 OS=Mus musculus GN=Ssrp1 PE=1 SV=2</t>
  </si>
  <si>
    <t>FDEISFVNFAR+GWNWGTVK</t>
  </si>
  <si>
    <t xml:space="preserve">sp|Q9D701|UPK3L_MOUSE </t>
  </si>
  <si>
    <t>Uroplakin-3b-like protein OS=Mus musculus GN=Upk3bl PE=2 SV=1</t>
  </si>
  <si>
    <t>EAPGSQGKGTVVIIAFLSILLAILLVVFLVLVI</t>
  </si>
  <si>
    <t xml:space="preserve">sp|P19467|MUC13_MOUSE </t>
  </si>
  <si>
    <t>Mucin-13 OS=Mus musculus GN=Muc13 PE=2 SV=1</t>
  </si>
  <si>
    <t>DQFQLILTIVGTIAGALILILLIAFIVSARS+FQLILTIVGTIAGALILILLIAFIVSARSKNK+KDQFQLILTIVGTIAGALILILLIAFIVSARSK</t>
  </si>
  <si>
    <t xml:space="preserve">sp|Q5RJH3|CAD12_MOUSE </t>
  </si>
  <si>
    <t>Cadherin-12 OS=Mus musculus GN=Cdh12 PE=2 SV=1</t>
  </si>
  <si>
    <t>LSTGALIAILLCMVILLAIVVLYVALRRQR+PVGLSTGALIAILLCMVILLAIVVLYVALRR+VGLSTGALIAILLCMVILLAIVVLYVALRR</t>
  </si>
  <si>
    <t xml:space="preserve">sp|Q8VGR8|O1052_MOUSE </t>
  </si>
  <si>
    <t>Olfactory receptor 1052 OS=Mus musculus GN=Olfr1052 PE=2 SV=1</t>
  </si>
  <si>
    <t>FLLLIFSGVIAIGTLLIVFISYLFIALAILR+LFVLFLVIYAVTLLGNLGMILLIRITPK</t>
  </si>
  <si>
    <t xml:space="preserve">sp|Q8BG32|PSD11_MOUSE </t>
  </si>
  <si>
    <t>26S proteasome non-ATPase regulatory subunit 11 OS=Mus musculus GN=Psmd11 PE=1 SV=3</t>
  </si>
  <si>
    <t>EQSILELGSLLAK+YQEALHLGSQLLR</t>
  </si>
  <si>
    <t xml:space="preserve">sp|Q9Z0M3|CAD20_MOUSE </t>
  </si>
  <si>
    <t>Cadherin-20 OS=Mus musculus GN=Cdh20 PE=2 SV=1</t>
  </si>
  <si>
    <t>AYLLPVSLSRGALIAILACIFVLLVLVLLILSMR+LLPVSLSRGALIAILACIFVLLVLVLLILSMRR+LPVSLSRGALIAILACIFVLLVLVLLILSMR</t>
  </si>
  <si>
    <t xml:space="preserve">sp|P97461|RS5_MOUSE </t>
  </si>
  <si>
    <t>40S ribosomal protein S5 OS=Mus musculus GN=Rps5 PE=1 SV=3</t>
  </si>
  <si>
    <t>QAVDVSPLR+RQAVDVSPLR</t>
  </si>
  <si>
    <t xml:space="preserve">sp|Q8CFE6|S38A2_MOUSE </t>
  </si>
  <si>
    <t>Sodium-coupled neutral amino acid transporter 2 OS=Mus musculus GN=Slc38a2 PE=1 SV=1</t>
  </si>
  <si>
    <t>LLVVRLAVLVAVTLTVPVVIFPIRSSVTHLLCPTK+YSEIVGTDILLLVVRLAVLVAVTLTVPVVIFPIR</t>
  </si>
  <si>
    <t xml:space="preserve">sp|P14211|CALR_MOUSE </t>
  </si>
  <si>
    <t>Calreticulin OS=Mus musculus GN=Calr PE=1 SV=1</t>
  </si>
  <si>
    <t>DPAIYFK+FEPFSNK+LFPSGLDQK</t>
  </si>
  <si>
    <t xml:space="preserve">sp|E2JF22|PIEZ1_MOUSE </t>
  </si>
  <si>
    <t>Piezo-type mechanosensitive ion channel component 1 OS=Mus musculus GN=Piezo1 PE=1 SV=1</t>
  </si>
  <si>
    <t>LLELHVFKLVALYTVWVALKEVSVMNLLLVVLWA+LLLLPWLPGPSRHSIPGHTGRLLR</t>
  </si>
  <si>
    <t xml:space="preserve">sp|P61255|RL26_MOUSE </t>
  </si>
  <si>
    <t>60S ribosomal protein L26 OS=Mus musculus GN=Rpl26 PE=1 SV=1</t>
  </si>
  <si>
    <t>MKFNPFVTSDR+YVIYIER</t>
  </si>
  <si>
    <t xml:space="preserve">sp|P09103|PDIA1_MOUSE </t>
  </si>
  <si>
    <t>Protein disulfide-isomerase OS=Mus musculus GN=P4hb PE=1 SV=2</t>
  </si>
  <si>
    <t>ILEFFGLK+VHSFPTLK</t>
  </si>
  <si>
    <t xml:space="preserve">sp|Q8BRB7-2|KAT6B_MOUSE sp|Q8BRB7|KAT6B_MOUSE </t>
  </si>
  <si>
    <t>Isoform 2 of Histone acetyltransferase KAT6B OS=Mus musculus GN=Kat6b;Histone acetyltransferase KAT6B OS=Mus musculus GN=Kat6b PE=1 SV=3</t>
  </si>
  <si>
    <t>EDPVHLGDHEEDEDEEEEPSHNEDHDADDEDD+EDPVHLGDHEEDEDEEEEPSHNEDHDADDEDDG</t>
  </si>
  <si>
    <t xml:space="preserve">sp|Q924S7|SPRE2_MOUSE </t>
  </si>
  <si>
    <t>Sprouty-related, EVH1 domain-containing protein 2 OS=Mus musculus GN=Spred2 PE=1 SV=1</t>
  </si>
  <si>
    <t>RVSCMWCADSMLYHCMSDPEGDYTDPCSCDT+VMHPEGNGRSGF</t>
  </si>
  <si>
    <t xml:space="preserve">sp|Q9CZX8|RS19_MOUSE </t>
  </si>
  <si>
    <t>40S ribosomal protein S19 OS=Mus musculus GN=Rps19 PE=1 SV=3</t>
  </si>
  <si>
    <t>RVLQALEGLK+VLQALEGLK</t>
  </si>
  <si>
    <t xml:space="preserve">sp|Q9CQZ6|NDUB3_MOUSE </t>
  </si>
  <si>
    <t>NADH dehydrogenase [ubiquinone] 1 beta subcomplex subunit 3 OS=Mus musculus GN=Ndufb3 PE=1 SV=1</t>
  </si>
  <si>
    <t>IEGTPLETVQK+YMGGFAGNITFPSVILK</t>
  </si>
  <si>
    <t xml:space="preserve">sp|P63323|RS12_MOUSE </t>
  </si>
  <si>
    <t>40S ribosomal protein S12 OS=Mus musculus GN=Rps12 PE=1 SV=2</t>
  </si>
  <si>
    <t>ALIHDGLAR+DVIEEYFK</t>
  </si>
  <si>
    <t xml:space="preserve">sp|Q1LZI2|S35F3_MOUSE </t>
  </si>
  <si>
    <t>Putative thiamine transporter SLC35F3 OS=Mus musculus GN=Slc35f3 PE=2 SV=1</t>
  </si>
  <si>
    <t>IIIIGLGFLLLLLPEEWDVWLIKLLTRLK+VIAIIIIGLGFLLLLLPEEWDVWLIKLLTRL+VRVIAIIIIGLGFLLLLLPEEWDVWLIKLLTR</t>
  </si>
  <si>
    <t xml:space="preserve">sp|Q60751|IGF1R_MOUSE </t>
  </si>
  <si>
    <t>Insulin-like growth factor 1 receptor OS=Mus musculus GN=Igf1r PE=1 SV=3</t>
  </si>
  <si>
    <t>FMHLIIALPVAILLIVGGLVIMLYVFHRKR+MHLIIALPVAILLIVGGLVIMLYVFHRKR</t>
  </si>
  <si>
    <t xml:space="preserve">sp|Q62418-2|DBNL_MOUSE sp|Q62418-3|DBNL_MOUSE sp|Q62418|DBNL_MOUSE </t>
  </si>
  <si>
    <t>Isoform 2 of Drebrin-like protein OS=Mus musculus GN=Dbnl;Isoform 3 of Drebrin-like protein OS=Mus musculus GN=Dbnl;Drebrin-like protein OS=Mus musculus GN=Dbnl PE=1 SV=2</t>
  </si>
  <si>
    <t>ESTSFQDVGPQAPVGSVYQK</t>
  </si>
  <si>
    <t xml:space="preserve">sp|Q62151-3|RAGE_MOUSE sp|Q62151-4|RAGE_MOUSE </t>
  </si>
  <si>
    <t>Isoform 3 of Advanced glycosylation end product-specific receptor OS=Mus musculus GN=Ager;Isoform 4 of Advanced glycosylation end product-specific receptor OS=Mus musculus GN=Ager</t>
  </si>
  <si>
    <t>ESGLGTLALALGILGGLGVVALLVGAILWRKR+RVTGSVGESGLGTLALALGILGGLGVVALLVGAILWRK</t>
  </si>
  <si>
    <t xml:space="preserve">sp|A2ALW5|DJC25_MOUSE </t>
  </si>
  <si>
    <t>DnaJ homolog subfamily C member 25 OS=Mus musculus GN=Dnajc25 PE=1 SV=1</t>
  </si>
  <si>
    <t>LALRGGPGAAGQRPWLLLAPLLLVPLLARPA</t>
  </si>
  <si>
    <t xml:space="preserve">sp|P04370-10|MBP_MOUSE sp|P04370-11|MBP_MOUSE sp|P04370-13|MBP_MOUSE sp|P04370-14|MBP_MOUSE sp|P04370-4|MBP_MOUSE sp|P04370-5|MBP_MOUSE sp|P04370-6|MBP_MOUSE sp|P04370-7|MBP_MOUSE sp|P04370-8|MBP_MOUSE sp|P04370-9|MBP_MOUSE sp|P04370|MBP_MOUSE </t>
  </si>
  <si>
    <t>Isoform 10 of Myelin basic protein OS=Mus musculus GN=Mbp;Isoform 11 of Myelin basic protein OS=Mus musculus GN=Mbp;Isoform 12 of Myelin basic protein OS=Mus musculus GN=Mbp;Isoform 13 of Myelin basic protein OS=Mus musculus GN=Mbp;Isoform 4 of Myelin basic protein OS=Mus musculus GN=Mbp;Isoform 5 of Myelin basic protein OS=Mus musculus GN=Mbp;Isoform 6 of Myelin basic protein OS=Mus musculus GN=Mbp;Isoform 7 of Myelin basic protein OS=Mus musculus GN=Mbp;Isoform 8 of Myelin basic protein OS=Mus musculus GN=Mbp;Isoform 9 of Myelin basic protein OS=Mus musculus GN=Mbp;Myelin basic protein OS=Mus musculus GN=Mbp PE=1 SV=2</t>
  </si>
  <si>
    <t>TQDENPVVHFFK</t>
  </si>
  <si>
    <t xml:space="preserve">sp|P08071|TRFL_MOUSE </t>
  </si>
  <si>
    <t>Lactotransferrin OS=Mus musculus GN=Ltf PE=1 SV=4</t>
  </si>
  <si>
    <t>THYYAVAVVK</t>
  </si>
  <si>
    <t xml:space="preserve">sp|P29812|TYRP2_MOUSE </t>
  </si>
  <si>
    <t>L-dopachrome tautomerase OS=Mus musculus GN=Dct PE=1 SV=2</t>
  </si>
  <si>
    <t>TTLSVVIGILGAFVLLLGLLAFLQYRR</t>
  </si>
  <si>
    <t xml:space="preserve">sp|P57787|MOT4_MOUSE </t>
  </si>
  <si>
    <t>Monocarboxylate transporter 4 OS=Mus musculus GN=Slc16a3 PE=1 SV=1</t>
  </si>
  <si>
    <t>LHKPPVDVGVDSR</t>
  </si>
  <si>
    <t xml:space="preserve">sp|P63325|RS10_MOUSE </t>
  </si>
  <si>
    <t>40S ribosomal protein S10 OS=Mus musculus GN=Rps10 PE=1 SV=1</t>
  </si>
  <si>
    <t>DYLHLPPEIVPATLR</t>
  </si>
  <si>
    <t xml:space="preserve">sp|Q3U0Y2|TM35B_MOUSE </t>
  </si>
  <si>
    <t>Transmembrane protein 35B OS=Mus musculus GN=Tmem35b PE=1 SV=2</t>
  </si>
  <si>
    <t>LLAGLLLVVGPPVLQEISNVLLILLMMGAVFTLVVLK</t>
  </si>
  <si>
    <t xml:space="preserve">sp|Q61124|CLN3_MOUSE </t>
  </si>
  <si>
    <t>Battenin OS=Mus musculus GN=Cln3 PE=1 SV=2</t>
  </si>
  <si>
    <t>STAAVLLADILPTLVIKLLAPLGLHLLPYSPR</t>
  </si>
  <si>
    <t xml:space="preserve">sp|Q7TQP0|GP141_MOUSE </t>
  </si>
  <si>
    <t>Probable G-protein coupled receptor 141 OS=Mus musculus GN=Gpr141 PE=2 SV=1</t>
  </si>
  <si>
    <t>IVIVVIAVALILLGFQVFITLSMVRKFR</t>
  </si>
  <si>
    <t xml:space="preserve">sp|Q8VCP9|CLC14_MOUSE </t>
  </si>
  <si>
    <t>C-type lectin domain family 14 member A OS=Mus musculus GN=Clec14a PE=1 SV=2</t>
  </si>
  <si>
    <t>STVVFILVSIAVIVLVVLTITVLGLFKLCFHK+TVVFILVSIAVIVLVVLTITVLGLFKLCFHKSR</t>
  </si>
  <si>
    <t xml:space="preserve">sp|Q9Z262|CLD6_MOUSE </t>
  </si>
  <si>
    <t>Claudin-6 OS=Mus musculus GN=Cldn6 PE=1 SV=1</t>
  </si>
  <si>
    <t>LLALPQDLQAARALCVVTLLIVLLGLLVYLAGAK</t>
  </si>
  <si>
    <t xml:space="preserve">sp|A2A8L1|CHD5_MOUSE </t>
  </si>
  <si>
    <t>Chromodomain-helicase-DNA-binding protein 5 OS=Mus musculus GN=Chd5 PE=1 SV=1</t>
  </si>
  <si>
    <t>FYRYGIKPEWMMVHR</t>
  </si>
  <si>
    <t xml:space="preserve">sp|P06745|G6PI_MOUSE </t>
  </si>
  <si>
    <t>Glucose-6-phosphate isomerase OS=Mus musculus GN=Gpi PE=1 SV=4</t>
  </si>
  <si>
    <t>HFVALSTNTAK+TLASLSPETSLFIIASK</t>
  </si>
  <si>
    <t xml:space="preserve">sp|Q9Z0T9|ITB6_MOUSE </t>
  </si>
  <si>
    <t>Integrin beta-6 OS=Mus musculus GN=Itgb6 PE=1 SV=1</t>
  </si>
  <si>
    <t>CHNGNGSFQCGVCTCNPGHMGPHCECGEDMVS+CHNGNGSFQCGVCTCNPGHMGPHCECGEDMVSTD</t>
  </si>
  <si>
    <t xml:space="preserve">sp|Q6DIB5|MEG10_MOUSE </t>
  </si>
  <si>
    <t>Multiple epidermal growth factor-like domains protein 10 OS=Mus musculus GN=Megf10 PE=1 SV=1</t>
  </si>
  <si>
    <t>GNDCHQRCQCQNGATCDHITGECRCSPGYTGAFCEDLCPPGK</t>
  </si>
  <si>
    <t xml:space="preserve">sp|P01746|HVM02_MOUSE </t>
  </si>
  <si>
    <t>Ig heavy chain V region 93G7 OS=Mus musculus PE=2 SV=1</t>
  </si>
  <si>
    <t>EVQLQQSGAELVR+SLTSEDSAVYFCAR</t>
  </si>
  <si>
    <t xml:space="preserve">sp|B8JK39|ITA9_MOUSE </t>
  </si>
  <si>
    <t>Integrin alpha-9 OS=Mus musculus GN=Itga9 PE=1 SV=1</t>
  </si>
  <si>
    <t>EPRGYVVGWIIAISLLVGILIFLLLAVLLWK+IIAISLLVGILIFLLLAVLLWKMGFFR+PRGYVVGWIIAISLLVGILIFLLLAVLLWK+WIIAISLLVGILIFLLLAVLLWKMGFFRR</t>
  </si>
  <si>
    <t xml:space="preserve">sp|P01633|KV5A1_MOUSE </t>
  </si>
  <si>
    <t>Ig kappa chain V19-17 OS=Mus musculus GN=Igk-V19-17 PE=1 SV=1</t>
  </si>
  <si>
    <t>ASQDVSTTVAWYQQKPGQ+FMSTSVGDR</t>
  </si>
  <si>
    <t xml:space="preserve">sp|Q05816|FABP5_MOUSE </t>
  </si>
  <si>
    <t>Fatty acid-binding protein, epidermal OS=Mus musculus GN=Fabp5 PE=1 SV=3</t>
  </si>
  <si>
    <t>ELGVGLALR</t>
  </si>
  <si>
    <t xml:space="preserve">sp|Q8VD98|KLRBF_MOUSE </t>
  </si>
  <si>
    <t>Killer cell lectin-like receptor subfamily B member 1F OS=Mus musculus GN=Klrb1f PE=2 SV=1</t>
  </si>
  <si>
    <t>ILLLLSLIGLSVLVRFLVQKPPIEKCSVAAQENR+LALKSGCAGLILLLLSLIGLSVLVRFLVQKPPIEK</t>
  </si>
  <si>
    <t xml:space="preserve">sp|Q3U1J0-2|S38A5_MOUSE sp|Q3U1J0|S38A5_MOUSE </t>
  </si>
  <si>
    <t>Isoform 2 of Sodium-coupled neutral amino acid transporter 5 OS=Mus musculus GN=Slc38a5;Sodium-coupled neutral amino acid transporter 5 OS=Mus musculus GN=Slc38a5 PE=1 SV=1</t>
  </si>
  <si>
    <t>LLAVTLTVPVVLFPIRRALQQLLFPSK+MLILCVRLAVLLAVTLTVPVVLFPIR+MLILCVRLAVLLAVTLTVPVVLFPIRR</t>
  </si>
  <si>
    <t xml:space="preserve">sp|P31996-2|CD68_MOUSE sp|P31996|CD68_MOUSE </t>
  </si>
  <si>
    <t>Isoform Short of Macrosialin OS=Mus musculus GN=Cd68;Macrosialin OS=Mus musculus GN=Cd68 PE=1 SV=1</t>
  </si>
  <si>
    <t>DQSLLLPLIIGLVLLGLLTLVLIAFCITRR+NRDQSLLLPLIIGLVLLGLLTLVLIAFCITRR+QSLLLPLIIGLVLLGLLTLVLIAFCITR+RDQSLLLPLIIGLVLLGLLTLVLIAFCITRR</t>
  </si>
  <si>
    <t xml:space="preserve">sp|A2ASS6-2|TITIN_MOUSE sp|A2ASS6|TITIN_MOUSE </t>
  </si>
  <si>
    <t>Isoform 2 of Titin OS=Mus musculus GN=Ttn;Titin OS=Mus musculus GN=Ttn PE=1 SV=1</t>
  </si>
  <si>
    <t>KDGIEINFQVQER+TVTTLSIK+VASIEIGPVSGQIMHAIGE</t>
  </si>
  <si>
    <t xml:space="preserve">sp|P63158|HMGB1_MOUSE </t>
  </si>
  <si>
    <t>High mobility group protein B1 OS=Mus musculus GN=Hmgb1 PE=1 SV=2</t>
  </si>
  <si>
    <t>IKGEHPGLSIGDVAK+KEEEDDEEDEEDEEEEEEEEDEDEEEDD+KKEEEDDEEDEEDEEEEEEEEDEDEEEDD</t>
  </si>
  <si>
    <t xml:space="preserve">sp|P62911|RL32_MOUSE </t>
  </si>
  <si>
    <t>60S ribosomal protein L32 OS=Mus musculus GN=Rpl32 PE=1 SV=2</t>
  </si>
  <si>
    <t>GQILMPNIGYGSNK+HMLPSGFR+SYCAEIAHNVSSK</t>
  </si>
  <si>
    <t xml:space="preserve">sp|P63321|RALA_MOUSE sp|Q9JIW9|RALB_MOUSE </t>
  </si>
  <si>
    <t>Ras-related protein Ral-A OS=Mus musculus GN=Rala PE=1 SV=1;Ras-related protein Ral-B OS=Mus musculus GN=Ralb PE=1 SV=1</t>
  </si>
  <si>
    <t>VIMVGSGGVGK</t>
  </si>
  <si>
    <t xml:space="preserve">sp|Q60749|KHDR1_MOUSE </t>
  </si>
  <si>
    <t>KH domain-containing, RNA-binding, signal transduction-associated protein 1 OS=Mus musculus GN=Khdrbs1 PE=1 SV=2</t>
  </si>
  <si>
    <t>ASPATQPPPLLPPSTPGPDATVVGSAPTPLLPPSATAAVK</t>
  </si>
  <si>
    <t xml:space="preserve">sp|P35487|ODPAT_MOUSE </t>
  </si>
  <si>
    <t>Pyruvate dehydrogenase E1 component subunit alpha, testis-specific form, mitochondrial OS=Mus musculus GN=Pdha2 PE=1 SV=1</t>
  </si>
  <si>
    <t>KGPIVMELQTYR</t>
  </si>
  <si>
    <t xml:space="preserve">sp|P97399|DSPP_MOUSE </t>
  </si>
  <si>
    <t>Dentin sialophosphoprotein OS=Mus musculus GN=Dspp PE=1 SV=2</t>
  </si>
  <si>
    <t>DESDSSDHDNSSDSESKSDSSDSSDDSSDSSDSSD+DGDSKSGNGNSDSNSDSNSDSDSDSEGSDSNHSTSDD+DNDSDSHAGEDDSSDDSSGDGDSDSNGDGDSESEDK+DSSDSSDSSDSSDSSNSSDSSDSDSKDSSSDSSDGDSK+NDSDSHAGEDDSSDDSSGDGDSDSNGDGDSESEDK</t>
  </si>
  <si>
    <t xml:space="preserve">sp|Q8BT42|SMIM5_MOUSE </t>
  </si>
  <si>
    <t>Small integral membrane protein 5 OS=Mus musculus GN=Smim5 PE=4 SV=1</t>
  </si>
  <si>
    <t>LLLKLQQLPQAEPVELVAFSIIVLFTATVLVL+LLLKLQQLPQAEPVELVAFSIIVLFTATVLVLGLIA</t>
  </si>
  <si>
    <t xml:space="preserve">sp|Q5F289|SPEM1_MOUSE </t>
  </si>
  <si>
    <t>Spermatid maturation protein 1 OS=Mus musculus GN=Spem1 PE=1 SV=1</t>
  </si>
  <si>
    <t>LLLGLIVCINIGINLVTLLWSRIRILLHR+NSILLLLGLIVCINIGINLVTLLWSRIRILLHR</t>
  </si>
  <si>
    <t xml:space="preserve">sp|Q9CTG6|AT132_MOUSE </t>
  </si>
  <si>
    <t>Probable cation-transporting ATPase 13A2 OS=Mus musculus GN=Atp13a2 PE=2 SV=3</t>
  </si>
  <si>
    <t>LVALALLGSVLVGLILVPGLLQGPLGLRNIVDSSFK+TGPALTLVRARPPGALLSVPVLGSLLLQVALVAGIQLG</t>
  </si>
  <si>
    <t xml:space="preserve">sp|P13020-2|GELS_MOUSE sp|P13020|GELS_MOUSE </t>
  </si>
  <si>
    <t>Isoform 2 of Gelsolin OS=Mus musculus GN=Gsn;Gelsolin OS=Mus musculus GN=Gsn PE=1 SV=3</t>
  </si>
  <si>
    <t>EPGLQIWR+HVVPNEVVVQR</t>
  </si>
  <si>
    <t xml:space="preserve">sp|Q9JIY8|CMLO3_MOUSE </t>
  </si>
  <si>
    <t>Probable N-acetyltransferase CML3 OS=Mus musculus GN=Cml3 PE=1 SV=1</t>
  </si>
  <si>
    <t>LLLGVPLTLFLASGSWLLVLLSILTLFLSLWFLAK+TLLLLLGVPLTLFLASGSWLLVLLSILTLF+TLLLLLGVPLTLFLASGSWLLVLLSILTLFLSLW</t>
  </si>
  <si>
    <t xml:space="preserve">sp|Q7TPC1|CDSN_MOUSE </t>
  </si>
  <si>
    <t>Corneodesmosin OS=Mus musculus GN=Cdsn PE=2 SV=2</t>
  </si>
  <si>
    <t>IYPVGYFTK</t>
  </si>
  <si>
    <t xml:space="preserve">sp|P47964|RL36_MOUSE </t>
  </si>
  <si>
    <t>60S ribosomal protein L36 OS=Mus musculus GN=Rpl36 PE=3 SV=2</t>
  </si>
  <si>
    <t>YPMAVGLNK</t>
  </si>
  <si>
    <t xml:space="preserve">sp|Q91WM1-2|STRBP_MOUSE sp|Q91WM1|STRBP_MOUSE </t>
  </si>
  <si>
    <t>Isoform 2 of Spermatid perinuclear RNA-binding protein OS=Mus musculus GN=Strbp;Spermatid perinuclear RNA-binding protein OS=Mus musculus GN=Strbp PE=1 SV=1</t>
  </si>
  <si>
    <t>AIDLMNALMR</t>
  </si>
  <si>
    <t xml:space="preserve">sp|G5E8Q8|AGRF5_MOUSE </t>
  </si>
  <si>
    <t>Adhesion G protein-coupled receptor F5 OS=Mus musculus GN=Adgrf5 PE=1 SV=1</t>
  </si>
  <si>
    <t>AIPALIIVVVNVSITVVVITKILRPSIGDKPGK+ALIIVVVNVSITVVVITKILRPSIGDKPGK</t>
  </si>
  <si>
    <t xml:space="preserve">sp|Q6P5H6-2|FRMD5_MOUSE </t>
  </si>
  <si>
    <t>Isoform 2 of FERM domain-containing protein 5 OS=Mus musculus GN=Frmd5</t>
  </si>
  <si>
    <t>FVLSVLRLLLVTMGLLFVLLLLLIILTESDL+FVLSVLRLLLVTMGLLFVLLLLLIILTESDLDV</t>
  </si>
  <si>
    <t xml:space="preserve">sp|Q9Z0M6-2|CD97_MOUSE sp|Q9Z0M6-3|CD97_MOUSE sp|Q9Z0M6|CD97_MOUSE </t>
  </si>
  <si>
    <t>Isoform 2 of CD97 antigen OS=Mus musculus GN=Cd97;Isoform 3 of CD97 antigen OS=Mus musculus GN=Cd97;CD97 antigen OS=Mus musculus GN=Cd97 PE=1 SV=2</t>
  </si>
  <si>
    <t>HELICAFWKAHNGNG+LELITKVGLLLSLICLLLCILTFLLVKPI</t>
  </si>
  <si>
    <t xml:space="preserve">sp|Q8K2P7|S38A1_MOUSE </t>
  </si>
  <si>
    <t>Sodium-coupled neutral amino acid transporter 1 OS=Mus musculus GN=Slc38a1 PE=1 SV=1</t>
  </si>
  <si>
    <t>HVLVTIILLIIINLLVIFIPSMKDIFGVVGVTS+STGDILILTVRLAVIVAVILTVPVLFFTVR</t>
  </si>
  <si>
    <t xml:space="preserve">sp|Q8R0I0|ACE2_MOUSE </t>
  </si>
  <si>
    <t>Angiotensin-converting enzyme 2 OS=Mus musculus GN=Ace2 PE=1 SV=1</t>
  </si>
  <si>
    <t>LPHMTQGFWANSMLTEPADGR+PPVTIWLIIFGVVMALVVVGIIILIVTGIK+PPVTIWLIIFGVVMALVVVGIIILIVTGIKGRK</t>
  </si>
  <si>
    <t xml:space="preserve">sp|Q61212|NPY6R_MOUSE </t>
  </si>
  <si>
    <t>Neuropeptide Y receptor type 6 OS=Mus musculus GN=Npy6r PE=2 SV=1</t>
  </si>
  <si>
    <t>FLAILLLLIAYTVILIMGIFGNLSLIIIIFK+LAILLLLIAYTVILIMGIFGNLSLIIIIFKKQR</t>
  </si>
  <si>
    <t xml:space="preserve">sp|Q9CZU3|SK2L2_MOUSE </t>
  </si>
  <si>
    <t>Superkiller viralicidic activity 2-like 2 OS=Mus musculus GN=Skiv2l2 PE=1 SV=1</t>
  </si>
  <si>
    <t>EYPFILDAFQR+TVLFTNAR</t>
  </si>
  <si>
    <t xml:space="preserve">sp|Q9CXE7|TMED5_MOUSE </t>
  </si>
  <si>
    <t>Transmembrane emp24 domain-containing protein 5 OS=Mus musculus GN=Tmed5 PE=1 SV=1</t>
  </si>
  <si>
    <t>FTPSLDSDFTFTLPAGR+SGHIQTLLR</t>
  </si>
  <si>
    <t xml:space="preserve">sp|O88343-2|S4A4_MOUSE sp|O88343|S4A4_MOUSE </t>
  </si>
  <si>
    <t>Isoform 2 of Electrogenic sodium bicarbonate cotransporter 1 OS=Mus musculus GN=Slc4a4;Electrogenic sodium bicarbonate cotransporter 1 OS=Mus musculus GN=Slc4a4 PE=1 SV=2</t>
  </si>
  <si>
    <t>DIGKTVSSASRMFSNPDNGSPAMTHR+FLQVLCLALLWILKSTVAAIIFPVMILALVAVRK+VLCLALLWILKSTVAAIIFPVMILALVAVRK</t>
  </si>
  <si>
    <t xml:space="preserve">sp|Q58Y75|AGRF3_MOUSE </t>
  </si>
  <si>
    <t>Adhesion G-protein coupled receptor F3 OS=Mus musculus GN=ADGRF3 PE=2 SV=2</t>
  </si>
  <si>
    <t>VLAIVGVNGLVLVIAVLKLLRPSLSEGPTVEK</t>
  </si>
  <si>
    <t xml:space="preserve">sp|P37242-2|THB_MOUSE sp|P37242|THB_MOUSE sp|P63058-2|THA_MOUSE sp|P63058-4|THA_MOUSE </t>
  </si>
  <si>
    <t>Isoform Beta-2 of Thyroid hormone receptor beta OS=Mus musculus GN=Thrb;Thyroid hormone receptor beta OS=Mus musculus GN=Thrb PE=1 SV=1;Isoform Alpha-1 of Thyroid hormone receptor alpha OS=Mus musculus GN=Thra;Isoform Alpha-deltaE6 of Thyroid hormone receptor alpha OS=Mus musculus GN=Thra</t>
  </si>
  <si>
    <t>IPSYLDK+MIGACHASR</t>
  </si>
  <si>
    <t xml:space="preserve">sp|O70583-2|TRI18_MOUSE sp|O70583-3|TRI18_MOUSE sp|O70583|TRI18_MOUSE </t>
  </si>
  <si>
    <t>Isoform 2 of E3 ubiquitin-protein ligase Midline-1 OS=Mus musculus GN=Mid1;Isoform 3 of E3 ubiquitin-protein ligase Midline-1 OS=Mus musculus GN=Mid1;E3 ubiquitin-protein ligase Midline-1 OS=Mus musculus GN=Mid1 PE=1 SV=2</t>
  </si>
  <si>
    <t>IANCKQCLERSASLISQAEHSLK</t>
  </si>
  <si>
    <t xml:space="preserve">sp|P35569|IRS1_MOUSE </t>
  </si>
  <si>
    <t>Insulin receptor substrate 1 OS=Mus musculus GN=Irs1 PE=1 SV=1</t>
  </si>
  <si>
    <t>VDPNGYMMMSPSGSCSPDIGGGSSSSSSISAAPS</t>
  </si>
  <si>
    <t>DDDEEEEEGGCEEEEDDHMEFCRVCKDGGE+FYRYGIKPEWMMVHR</t>
  </si>
  <si>
    <t>AITGFDDPFSGK+ALLQAILQTEDMLK+AVTGYNDPETGNIISLFQAMNK+CIKDEETGLCLLPLK+GFFDPNTEENLTYLQLK+GIVDSITGQR+GLVGIEFK+IKDFLQGSSCIAGIYNETTK+ITNLTQQLEQASIVK+IVDPVSNLR+LGIYEAMK+LLEAQLASGGVVDPVNSVFLPK+LLQLQEQMR+LPVEEAYKR+LQSLTENLTK+QLQNIIQATSR+QQIQNDLNQWK+SVEEVASEIQPFLR+SVQNDSQALAEVLNQLK+TLELQGLINDLQR+YIELLTR</t>
  </si>
  <si>
    <t xml:space="preserve">sp|O08709|PRDX6_MOUSE </t>
  </si>
  <si>
    <t>Peroxiredoxin-6 OS=Mus musculus GN=Prdx6 PE=1 SV=3</t>
  </si>
  <si>
    <t>LSILYPATTGR+VVDSLQLTGTKPVATPVDWK</t>
  </si>
  <si>
    <t xml:space="preserve">sp|O08810|U5S1_MOUSE </t>
  </si>
  <si>
    <t>DSIVQGFQWGTR+SIVIRPLEPQPAPHLAR+VLSGTIHAGQPVK</t>
  </si>
  <si>
    <t>LPQVAEEISGPLTSANK+LTGVSISQVNHNKPLR+VTGEVLDILSR</t>
  </si>
  <si>
    <t>AQFLVEK+AQVSLLIR+DLQMVNISLR+ESVFTVEGGHR+FNASQLITQR+IGGVQQDTILAEGLHFR+LGLDYEER+LLLGAGAVAYGVR+MLGEALSK+VLPSIVNEVLK+VLSRPNAQELPSMYQR</t>
  </si>
  <si>
    <t>DTHSLFFR+GFELTFK+LPDVYGVFQFK+SSLNPILFR+TADDPSLSLIK+TLVLLDNLNVR</t>
  </si>
  <si>
    <t>ALPDGPVTIVIR+ALSPDPLLR+FSGLLGQGATVTAK+ISSFENFGSSQLPDR+LLTTQSEDTQGPGLK+LYSISSQLSSAVMK</t>
  </si>
  <si>
    <t xml:space="preserve">sp|O70133-2|DHX9_MOUSE sp|O70133-3|DHX9_MOUSE sp|O70133|DHX9_MOUSE </t>
  </si>
  <si>
    <t>Isoform 2 of ATP-dependent RNA helicase A OS=Mus musculus GN=Dhx9;Isoform 3 of ATP-dependent RNA helicase A OS=Mus musculus GN=Dhx9;ATP-dependent RNA helicase A OS=Mus musculus GN=Dhx9 PE=1 SV=2</t>
  </si>
  <si>
    <t>TPLHEIALSIK+YPSPFFVFGEK+YQILPLHSQIPR</t>
  </si>
  <si>
    <t xml:space="preserve">sp|O70435|PSA3_MOUSE </t>
  </si>
  <si>
    <t>Proteasome subunit alpha type-3 OS=Mus musculus GN=Psma3 PE=1 SV=3</t>
  </si>
  <si>
    <t>AVENSSTAIGIR+HVGMAVAGLLADAR+IIYIVHDEVKDK</t>
  </si>
  <si>
    <t>VFASLPQVER+VYSILASTLKDEGK+YTNLTLR</t>
  </si>
  <si>
    <t xml:space="preserve">sp|O88569-2|ROA2_MOUSE sp|O88569-3|ROA2_MOUSE sp|O88569|ROA2_MOUSE </t>
  </si>
  <si>
    <t>Isoform 2 of Heterogeneous nuclear ribonucleoproteins A2/B1 OS=Mus musculus GN=Hnrnpa2b1;Isoform 3 of Heterogeneous nuclear ribonucleoproteins A2/B1 OS=Mus musculus GN=Hnrnpa2b1;Heterogeneous nuclear ribonucleoproteins A2/B1 OS=Mus musculus GN=Hnrnpa2b1 PE=1 SV=2</t>
  </si>
  <si>
    <t>GFGFVTFDDHDPVDK+IDTIEIITDR+LFIGGLSFETTEESLR</t>
  </si>
  <si>
    <t xml:space="preserve">sp|O88685|PRS6A_MOUSE </t>
  </si>
  <si>
    <t>26S protease regulatory subunit 6A OS=Mus musculus GN=Psmc3 PE=1 SV=2</t>
  </si>
  <si>
    <t>DSYLILETLPTEYDSR+VDILDPALLR</t>
  </si>
  <si>
    <t>DAGPLLISLK+EPVITLEGHTK+ILTTGFSR</t>
  </si>
  <si>
    <t>ILYMMDEINNPVLTVK+LNQATVTSNRPGLFYGQCSEICGSNHSFMPIVLEMVPLK+MLISSEDVLHSWAVPSLGLK+VVLPMELPIR+YFENWSASMI</t>
  </si>
  <si>
    <t>FSGSGSGTDFTLK+FSGVPDRFSGSGSGTDFTLK+SLPVSLGDQASISCR+VSNRFSGVPDRFSGSGSGTDFTLK</t>
  </si>
  <si>
    <t>FSGSGSGTQYSLK+SPQLLVYNAK</t>
  </si>
  <si>
    <t>DNSIQHEFSLTR+HVLSGTLGIPEHTYR+VTLSNQPYIK+VTSLTACLVNQNLR</t>
  </si>
  <si>
    <t>DSTYSMSSTLTLTK+DSTYSMSSTLTLTKDEYER+LNNFYPK+QNGVLNSWTDQDSK+QNGVLNSWTDQDSKDSTYSMSSTLTLTK+QNGVLNSWTDQDSKDSTYSMSSTLTLTKDEYER</t>
  </si>
  <si>
    <t>APQVYTIPPPK+DVLTITLTPK+VNSAAFPAPIEK</t>
  </si>
  <si>
    <t>DLVSMIQDLK+LFLAEFQSIPR</t>
  </si>
  <si>
    <t>GVDEVTIVNILTNR+SLYYYIQQDTK+TKGVDEVTIVNILTNR+TNQELQEINR</t>
  </si>
  <si>
    <t>AADKDTCFSTEGPNLVTR+APQVSTPTLVEAAR+ENPTTFMGHYLHEVAR+FQNAILVR+LGEYGFQNAILVR+LQTCCDKPLLK+LSQTFPNADFAEITK+LVQEVTDFAK+QTALAELVK+RPCFSALTVDETYVPK+YNDLGEQHFK</t>
  </si>
  <si>
    <t xml:space="preserve">sp|P08249|MDHM_MOUSE </t>
  </si>
  <si>
    <t>Malate dehydrogenase, mitochondrial OS=Mus musculus GN=Mdh2 PE=1 SV=3</t>
  </si>
  <si>
    <t>AGAGSATLSMAYAGAR+ANTFVAELK+IFGVTTLDIVR+MIAEAIPELK</t>
  </si>
  <si>
    <t>EADDIVNWLK+THILLFLPK</t>
  </si>
  <si>
    <t>FAISELFAK+GIAYIEFK+GYAFIEFASFEDAK+NDLAVVDVR+NLSFNITEDELK+QKVEGSEPTTPFNLFIGNLNPNK+SVSLYYTGEK</t>
  </si>
  <si>
    <t>ESTLHLVLR+STLHLVLR+TITLEVEPSDTIENVK+TLSDYNIQK+TLSDYNIQKESTLHLVLR</t>
  </si>
  <si>
    <t>GMNTLVGYDLVPEPK+LNDFASAVR</t>
  </si>
  <si>
    <t>AGVNTVTTLVENK+AGVNTVTTLVENKK+KVVNPLFEK+LKVPPAINQFTQALDR+NFGIGQDIQPK</t>
  </si>
  <si>
    <t>LWTLVSEQTR+NQSFCPTVNLDK+TGVAPIIDVVR+YHPGYFGK</t>
  </si>
  <si>
    <t>DILIQYDR+EIKDILIQYDR+GGGHVAQIYAIR+GPLQSVQVFGR+LLEPVLLLGK+VNGRPLEMIEPR</t>
  </si>
  <si>
    <t>EANNFLWPFK+IVEPYIAWGYPNLK+SVNELIYK</t>
  </si>
  <si>
    <t>ADHQPLTEASYVNLPTIALCNTDSPLR+AIVAIENPADVSVISSR+FAAATGATPIAGR+FLAAGTHLGGTNLDFQMEQYIYK+FTPGTFTNQIQAAFREPR+SDGIYIINLK</t>
  </si>
  <si>
    <t>DAALATALGDKK+IESLSSQLSNLQK+LAVYIDK+LQIELGK</t>
  </si>
  <si>
    <t>AFLADPSAFAAAAPAAAATTAAPAAAAAPAK+GTIEILSDVQLIK+TSFFQALGITTK</t>
  </si>
  <si>
    <t xml:space="preserve">sp|P15806-2|TFE2_MOUSE sp|P15806|TFE2_MOUSE </t>
  </si>
  <si>
    <t>Isoform E47 of Transcription factor E2-alpha OS=Mus musculus GN=Tcf3;Transcription factor E2-alpha OS=Mus musculus GN=Tcf3 PE=1 SV=2</t>
  </si>
  <si>
    <t>KVPPGLPSSVYPPSSGDSYSR+NAYATFGR+SSSQYYPSFPSNPR+TYSEGAHFSDSHSSLPPSTFLGAGLGGK+VSGVVGDPQLALSAAHPGLGEAHNPAGHL</t>
  </si>
  <si>
    <t>DLASVQALLR+DLIGVQNLLK+DLSSVQTLLTK+DLTGVQNLR+DLTNVQNLQK+DVDEIEAWISEK+ELPTAFDYVEFTR+GKDLIGVQNLLK+GLVSSDELAK+GVIDMGNSLIER+HALLEADVAAHQDR+KLLVSSEDYGR+KVEDLFLTFAK+LAALADQWQFLVQK+LDENSAFLQFNWK+LFGAAEVQR+LGESQTLQQFSR+LKDLNSQADSLMTSSAFDTSQVK+LLEATELK+MMLDHCLELQLFHRDCEQAENWMAAR+NQALNTDNYGHDLASVQALQR+QEFAQHANAFHQWIQETR+QGFVPAAYVK+SADESGQALLAASHYASDEVR+SCLRSLGYDLPMVEEGEPDPEFEAI+SLQQLAEER+SSLSSAQADFNQLAELDR+TALLELWELR+VNEVSQFAAK+WTQLLANSATR</t>
  </si>
  <si>
    <t>FEDENFILK+HTGPGILSMANAGPNTNGSQFFICTAK+SIYGEKFEDENFILK+VSFELFADK+VSFELFADKVPK</t>
  </si>
  <si>
    <t>DLGATWVVLGHSER+FFVGGNWK+HVFGESDELIGQK+IAVAAQNCYK+VTNGAFTGEISPGMIK+VVLAYEPVWAIGTGK</t>
  </si>
  <si>
    <t xml:space="preserve">sp|P17918|PCNA_MOUSE </t>
  </si>
  <si>
    <t>ATPLSPTVTLSMSADVPLVVEYK+FSASGELGNGNIK+YLNFFTK</t>
  </si>
  <si>
    <t xml:space="preserve">sp|P19157|GSTP1_MOUSE </t>
  </si>
  <si>
    <t>Glutathione S-transferase P 1 OS=Mus musculus GN=Gstp1 PE=1 SV=2</t>
  </si>
  <si>
    <t>PPYTIVYFPVR+YVTLIYTNYENGK</t>
  </si>
  <si>
    <t xml:space="preserve">sp|P19253|RL13A_MOUSE </t>
  </si>
  <si>
    <t>60S ribosomal protein L13a OS=Mus musculus GN=Rpl13a PE=1 SV=4</t>
  </si>
  <si>
    <t>MVVPAALK+YQAVTATLEEK</t>
  </si>
  <si>
    <t>AASGTKEDPNLVPSISNKR+EDPNLVPSISNKR+GLDPYNMLPPK</t>
  </si>
  <si>
    <t>ANPIQGFSAK+DYPLPDVAHVTMLSASQK+IQFNESFAEMNR</t>
  </si>
  <si>
    <t>KSQPTLPISTIDER+SQPTLPISTIDER+TPSPLALEDTVELSSPPLSPTTK</t>
  </si>
  <si>
    <t xml:space="preserve">sp|P20067-2|ID1_MOUSE sp|P20067|ID1_MOUSE </t>
  </si>
  <si>
    <t>Isoform Short of DNA-binding protein inhibitor ID-1 OS=Mus musculus GN=Id1;DNA-binding protein inhibitor ID-1 OS=Mus musculus GN=Id1 PE=1 SV=3</t>
  </si>
  <si>
    <t>ELVPTLPQNR+LKELVPTLPQNR+TAGEVVLGLSEQSVAISR+VASGSAAAAAGPSCSLK+VEILQHVIDYIR</t>
  </si>
  <si>
    <t xml:space="preserve">sp|P24161|CD3Z_MOUSE </t>
  </si>
  <si>
    <t>DTYDALHMQTLAPR+GHDGLYQGLSTATK</t>
  </si>
  <si>
    <t>DAQLFIQK+DYPLIPVGK+FNSANEDNVTQVR</t>
  </si>
  <si>
    <t>DTNGSQFFITTVK+IEVEKPFAIAK+TVDNFVALATGEK+VIKDFMIQGGDFTR</t>
  </si>
  <si>
    <t>FGVPVIADGGIQNVGHIAK+LPIVNENDELVAIIAR+NLIDAGVDALR+YEQGFITDPVVLSPK</t>
  </si>
  <si>
    <t>DASVVGFFR+DLFSDGHSEFLK+ELNDFISYLQR+EYDDNGEGITIFRPLHLANK+FISDKDASVVGFFR+GFPTIYFSPANKK+TFSHELSDFGLESTTGEVPVVAIR</t>
  </si>
  <si>
    <t>EFSPFGTITSAK+FSPAGPILSIR+GFGFVCFSSPEEATK+GFGFVSFER+IVATKPLYVALAQR+LFPLIQAMHPSLAGK+SGVGNIFIK+SLGYAYVNFQQPADAER+YQGVNLYVK</t>
  </si>
  <si>
    <t>LSQQWTAGMGLLLALIVLLIVVGNVLVIVAIAKTPR+QWTAGMGLLLALIVLLIVVGNVLVIVAIAK</t>
  </si>
  <si>
    <t>HSGNITFDEIVNIAR+IGPLGLSPK+QAQIEVVPSASALIIK</t>
  </si>
  <si>
    <t>GTVLLSGPR+ILTFDQLALESPK+TNSTFNQVVLK+TNSTFNQVVLKR</t>
  </si>
  <si>
    <t>AQFEGIVTDLIKR+DAGQISGLNVLR+EQQIVIQSSGGLSK+LLGQFTLIGIPPAPR+LYSPSQIGAFVLMK+NAVITVPAYFNDSQR+QAASSLQQASLK+QAVTNPNNTFYATK+STNGDTFLGGEDFDQALLR+TTPSVVAFTADGER+VINEPTAAALAYGLDK</t>
  </si>
  <si>
    <t>ILATPPQEDAPSVDIANIR+LAVSQVPR+LDNLVAIFDINR+SVPMSTVFYPSDGVATEK</t>
  </si>
  <si>
    <t>ELSAVTFPDIIR+FSLENNFLLQHNIR+GLNADQLSMLGEK+TELISVSEVHPSR+VMAAENIPENPLK</t>
  </si>
  <si>
    <t>DMLEASILDTYLGK+FAEAFEAIPR+LVPGGGATEIELAK</t>
  </si>
  <si>
    <t>FTFAETTGLRPGAR+LDGAPGQAVGEVVAR+LLAESESAATR+LVILPPTK+TQDTPAFGPALPEGGGPFAANADFR</t>
  </si>
  <si>
    <t>DIQDSLTVSNEVQTAK+EATDPRPYEAENAIESWR+EGAAHAFAQYNLDQFTPVK+FIIHAPPGEFNEVFNDVR+FTVTPSTTQVVGILK+LLLNNDNLLR</t>
  </si>
  <si>
    <t>AVDLQILPK+AVPQLQGYLR+HLTDAYFK+YYPTEDVPR</t>
  </si>
  <si>
    <t xml:space="preserve">sp|P47955|RLA1_MOUSE </t>
  </si>
  <si>
    <t>ALANVNIGSLICNVGAGGPAPAAGAAPAGGAAPSTAAAPAEEK</t>
  </si>
  <si>
    <t>GFSLEELR+LATQLTGPVMPIR+STESLQANVQR+VDTWFNQPAR</t>
  </si>
  <si>
    <t>EYPVPSLPTR+GHFGLFPANYVK+QSPLQNHLEDNEEPPALPPR+TEHINIHQLR</t>
  </si>
  <si>
    <t xml:space="preserve">sp|P49722|PSA2_MOUSE </t>
  </si>
  <si>
    <t>HIGLVYSGMGPDYR+LAQQYYLVYQEPIPTAQLVQR</t>
  </si>
  <si>
    <t>GISEETTTGVHNLYK+VPAINVNDSVTK</t>
  </si>
  <si>
    <t>AFFSEVER+ITSGPFEPDLYK+TIIQNPTDQQK</t>
  </si>
  <si>
    <t>DPENFPFVVLGNK+LVTMQIWDTAGQER+NNIPYFETSAK</t>
  </si>
  <si>
    <t>KFLDGIYVSEK+TILSNQTVDIPENVEITLK</t>
  </si>
  <si>
    <t>AVDIPHMDIEALK+AVDIPHMDIEALKK+DTLYEAVR+FPSLLTHNENMVAK+ILGPGLNK</t>
  </si>
  <si>
    <t>ELLKPNASVALHK+LIFSTITSK</t>
  </si>
  <si>
    <t xml:space="preserve">sp|P56400|GP1BB_MOUSE </t>
  </si>
  <si>
    <t>Platelet glycoprotein Ib beta chain OS=Mus musculus GN=Gp1bb PE=1 SV=1</t>
  </si>
  <si>
    <t>APGLLCWGALVAQLALLVLGLLHALLLALLLGR+LCWGALVAQLALLVLGLLHALLLALLLGRLRR</t>
  </si>
  <si>
    <t>AHGGYSVFAGVGER+AIAELGIYPAVD+AIAELGIYPAVDPLDSTSR+EGNDLYHEMIESGVINLK+FLSQPFQVAEVFTGHMGK+FTQAGSEVSALLGR+GLSPSAALPQAQLLLR+IGLFGGAGVGK+IMDPNIVGNEHYDVAR+IMNVIGEPIDER+IMNVIGEPIDERGPIK+IPSAVGYQPTLATDMGTMQER+IPVGPETLGR+IVGNEHYDVAR+LDATTVLSR+LVLEVAQHLGESTVR+PAPATTFAHLDATTVLSR+TIAMDGTEGLVR+TVLIMELINNVAK+VALTGLTVAEYFR+VALVYGQMNEPPGAR+VLDSGAPIKIPVGPETLGR+VVDLLAPYAK</t>
  </si>
  <si>
    <t>FPPITLQVK+IPSKDEDADTPSPTLLTYSSSLK+IPSKDEDADTPSPTLLTYSSSLKR+KDWSALSSLAR+QVVEAVQAPVQERPEAEEERDSLGPEQTSSQPLVPK+TEVLVTPAGVASK</t>
  </si>
  <si>
    <t>AYLPVNESFGFTADLR+STLTDSLVCK+VFSGVVSTGLK</t>
  </si>
  <si>
    <t>DVFRDPALKR+VVLVLAGR+VYNYNHLMPTR+YSVDIPLDK</t>
  </si>
  <si>
    <t>GSYGDLGGPIITTQVTIPK+IILDLISESPIK+LLIHQSLAGGIIGVK</t>
  </si>
  <si>
    <t>AIIIFVPVPQLK+HVVFIAQR+VETFSGVYK+VETFSGVYKK</t>
  </si>
  <si>
    <t>EAFSLFDK+EAFSLFDKDGDGTITTK+VFDKDGNGYISAAELR</t>
  </si>
  <si>
    <t xml:space="preserve">sp|P62245|RS15A_MOUSE </t>
  </si>
  <si>
    <t>40S ribosomal protein S15a OS=Mus musculus GN=Rps15a PE=1 SV=2</t>
  </si>
  <si>
    <t>MNVLADALK+WQNNLLPSR</t>
  </si>
  <si>
    <t>IAFAITAIK+IPDWFLNR+KIAFAITAIK+VITIMQNPR+YSQVLANGLDNK</t>
  </si>
  <si>
    <t>CPFTGNVSIR+EAIEGTYIDKK+ILSGVVTK+NMSVHLSPCFR</t>
  </si>
  <si>
    <t>GLAPDLPEDLYHLIK+GLSQSALPYR+GLSQSALPYRR+KGLTPSQIGVILR+LILIESR+LTSDDVKEQIYK</t>
  </si>
  <si>
    <t>GIPHLVTHDAR+HPGSFDVVHVK+LSNIFVIGK+TDITYPAGFMDVISIDK+TIRYPDPLIK</t>
  </si>
  <si>
    <t>KLYDIDVAK+LYDIDVAK+VNTLIRPDGEK</t>
  </si>
  <si>
    <t>DNIQGITKPAIR+DNIQGITKPAIRR+IQGITKPAIR+ISGLIYEETR+KTVTAMDVVYALK+KTVTAMDVVYALKR+TVTAMDVVYALK+TVTAMDVVYALKR+VFLENVIR+VLRDNIQGITKPAIR</t>
  </si>
  <si>
    <t>KQMVIDVLHPGK+QMVIDVLHPGK+TTGFGMIYDSLDYAK</t>
  </si>
  <si>
    <t>AALQELLSK+DKLNNLVLFDK+LITPAVVSER+LNNLVLFDK</t>
  </si>
  <si>
    <t>EYTINIHK+LYTLVTYVPVTTFK+SAINEVVTR</t>
  </si>
  <si>
    <t>AELNEFLTR+FVDGLMIHSGDPVNYYVDTAVR+GGKPEPPAMPQPVPTA+GLCAIAQAESLR+IMLPWDPSGK+IRELTAVVQK+KFVADGIFK+KPLPDHVSIVEPK+KPLPDHVSIVEPKDEILPTTPISEQK+PVNYYVDTAVR+TEIIILATR</t>
  </si>
  <si>
    <t>STGGAPTFNVTVTMTAK+TFVSITPAEVGVLVGK</t>
  </si>
  <si>
    <t>AEAGAGSATEFQFR+DYLHLPPEIVPATLR</t>
  </si>
  <si>
    <t>AAELIANSLATAGDGLIELR+DLQNVNITLR+FDAGELITQR+ILFRPVASQLPR+IYTSIGEDYDER+KLEAAEDIAYQLSR+NVPVITGSKDLQNVNITLR+VLPSITTEILK</t>
  </si>
  <si>
    <t xml:space="preserve">sp|P67984|RL22_MOUSE </t>
  </si>
  <si>
    <t>60S ribosomal protein L22 OS=Mus musculus GN=Rpl22 PE=1 SV=2</t>
  </si>
  <si>
    <t>AGNLGGGVVTIER+ITVTSEVPFSK+ITVTSEVPFSKR</t>
  </si>
  <si>
    <t xml:space="preserve">sp|P70372|ELAV1_MOUSE </t>
  </si>
  <si>
    <t>ILQVSFK+NMALLSQLYHSPAR+SLFSSIGEVESAK</t>
  </si>
  <si>
    <t>LMLAAGLSTGALIAILLCVVILLTLIVLFAALK+MLAAGLSTGALIAILLCVVILLTLIVLFAALK</t>
  </si>
  <si>
    <t>ALIAGGGAPEIELALR+AYILNLVK+GIHPTIISESFQK</t>
  </si>
  <si>
    <t xml:space="preserve">sp|P80318|TCPG_MOUSE </t>
  </si>
  <si>
    <t>ELGIWEPLAVK+TAVETAVLLLR</t>
  </si>
  <si>
    <t>AFGYYGPLR+NPPGFAFVEFEDPR+NPPGFAFVEFEDPRDAADAVR+VYVGNLGNNGNK</t>
  </si>
  <si>
    <t>EHVIEALR+LIPDGCGVK+VHIGQVIMSIR</t>
  </si>
  <si>
    <t>ACQSIYPLHDVFVR+KDWYDVKAPAMFNIR+LFCVGFTK+LITEDVQGK+TTDGYLLR</t>
  </si>
  <si>
    <t>FDDPKFEVIDKPQS+GEMDTFPTFK+QASGGPVDIGPEYQQDLDRELYK</t>
  </si>
  <si>
    <t>QAVDVSPLR+TEWEAATPAVAETPDIK</t>
  </si>
  <si>
    <t>ILDSVGIEADDDRLNK+KILDSVGIEADDDRLNK+LASVPAGGAVAVSAAPGSAAPAAGSAPAAAEEK+NIEDVIAQGVGK+YVASYLLAALGGNSSPSAK</t>
  </si>
  <si>
    <t>ETVVEVPQVTWEDIGGLEDVKR+LDQLIYIPLPDEK</t>
  </si>
  <si>
    <t>AVDSLVPIGR+EAYPGDVFYLHSR+FENAFLSHVISQHQSLLGNIR+GMSLNLEPDNVGVVVFGNDK+GYLDKLEPSK+HALIIYDDLSK+ILGADTSVDLEETGR+QMSLLLR+RTGAIVDVPVGEELLGR+TGAIVDVPVGEELLGR+TSIAIDTIINQK+TSIAIDTIINQKR+VLSIGDGIAR+VVDALGNAIDGK+VVDALGNAIDGKGPIGSK</t>
  </si>
  <si>
    <t xml:space="preserve">sp|Q3TBT3-2|STING_MOUSE sp|Q3TBT3-3|STING_MOUSE sp|Q3TBT3|STING_MOUSE </t>
  </si>
  <si>
    <t>LILPGLQAR+LIVYQEPTDGNSFSLSQEVLR</t>
  </si>
  <si>
    <t>LTVAAFGVISFIVILVVVVIILVSVVSLRFKCR+TVAAFGVISFIVILVVVVIILVSVVSLRFKCR</t>
  </si>
  <si>
    <t xml:space="preserve">sp|Q3U7R1-2|ESYT1_MOUSE sp|Q3U7R1|ESYT1_MOUSE </t>
  </si>
  <si>
    <t>ALTLGALTLPLAR+FFLQDPR+GANPHLQTFTFTR+IHVLEAQDLIAK</t>
  </si>
  <si>
    <t>GTGCDTSMETGCGDGKDNDGDGLVDCMDPDCC+GTGCDTSMETGCGDGKDNDGDGLVDCMDPDCCL+VACSSHGTCIMGTCICNPGYKGESCEEVDCMDPTCSSRGVCVR</t>
  </si>
  <si>
    <t>AHLIELQR+AIYTIMR+ALLLTDR+AMWPDGQQDITEVTK+AVPLEAVTGLSVTSGR+DAVSALLEQHGLQGDVAFGH+DAVSALLEQHGLQGDVAFGHSK+DGFGSVLFSSHVR+DSLFQDFK+DSLFQDFKR+DYLSSDTDNPTASHLFAEQLK+EKDGFGSVLFSSHVR+ELYERPPHLYAVANAAYK+GDPVGGHIHSYLLEK+GILAVLDEACSTAGPITDR+GSEDQELQGLHLER+HIMQYIAAVTNPSQR+HQVEYLGLLENVR+IFLQTLDTHHR+IGELVGMLAAHCQGEGR+IIGFSPDEVESIHR+LFEWVVNK+LISVEPRPEQPEPDFQSSR+LLYNSVDPTLR+NFHAFYQLLR+NPAVYNFTR+NSMVALVENLASK+QGAGLNMGVHNALDSDEK+STCVLEAFGNAR+STFTLLWPSH+TLVTLEQSR+VAAMGALQGLR+VSDCIPLSQR+YMDINFDFK</t>
  </si>
  <si>
    <t>LLAQQSLNQQYLNHPPPVSR+SLNAASAMGPAPLLSTPPSRPPQVK</t>
  </si>
  <si>
    <t>GFGFGLVK+LTFDTTFSPNTGK+LTFDTTFSPNTGKK+LTLSALVDGK+SNFAVGYR+VNNSSLIGVGYTQTLRPGVK+YQLDPTASISAK</t>
  </si>
  <si>
    <t>GYGFGMVK+LSQNNFALGYK+LTLDTIFVPNTGK+LTLDTIFVPNTGKK+LTLSALIDGK+SKLSQNNFALGYK+VCNYGLTFTQK+VNNASLIGLGYTQTLRPGVK</t>
  </si>
  <si>
    <t>GYGFGLIK+KLETAVNLAWTAGNSNTR+KLTFDSSFSPNTGK+LGLGLEFQA+LTFDSSFSPNTGKK+LTLSALIDGK+LTLSALLDGKNVNAGGHK+PPTYADLGK+TDEFQLHTNVNDGTEFGGSIYQK+VNNSSLIGLGYTQTLKPGIK+VTQSNFAVGYK+WNTDNTLGTEITVEDQLAR+WTEYGLTFTEK+YQVDPDACFSAK</t>
  </si>
  <si>
    <t>ATAVVDGAFK+KEGGLGPLNIPLLADVTK+QITVNDLPVGR+SLSQNYGVLK</t>
  </si>
  <si>
    <t>DIVYIGLR+DVDPGEHYIIK+EGLYITEEIYK</t>
  </si>
  <si>
    <t xml:space="preserve">sp|Q61555|FBN2_MOUSE </t>
  </si>
  <si>
    <t>GTCTNVIGSFECTCNEGFEPGPMMNCEDINECAQNPLLCAFR+SASCYNTLGSYKCACPSGFSFDQFSSACHDVNECSSSK</t>
  </si>
  <si>
    <t>FVVQNVSAQK+VLGTAFDPFLGGK</t>
  </si>
  <si>
    <t xml:space="preserve">sp|Q64324|STXB2_MOUSE </t>
  </si>
  <si>
    <t>LIQHANVQSYSSLIR+NLEQLGGTVTNSAGSGTSSR</t>
  </si>
  <si>
    <t>FLPLFDR+VLLPEYGGTK+VVLDDKDYFLFR</t>
  </si>
  <si>
    <t>ALEHFTDLYDIK+LLLPWLEAR+LLYNNVSNFGR+NLQNLLILTAIK</t>
  </si>
  <si>
    <t xml:space="preserve">sp|Q6NZJ6-2|IF4G1_MOUSE sp|Q6NZJ6|IF4G1_MOUSE </t>
  </si>
  <si>
    <t>Isoform 2 of Eukaryotic translation initiation factor 4 gamma 1 OS=Mus musculus GN=Eif4g1;Eukaryotic translation initiation factor 4 gamma 1 OS=Mus musculus GN=Eif4g1 PE=1 SV=1</t>
  </si>
  <si>
    <t>EAVGDLLDAFK+FSALQQTLPAENTDNRR</t>
  </si>
  <si>
    <t xml:space="preserve">sp|Q6P8U6|LIPP_MOUSE </t>
  </si>
  <si>
    <t>Pancreatic triacylglycerol lipase OS=Mus musculus GN=Pnlip PE=1 SV=1</t>
  </si>
  <si>
    <t>FLLYTNENPDNYQLITSDASNIR+GSLQPGTSHVNEFDSDVDVGDLQK</t>
  </si>
  <si>
    <t>FGIVFSIVISAILAKTFIVVMAFKAIKPGSILK+QIIFGIVFSIVISAILAKTFIVVMAFKAIKP</t>
  </si>
  <si>
    <t>ELLTLDEKDPR+IEDFLER+KQVVNIPSFIVR+LDYILGLK+LFEGNALLR+LIGEYGLR+MKLDYILGLK+RLFEGNALLR</t>
  </si>
  <si>
    <t xml:space="preserve">sp|Q6ZWQ7|SPCS3_MOUSE </t>
  </si>
  <si>
    <t>NVEDFTGPR+YFFFDDGNGLK</t>
  </si>
  <si>
    <t>QLDDLKVELSQLR+VELSQLR+VLTVINQTQK+YKPLDLRPK</t>
  </si>
  <si>
    <t xml:space="preserve">sp|Q78IK2|USMG5_MOUSE </t>
  </si>
  <si>
    <t>AGAESDGQFQFTGIK+YFNSYTLTGR</t>
  </si>
  <si>
    <t>ALDLIEVLVTK+ATQTLQTLGEAQSK+LPNVALDLLR+LSVDLTAPLGVLQSK+NVTSVTSLTTQQR+VYSASLESLLTK</t>
  </si>
  <si>
    <t xml:space="preserve">sp|Q7TQP3|GP119_MOUSE </t>
  </si>
  <si>
    <t>SFGVILAVLTILIIAVNALVVVAMLLSIYK+SFSFGVILAVLTILIIAVNALVVVAMLLSIYK</t>
  </si>
  <si>
    <t xml:space="preserve">sp|Q80UM7|MOGS_MOUSE </t>
  </si>
  <si>
    <t>DLALPTLLNPK+LGPLLDVLADSR+LVGSQLTQALESHAAAFK</t>
  </si>
  <si>
    <t>AAAAVVEFQR+EQSILELGSLLAK+TGQAAELGGLLK</t>
  </si>
  <si>
    <t>ETSYGLSFFKPQPGNFER+GVSAEYSFPLWK+NFSVNLYK+VNQELAGYTGGDVSFIK+VTGQFPWSSLR</t>
  </si>
  <si>
    <t>DIEVTKEEFAQSAIR+FGLYLPK+GLLPQLLGVAPEK+IAPLAEGALPYNLAELQR+IVQLLAGVADQTK+KIYSTLAGTR+LQVAGEITTGPR+LTLADIER+LTVNDFVR+YLGLYNDPNSNPK</t>
  </si>
  <si>
    <t xml:space="preserve">sp|Q8BK08|TMM11_MOUSE </t>
  </si>
  <si>
    <t>LPLHTLTSSTPVVLVR+YIVIEPTR</t>
  </si>
  <si>
    <t>AITGASLADIMAK+QINWTVLYR+VFQFLNAK</t>
  </si>
  <si>
    <t>EPATINYPFEK+GLGMTLSYLFR+ILMWTELIR</t>
  </si>
  <si>
    <t xml:space="preserve">sp|Q8K4L4|POF1B_MOUSE </t>
  </si>
  <si>
    <t>LVLSTFSNIR+YFGELLADLSR</t>
  </si>
  <si>
    <t>EKPYFPIPEDCTFIQNVPLEDR+FIEIAAR+LQAALDNEAGGRPAMEPGNGSLDLGGDAAGR+NFILDQTNVSAAAQR+SSGPTSLFAVTVAPPGAR+YNILGTNTIMDK</t>
  </si>
  <si>
    <t xml:space="preserve">sp|Q8VI23-2|S12A8_MOUSE sp|Q8VI23-3|S12A8_MOUSE sp|Q8VI23|S12A8_MOUSE </t>
  </si>
  <si>
    <t>TGWLVGNTGVLLGLLLVSFVVLVALITVLSGIGV</t>
  </si>
  <si>
    <t>FEAPLFNAR+GLLTYTSWEDALSR+IASQVAALDLGYKPGVEAIR+LVNQEVLADPLVPPQLTIK+VALIGSPVDLTYR+VAVTPPGLAR</t>
  </si>
  <si>
    <t>EVMIVGVGEK+GLCGAIHSSVAK+LTLTFNR+QMKNEVAALTAAGK+THSDQFLVSFK+VYGTGSLALYEK</t>
  </si>
  <si>
    <t>ASSFVLALEPELESR+AVTSEIAVLQSR+FVDHVFDEQVIDSLTVK+LPVALDPGSK+NIQVDSPYDISR+QPDSGISSIR+TILPAAAQDVYYR+VTAEVVLVHPGGGSTSR</t>
  </si>
  <si>
    <t>NQLSTLPDELGDLPLVR+SVPFIHVPSPAVPK</t>
  </si>
  <si>
    <t xml:space="preserve">sp|Q921L3|TMCO1_MOUSE </t>
  </si>
  <si>
    <t>ILGLAPSR+LPFTPLSYIQGLSHR</t>
  </si>
  <si>
    <t>IEASLQHEITR+SAPEVTAPGAPAYR+SLLTSTINSIK+TSSIADEGTYTLDSILR+VLASNPIMESIGNAK+VWIPDPEEVWK+YNVSQLEEWLR</t>
  </si>
  <si>
    <t>ASHFFTVTDPR+NILLTNEQLENAR+QAITQVVISR+QGIVPAGLTENELWR+YAYDSAFHPDTGEK</t>
  </si>
  <si>
    <t xml:space="preserve">sp|Q99KF1|TMED9_MOUSE </t>
  </si>
  <si>
    <t>DKLSELQLR+FSLFAGGMLR+QREEYQPATPGLGMFVEVKDPEDK</t>
  </si>
  <si>
    <t>VELVPPTPAEIPTAIQSVK</t>
  </si>
  <si>
    <t xml:space="preserve">sp|Q9CPR4|RL17_MOUSE </t>
  </si>
  <si>
    <t>60S ribosomal protein L17 OS=Mus musculus GN=Rpl17 PE=1 SV=3</t>
  </si>
  <si>
    <t>GLDVDSLVIEHIQVNK+SAEFLLHMLK</t>
  </si>
  <si>
    <t>ALAAGGVGSIVR+GFESPSDNSSAVLLQWHEK+QGNMTAALQAALK</t>
  </si>
  <si>
    <t>HYLFDVQR+NRLDYHISVQNMMR+PLPPLPEYGGK+QIQDAIDMEK+YGASFGEFIDKLNEEK</t>
  </si>
  <si>
    <t xml:space="preserve">sp|Q9CQX2|CYB5B_MOUSE </t>
  </si>
  <si>
    <t>Cytochrome b5 type B OS=Mus musculus GN=Cyb5b PE=1 SV=1</t>
  </si>
  <si>
    <t>NSAEETWMVIHGR+QYYIGDVHPSDLKPK+VEGSEPSVTYYR</t>
  </si>
  <si>
    <t xml:space="preserve">sp|Q9CQZ5|NDUA6_MOUSE </t>
  </si>
  <si>
    <t>NADH dehydrogenase [ubiquinone] 1 alpha subcomplex subunit 6 OS=Mus musculus GN=Ndufa6 PE=1 SV=1</t>
  </si>
  <si>
    <t>QAAAAAASTSVKPIFSR+VREMFMKNAHVTDPR+VVDLLVIK</t>
  </si>
  <si>
    <t xml:space="preserve">sp|Q9CR57|RL14_MOUSE </t>
  </si>
  <si>
    <t>60S ribosomal protein L14 OS=Mus musculus GN=Rpl14 PE=1 SV=3</t>
  </si>
  <si>
    <t>LVAIVDVIDQNR+VAYISFGPHAGK</t>
  </si>
  <si>
    <t>ALIGMTAGATGAFVGTPAEVALIR+LGIYTVLFER+LTGADGTPPGFLLK+NVFNALVR+YEGFFSLWK</t>
  </si>
  <si>
    <t>SGPFAPVLSATSR+VPDFSDYR</t>
  </si>
  <si>
    <t xml:space="preserve">sp|Q9CRB9|MIC19_MOUSE </t>
  </si>
  <si>
    <t>MICOS complex subunit Mic19 OS=Mus musculus GN=Chchd3 PE=1 SV=1</t>
  </si>
  <si>
    <t>VAEELALEQAK+YSSVYGASVSDEDLK+YSSVYGASVSDEDLKR</t>
  </si>
  <si>
    <t>ASHTAPQVLFSHR+DSIVHQAGMLK+DSIVHQAGMLKR+ELQAHGADELLK+ELQAHGADELLKR+MILLEVNNR+YFQFQEEGK+YFQFQEEGKEGENR</t>
  </si>
  <si>
    <t>AITVFSPDGHLFQVEYAQEAVKK+ALLEVVQSGGK+LTVEDPVTVEYITR</t>
  </si>
  <si>
    <t>VLEQLTGQTPVFSK+YDGIILPGK</t>
  </si>
  <si>
    <t>ASASDGSSFVVAR+EAQQYSEALASTR+QFNNEVLK+YFPAGNIVNQGFFEENVPPPKK</t>
  </si>
  <si>
    <t>EVESIGAHLNAYSTR+IQEVDAQMLR+MVLAAAGGVEHQQLLDLAQK+RIPLAEWESR+SLLTYGR+TDLTDYLNR+VVELLADIVQNSSLEDSQIEKER+VYEEDAVPGLTPCR</t>
  </si>
  <si>
    <t>SLQSVAEER+VLNSYWVGEDSTYK+YIQELWR</t>
  </si>
  <si>
    <t>GLLQLQWK+NREPLMPSPQFIK+NVDLSTFYQNR+YMAEALLLR</t>
  </si>
  <si>
    <t>ALAAFLKK+VLQALEGLK</t>
  </si>
  <si>
    <t>AFITNIPFDVK+INEILSNALK+NLPFDFTWK</t>
  </si>
  <si>
    <t>AANNGALPPDLSYIVR+DVATFLR+GLLSSLDHTSIR+LSDYFPKPYPNPEAAR+SDLELHPPSYPWSHR</t>
  </si>
  <si>
    <t xml:space="preserve">sp|Q9D6J6|NDUV2_MOUSE </t>
  </si>
  <si>
    <t>GAGGALFVHR+NYPEGHQAAAVLPVLDLAQR</t>
  </si>
  <si>
    <t>APIRPDIVNFVHTNLR+KLEAAATALATK+NIPGITLLNVSK+NVTLPAVFK+PLISVYSEKGESSGK+YAICSALAASALPALVMSK</t>
  </si>
  <si>
    <t>EKFSPLTANLMNLLAENGR+FSPLTANLMNLLAENGR+GEVPCTVTTASPLDDAVLSELK+LGNTQGIISAFSTIMSVHR+LVRPPVQVY+LVRPPVQVYGIEGR+SFLSPNQILK+TDPSIMGGMIVR+VSLAVLNPYIK+YATALYSAASK</t>
  </si>
  <si>
    <t>EETVLATVQALQTASHLSQQADLR+LTPTHYLTK+YHVPVVVVPEGSTSDTQEQAILR+YIANTVELR</t>
  </si>
  <si>
    <t xml:space="preserve">sp|Q9DCJ5|NDUA8_MOUSE </t>
  </si>
  <si>
    <t>NADH dehydrogenase [ubiquinone] 1 alpha subcomplex subunit 8 OS=Mus musculus GN=Ndufa8 PE=1 SV=3</t>
  </si>
  <si>
    <t>ARPEPNPVIEGDLKPAK+LGWVRPDLGQLSK+PGIVELPTLEELKVEEVK</t>
  </si>
  <si>
    <t xml:space="preserve">sp|Q9DCW4|ETFB_MOUSE </t>
  </si>
  <si>
    <t>GIHVEIPGAQAESLGPLQVAR+LPAVVTADLR</t>
  </si>
  <si>
    <t>ANVAKPGLVDDFEK+ANVAKPGLVDDFEKK+LASLSEKPPAIDWAYYR+SWNETFHAR+TIDWVSFVEVMPQNQK+YTALVDQEEKEDVK</t>
  </si>
  <si>
    <t xml:space="preserve">sp|Q9EP72|EMC7_MOUSE </t>
  </si>
  <si>
    <t>ER membrane protein complex subunit 7 OS=Mus musculus GN=Emc7 PE=1 SV=1</t>
  </si>
  <si>
    <t>AVVPGVKPQDWISAAR+SSGPPSYFIK+VLVDGEEHVGFLK</t>
  </si>
  <si>
    <t xml:space="preserve">sp|Q9ESW4|AGK_MOUSE </t>
  </si>
  <si>
    <t>ERPPIEPEETPPRPSLYR+GETVPLDVLQIK+VQHITDATLAIVK</t>
  </si>
  <si>
    <t>ALETLTGALFQRPPLIAAVK+LHNAIEGGTQLSR+VAQLDTSQWPLLLK</t>
  </si>
  <si>
    <t>AFIPQLLSR+ESLDDLTNLVVK</t>
  </si>
  <si>
    <t>AAVIGDVIR+APQVLVLAPTR+EGAFSNFPISEETVK+GVNFLFPIQAK+TFSFAIPLIEK</t>
  </si>
  <si>
    <t>ADLTALFLPR+KFESLFPGK+LAGASPATVAAAAAVGSGSKDPLAR+NAEAVLQGQGLSGK+VTQGTLQPTLYQIR</t>
  </si>
  <si>
    <t>IEEIKDFLLTAR+KIEEIKDFLLTAR+QSLPPGLAVK</t>
  </si>
  <si>
    <t>ALQSLALGLR+EEIQSSISGVTAAYNR+FALGISAINEAVDSGDVGR+FLSAIVSSVDK+HTDNVIQWLNAMDEIGLPK+IIGNLLYYR+ITLQDVVSHSK+LEGVLAEVAQHYQDTLIR+LFQTALQEEIK+LGLAPQIQDLYGK+LGNFFSPK+LIVDVIR+LPYDVTPEQALSHEEVK+MFLGDNAHLSIINEYLSQSYQK+TLQALQIPAAK</t>
  </si>
  <si>
    <t>AIGTLIVTK+YDTPFIFAEVNSDK</t>
  </si>
  <si>
    <t xml:space="preserve">sp|Q9JM76|ARPC3_MOUSE </t>
  </si>
  <si>
    <t>AYLQQLR+LIGNMALLPLR+PAYHSSLMDPDTK</t>
  </si>
  <si>
    <t>AINQGGLTSVAVR+HITIFSPEGR+LLDSSTVTHLFK+LYQVEYAFK</t>
  </si>
  <si>
    <t>DLGFFGIYK+GLLPQLLGVAPEK+LQVAGEITTGPR+LTVNDFVR+YLNIFGESQPNPK</t>
  </si>
  <si>
    <t>MLSLDFLDDVR+VGEIVVFR</t>
  </si>
  <si>
    <t>GLISAVIVMVAIVALGRLLEPLQKSVLAAVVIANLK+VIVMVAIVALGRLLEPLQKSVLAAVVIANLK</t>
  </si>
  <si>
    <t xml:space="preserve">sp|Q9R1P3|PSB2_MOUSE </t>
  </si>
  <si>
    <t>NGYELSPTAAANFTR+YYTPTISR</t>
  </si>
  <si>
    <t xml:space="preserve">sp|Q9R1P4|PSA1_MOUSE </t>
  </si>
  <si>
    <t>IHQIEYAMEAVK+LVSLIGSK+NQYDNDVTVWSPQGR</t>
  </si>
  <si>
    <t>AIFLADGNVFTTGFSR+NADPILISLK+QLALWNPK+VGIVAWHPTAR+VTWDSSFCAVNPR+YFEITDESPYVHYLNTFSSK</t>
  </si>
  <si>
    <t>FKGPFTDVVTTNLK+GPFTDVVTTNLK+HEQILVLDPPSDLK+VAHSDKPGSTSAVSFR</t>
  </si>
  <si>
    <t>DDGLFSGDPNWFPK+LINSLYPEGQAPVK+NVIGLQMGTNR+TLMNLGGLAVAR</t>
  </si>
  <si>
    <t>LAALNPESNTSGLDIFAK+LFMVLWLK+YLSNAYAR</t>
  </si>
  <si>
    <t xml:space="preserve">sp|Q9Z2X1-2|HNRPF_MOUSE sp|Q9Z2X1|HNRPF_MOUSE </t>
  </si>
  <si>
    <t>Isoform 2 of Heterogeneous nuclear ribonucleoprotein F OS=Mus musculus GN=Hnrnpf;Heterogeneous nuclear ribonucleoprotein F OS=Mus musculus GN=Hnrnpf PE=1 SV=3</t>
  </si>
  <si>
    <t>FMSVQRPGPYDRPGTAR+HSGPNSADSANDGFVR</t>
  </si>
  <si>
    <t xml:space="preserve">sp|B2RQC6|PYR1_MOUSE </t>
  </si>
  <si>
    <t>CAD protein OS=Mus musculus GN=Cad PE=1 SV=1</t>
  </si>
  <si>
    <t>FLSSAAAVSK+IALGLPIPEIR+LFVEALGQIGPAPPLK+LGGAVLSFSEATSSVQK+LSLDDLLQR+NILLTIGSYK+TLGVDLVALATR+VPQFSFSR</t>
  </si>
  <si>
    <t>ALVFVDNHDNQR+LTGLLDLALEK+MAVGFMLAHPYGFTR+VADYMNHLIDIGVAGFR</t>
  </si>
  <si>
    <t>FTISRDNPKNTLFLQMTSLR+LVESGGGLVQPGGSR+LVESGGGLVQPGGSRK+NTLFLQMTSLR+SEDTAMYYCAR</t>
  </si>
  <si>
    <t>APNLLGGPSVFIFPPK+APQVYVLPPPEEEMTK+APQVYVLPPPEEEMTKK+CPAPNLLGGPSVFIFPPK+DLPAPIER+LLGGPSVFIFPPK+NTEPVLDSDGSYFMYSK+TTAPSVYPLAPVCGDTTGSSVTLGCLVK+TWPSQSITCNVAHPASSTK+VNNKDLPAPIER+VVSALPIQHQD+VVSALPIQHQDWM+VVSALPIQHQDWMSGK+VVSALPIQHQDWMSGKEFK</t>
  </si>
  <si>
    <t>ALPSPIEK+APQVYVLPPPAEEMTK+APQVYVLPPPAEEMTKK+LLGGPSVFIFPPK+NTATVLDSDGSYFMYSK+VVSALPIQHQD+VVSALPIQHQDWM+VVSALPIQHQDWMSGK+VVSALPIQHQDWMSGKEFK</t>
  </si>
  <si>
    <t>GQEQWFR+VYHEGLPEPLTLR+WASVVVPLGK+YISVGYVDNK</t>
  </si>
  <si>
    <t>GGSHTIQVISGCEVGSDGR+WASVVVPLGK+YFVTAVSRPGLGEPR</t>
  </si>
  <si>
    <t>DFTPAAQAAFQK+GTFASLSELHCDK+KVITAFNDGLNHLDSLK+LHVDPENFR+LLGNMIVIVLGHHLGK+LLVVYPWTQR+VITAFNDGLNHLDSLK+YFDSFGDLSSASAIMGN+YFDSFGDLSSASAIMGNAK</t>
  </si>
  <si>
    <t>AAPGVDLTQLLNNMR+AETECQNAEYQQLLDIK+ALEESNYELEGK+IKEWYEK+ISALEEQLQQIR+LAADDFR+LENEIQTYR+MNAAPGVDLTQLLNNMR+NAAPGVDLTQLLNNMR+NVSTGDVNVEMNAAPGVDLTQLLNNMR+QSLEASLAETEGR+QSLEASLAETEGRY+QSVEADINGLR+QSVEADINGLRR+RQSVEADINGLR+SEITELR+SSGGFSGGSFSR+VNVEMNAAPGVDLTQLLNNMR+VTMQNLNDR</t>
  </si>
  <si>
    <t>ALEEANADLEVK+DAEEWFFTK+DYSPYFK+EVATNTEALQSSR+GQVGGDVNVEMDAAPGVDLSR+ILAATIDNASIVLQIDNAR+LAADDFR+LEQEIATYR+MSVEADINGLRR+RVLDELTLAR+TEITELRR+TKYETELNLR+TRLEQEIATYR+VLDELTLAR</t>
  </si>
  <si>
    <t>DYSPYFK+EVATNSELVQSGK+GQVGGDVNVEMDAAPGVDLSR+LAADDFR+LEQEIATYR+MSVEADINGLRR+RVLDELTLAR+TMQNLEIELQSQLSMK+TRLEQEIATYR+VLDELTLAR+VTMQNLNDR</t>
  </si>
  <si>
    <t>DAEDWFFSK+EVATNSELVQSGK+IILQIDNAR+LAADDFR+LASYLDK+LASYLDKVR+LEQEIATYR+LLEGEDAHLTQYK+MSVEADINGLRR+RVLDELTLAR+TKFETEQALR+TRLEQEIATYR+VLDELTLAR</t>
  </si>
  <si>
    <t>LAADDFR+LASYLDK+LASYLDKVR+LEQEIATYR+RVLDELTLAR+TRLEQEIATYR+VLDELTLAR+VTMQNLNDR+VTMQNLNDRLASYLDK+VTMQNLNDRLASYLDKVR</t>
  </si>
  <si>
    <t>ASLENSLEETK+ASLENSLEETKGR+DYSPYFK+GQTGGDVNVEMDAAPGVDLSR+LAADDFR+LEQEIATYR+TRLEQEIATYR+VTMQNLNDR</t>
  </si>
  <si>
    <t>ILGATIDNSKIVLQIDNAR+ITMQNLNDR+LAADDFR+LASYLDK+LASYLDKVR+LEQEIATYR+LSVEADINGLRR+RVLDELTLAR+VLDELTLAR</t>
  </si>
  <si>
    <t xml:space="preserve">sp|Q64291|K1C12_MOUSE </t>
  </si>
  <si>
    <t>Keratin, type I cytoskeletal 12 OS=Mus musculus GN=Krt12 PE=1 SV=2</t>
  </si>
  <si>
    <t>IILQIDNAR+QTVEADINGLR</t>
  </si>
  <si>
    <t>DLADELALVDVMEDK+DQLIVNLLK+DQLIVNLLKEEQAPQNK+FIIPNIVK+GEMMDLQHGSLFLK+LVIITAGAR+QVVDSAYEVIK+VIGSGCNLDSAR</t>
  </si>
  <si>
    <t>ANSLEPEPWFFK+AQSLTTGQEGFIPFNFVAK+IADFGLAR+LIEDNEYTAR+QLLAPGNTHGSFLIR</t>
  </si>
  <si>
    <t xml:space="preserve">sp|P11440|CDK1_MOUSE </t>
  </si>
  <si>
    <t>Cyclin-dependent kinase 1 OS=Mus musculus GN=Cdk1 PE=1 SV=3</t>
  </si>
  <si>
    <t>IADFGLAR+IGEGTYGVVYK+SPEVLLGSAR</t>
  </si>
  <si>
    <t>IADFGLAR+LIEDNEYTAR+QLLSFGNPR</t>
  </si>
  <si>
    <t>DNDLMLLK+MICVGFLEGGK+NDIMLLK+TLDNDIMLIK</t>
  </si>
  <si>
    <t>ELNYFAK+IQLINNMLDK+ITLPVDFVTADKFDENAK+LGDVYVNDAFGTAHR+VLPGVDALSNV</t>
  </si>
  <si>
    <t>EHALLAYTLGVK+IGGIGTVPVGR+LPLQDVYK+MDSTEPPYSQK+QILVGVNK+QTVAVGVIK+SVEMHHEALSEALPGDNVGFNVK+VETGVLKPGMVVTFAPVNVTTEVK+YYVTIIDAPGHR</t>
  </si>
  <si>
    <t xml:space="preserve">sp|P10833|RRAS_MOUSE </t>
  </si>
  <si>
    <t>Ras-related protein R-Ras OS=Mus musculus GN=Rras PE=1 SV=1</t>
  </si>
  <si>
    <t>LNVDEAFEQLVR+LVVVGGGGVGK</t>
  </si>
  <si>
    <t>AMGIMNSFVNDIFER+ESYSVYVYK+KESYSVYVYK+LLLPGELAK</t>
  </si>
  <si>
    <t>ADLINNLGTIAK+ALLFIPR+APFDLFENK+ELISNASDALDK+GVVDSEDLPLNISR+HLEINPDHPIVETLR+IDIIPNPQER+IRYESLTDPSK+NPDDITQEEYGEFYK+RAPFDLFENK+SIYYITGESK+SLTNDWEDHLAVK+TLTLVDTGIGMTK+YHTSQSGDEMTSLSEYVSR</t>
  </si>
  <si>
    <t>ADLINNLGTIAK+ALLFVPR+APFDLFENR+ELHINLIPSK+GVVDSEDLPLNISR+HIYFITGETK+IRYESLTDPSK+NPDDITNEEYGEFYK+TLTLVDTGIGMTK</t>
  </si>
  <si>
    <t>ENIIDLSNANR+LFLEQIHVLEK+TDYDNFLMAHLINEK</t>
  </si>
  <si>
    <t>AAIVGGTVVGVVLIGVLLLVIWKALTHLTDLR+AIVGGTVVGVVLIGVLLLVIWKALTHLTDLR+LGFGSFVDK+LTEIIPK+SAVGELSDDSSNVVQLIK+VAAIVGGTVVGVVLIGVLLLVIWKALTHLTDLR+VFLDHSTLPDTLK</t>
  </si>
  <si>
    <t>SQNVMAAASIANIVK+YPVNSVNILK</t>
  </si>
  <si>
    <t>GAAQNIIPASTGAAK+IVSNASCTTNCLAPLAK+LISWYDNEYGYSNR+LTGMAFR+LVINGKPITIFQER+LVINGKPITIFQERDPTNIK+MVKVGVNGFGR+PITIFQER+RVIISAPSADAPMFVMGVNHEK+VGVNGFGR+VIHDNFGIVEGLMTTVH+VIHDNFGIVEGLMTTVHAITATQK+VIISAPSADAPMFVMGVNHEK+VIISAPSADAPMFVMGVNHEKYDNSLK+VIPELNGK+VSVVDLTCR+VVDLMAYMASK+VVDLMAYMASKE+WGEAGAEYVVESTGVFTTMEK</t>
  </si>
  <si>
    <t>AAVPSGASTGIYEALELR+DATNVGDEGGFAPNILENK+GNPTVEVDLYTAK+HIADLAGNPEVILPVPAFNVINGGSHAGNK+IGAEVYHNLK+LAMQEFMILPVGASSFR+SCNCLLLK+TIAPALVSK+VNQIGSVTESLQACK+VPLYRHIADLAGNPEVILPVPAFNVINGGSHAGNK+YITPDQLADLYK</t>
  </si>
  <si>
    <t>DGQVINETSQHHDDLE+DNLAEDIMR+EEAESTLQSFR+EMEENFALEAANYQDTIGR+ETNLESLPLVDTHSK+ETNLESLPLVDTHSKR+FADLSEAANR+FADLSEAANRNNDALR+FANYIDK+FANYIDKVR+FSLADAINTEFK+ILLAELEQLK+ILLAELEQLKGQGK+ISLPLPTFS+KVESLQEEIAFLK+KVESLQEEIAFLKK+LGDLYEEEMR+LQDEIQNMKEEMAR+LQEEMLQREEAESTLQSFR+MALDIEIATYR+MALDIEIATYRK+NLQEAEEWYK+PLVDTHSKR+QMREMEENFALEAANYQDTIGR+QVQSLTCEVDALK+QVQSLTCEVDALKGTNESLER+SLYSSSPGGAYVTR+TNEKVELQELNDR+TYSLGSALR+TYSLGSALRPSTSR+VDVSKPDLTAALR+VELQELNDR+VESLQEEIAFLK</t>
  </si>
  <si>
    <t>ALKDEEKMELQEIQLK+AREQAEAEVASLNR+IQLVEEELDR+IQLVEEELDRAQER+IQVLQQQADDAEER+IQVLQQQADDAEERAER+KIQVLQQQADDAEER+KIQVLQQQADDAEERAER+KLVIIEGDLER+KLVIIEGDLERTEER+LATALQKLEEAEK+LATALQKLEEAEKAADESER+LVIIEGDLER+LVIIEGDLERTEER+MLDQTLLDLNEM+RIQLVEEELDR+RIQLVEEELDRAQER</t>
  </si>
  <si>
    <t xml:space="preserve">sp|P21107|TPM3_MOUSE </t>
  </si>
  <si>
    <t>AADAEAEVASLNR+ALKDEEKMELQEIQLK+IQLVEEELDR+IQLVEEELDRAQER+KLVIIEGDLER+KLVIIEGDLERTEER+LATALQKLEEAEK+LATALQKLEEAEKAADESER+LVIIEGDLER+LVIIEGDLERTEER+RIQLVEEELDR+RIQLVEEELDRAQER</t>
  </si>
  <si>
    <t xml:space="preserve">sp|P22752|H2A1_MOUSE sp|Q64523|H2A2C_MOUSE sp|Q6GSS7|H2A2A_MOUSE sp|Q8BFU2|H2A3_MOUSE sp|Q8CGP5|H2A1F_MOUSE sp|Q8CGP6|H2A1H_MOUSE sp|Q8CGP7|H2A1K_MOUSE sp|Q8R1M2|H2AJ_MOUSE </t>
  </si>
  <si>
    <t>Histone H2A type 1 OS=Mus musculus GN=Hist1h2ab PE=1 SV=3;Histone H2A type 2-C OS=Mus musculus GN=Hist2h2ac PE=1 SV=3;Histone H2A type 2-A OS=Mus musculus GN=Hist2h2aa1 PE=1 SV=3;Histone H2A type 3 OS=Mus musculus GN=Hist3h2a PE=1 SV=3;Histone H2A type 1-F OS=Mus musculus GN=Hist1h2af PE=1 SV=3;Histone H2A type 1-H OS=Mus musculus GN=Hist1h2ah PE=1 SV=3;Histone H2A type 1-K OS=Mus musculus GN=Hist1h2ak PE=1 SV=3;Histone H2A.J OS=Mus musculus GN=H2afj PE=1 SV=1</t>
  </si>
  <si>
    <t>AGLQFPVGR+HLQLAIR+IQAVLLPK+VTIAQGGVLPNIQAV+VTIAQGGVLPNIQAVLLPKK</t>
  </si>
  <si>
    <t xml:space="preserve">sp|P26041|MOES_MOUSE </t>
  </si>
  <si>
    <t>Moesin OS=Mus musculus GN=Msn PE=1 SV=3</t>
  </si>
  <si>
    <t>IAQDLEMYGVNYFSIK+IGFPWSEIR+QLFDQVVK</t>
  </si>
  <si>
    <t>GAQAAIVVYDITNTDTFAR+LVLLGESAVGK+TAMNVNEIFMAIAK+YHSLAPMYYR</t>
  </si>
  <si>
    <t xml:space="preserve">sp|Q9CQD1|RAB5A_MOUSE </t>
  </si>
  <si>
    <t>Ras-related protein Rab-5A OS=Mus musculus GN=Rab5a PE=1 SV=1</t>
  </si>
  <si>
    <t>LVLLGESAVGK+QASPNIVIALSGNK+YHSLAPMYYR</t>
  </si>
  <si>
    <t>GLFIIDDK+GLFIIDDKGILR+LVQAFQFTDK+QGGLGPMNIPLISDPK+QITLNDLPVGR+TIAQDYGVLK</t>
  </si>
  <si>
    <t xml:space="preserve">sp|P46638|RB11B_MOUSE </t>
  </si>
  <si>
    <t>Ras-related protein Rab-11B OS=Mus musculus GN=Rab11b PE=1 SV=3</t>
  </si>
  <si>
    <t>AITSAYYR+AQIWDTAGQER+GAVGALLVYDIAK+NILTEIYR+STIGVEFATR</t>
  </si>
  <si>
    <t>DYLLCDYNR+GCWDSIHVVEVQEK+KLEVEANNAFDQYR+LEVEANNAFDQYR+NDLVEALK+NDLVEALKR+QEALKNDLVEALK+QEALKNDLVEALKR+QMEKDETVSDCSPHIANIGR+SGSGTMNLGGSLTR+SPWSNKYDPPLEDGAMPSAR+STLNEIYFGK</t>
  </si>
  <si>
    <t>LAVYIDR+LKDLEALLNSK+LQLELSK</t>
  </si>
  <si>
    <t>AEAESWYQTK+DLDSIIAEVK+EYQELMNVK+FASFIDK+FASFIDKVR+ISDTSVVLSMDNNR+ISDTSVVLSMDNNRSLDLDSIIAEVK+LALDVEIATYR+LALDVEIATYRK+LDLDSIIAEVK+LLKEYQELMNVK+NLQIDPTIQR+NTKQEIAEINR+QCANLQAAIADAEQR+QSLLTPLNLQIDPTIQR+SLDLDSIIAEVK+SRAEAESWYQTK+TAAENEFVTLK+TAAENEFVTLKK+TLNNKFASFIDK+TLNNKFASFIDKVR+YEELQVTAGR</t>
  </si>
  <si>
    <t>DLDSIIAEVK+EYQELMNTK+FASFIDK+FASFIDKVR+LALDVEIATYR+LALDVEIATYRK+LDLDSIIAEVK+LRSEIDNVKK+LSGEGVGPVNIS+MFFDAELSQMQTHVSDTSVVLSMDNNR+NKYEDEINKR+NLQIDPTIQR+SLDLDSIIAEVK+SRTEAESWYQTK+TEAESWYQTK+TEAESWYQTKYEELQQTAGR+TLNNKFASFIDK+TLNNKFASFIDKVR+TTAENEFVMLK+VDALMDEINFMK+YEELQQTAGR</t>
  </si>
  <si>
    <t>DYQELMNTK+FASFIDK+FASFIDKVR+GFSSGSAVVSGGSR+GFSSGSAVVSGGSRR+GGGGGGFRGFSSGSAVVSGGSR+GGGGGGFRGFSSGSAVVSGGSRR+LLRDYQELMNTK+TLNNKFASFIDK+TLNNKFASFIDKVR+VKVDPEIQNVK</t>
  </si>
  <si>
    <t>AEAEALYQTK+AQYEDIAQK+DLDSIIAEVK+EYQELMNVK+FASFIDK+FASFIDKVR+LALDVEIATYR+LALDVEIATYRK+LDLDSIIAEVK+LLKEYQELMNVK+TLNNKFASFIDK+TLNNKFASFIDKVR</t>
  </si>
  <si>
    <t>AEAESWYQTK+DLDSIIAEVK+FASFIDK+FASFIDKVR+LDLDSIIAEVK+NKYEDEINKR+NLDLDSIIAEVK+SRAEAESWYQTK+TLNNKFASFIDK+TLNNKFASFIDKVR</t>
  </si>
  <si>
    <t>FASFIDK+FASFIDKVR+FGGGSFGGGGFGGSGFGGGLGGGGGFGSGGGFGGGR+FLEQQNQVLQTK+LEQQNQVLQTK+SLDLDGIISEVKA+TNAENEFVTIK+TNAENEFVTIKK+WELLQQVD</t>
  </si>
  <si>
    <t xml:space="preserve">sp|Q6NXH9|K2C73_MOUSE </t>
  </si>
  <si>
    <t>FASFIDK+FASFIDKVR+FLEQQNQVLQTK+FQELQLAAGR+ISDTSVVLSMDNNR+LALDIEIATYR+LEQQNQVLQTK+NVELDPEIQK+PLNVELDPEIQK</t>
  </si>
  <si>
    <t>FASFIDK+FASFIDKVR+FLEQQNQVLETK+NVELDPEIQK+PLNVELDPEIQK</t>
  </si>
  <si>
    <t>DVDAAYMIK+FASFIDK+FASFIDKVR+LALDVEIATYR+LALDVEIATYRK+TLNNKFASFIDK+TLNNKFASFIDKVR</t>
  </si>
  <si>
    <t xml:space="preserve">sp|Q6IFZ9|K2C74_MOUSE </t>
  </si>
  <si>
    <t>Keratin, type II cytoskeletal 74 OS=Mus musculus GN=Krt74 PE=3 SV=1</t>
  </si>
  <si>
    <t>FASFIDK+FASFIDKVR+FLEQQNQVLQTK+LDELEGALQQAK+LEQQNQVLQTK+NVELDPEIQK+PLNVELDPEIQK</t>
  </si>
  <si>
    <t xml:space="preserve">sp|P11679|K2C8_MOUSE </t>
  </si>
  <si>
    <t>Keratin, type II cytoskeletal 8 OS=Mus musculus GN=Krt8 PE=1 SV=4</t>
  </si>
  <si>
    <t>EYQELMNVK+FASFIDK+FASFIDKVR+NKYEDEINKR+SLNNKFASFIDK</t>
  </si>
  <si>
    <t>AAYFGIYDTAK+DFLAGGVAAAISK+EQGVLSFWR+GAWSNVLR+GMGGAFVLVLYDEIKK+GNLANVIR+GTDIMYTGTLDCWR+LLLQVQHASK+LLQVQHASK+LQVQHASK+QIFLGGVDK+QIFLGGVDKR+VKLLLQVQHASK+VLVLYDEIKK+YFPTQALNFAFK+YFPTQALNFAFKDK+YKQIFLGGVDKR</t>
  </si>
  <si>
    <t>DEGANAFFK+EQGFLSFWR+GAWSNVLR+GMGGAFVLVLYDEIKK+GNLANVIR+LLLQVQHASK+LLQVQHASK+LQVQHASK+QIFLGGVDR+VKLLLQVQHASK+VLVLYDEIKK+YFPTQALNFAFK+YFPTQALNFAFKDK</t>
  </si>
  <si>
    <t>DAVLNAWAEDVDLR+EATESFASDPILYRPVAVALDTK+GIFPVLCK+GVNLPGAAVDLPAVSEK+IYVDDGLISLQVK+LAPITSDPTEAAAVGAVEASFK+LDIDSAPITAR+NTGIICTIGPASR</t>
  </si>
  <si>
    <t>ANINVENAFFTLAR+IQIWDTAGQER+LAIDYGIK+LLLIGDSGVGK+TITTAYYR+TYDYLFK</t>
  </si>
  <si>
    <t>IQIWDTAGQER+LAIDYGIK+LLLIGDSGVGK+SSTNVEEAFFTLAR+TITTAYYR+TYDYLFK</t>
  </si>
  <si>
    <t xml:space="preserve">sp|Q6PHN9|RAB35_MOUSE </t>
  </si>
  <si>
    <t>Ras-related protein Rab-35 OS=Mus musculus GN=Rab35 PE=1 SV=1</t>
  </si>
  <si>
    <t>IQIWDTAGQER+LLLIGDSGVGK+SLLLRFADNTFSGSYITTIGVDFK+TITSTYYR+WLHEINQNCDDVCR</t>
  </si>
  <si>
    <t xml:space="preserve">sp|P35279-2|RAB6A_MOUSE sp|P35279|RAB6A_MOUSE </t>
  </si>
  <si>
    <t>Isoform 2 of Ras-related protein Rab-6A OS=Mus musculus GN=Rab6a;Ras-related protein Rab-6A OS=Mus musculus GN=Rab6a PE=1 SV=4</t>
  </si>
  <si>
    <t>ELNVMFIETSAK+GSDVIIMLVGNK+IQIWDTAGQER+VAAALPGMESTQDR</t>
  </si>
  <si>
    <t xml:space="preserve">sp|Q91V41|RAB14_MOUSE </t>
  </si>
  <si>
    <t>Ras-related protein Rab-14 OS=Mus musculus GN=Rab14 PE=1 SV=3</t>
  </si>
  <si>
    <t>IQIWDTAGQER+IYQNIQDGSLDLNAAESGVQHKPSAPQGGR+NLTNPNTVIILIGNK</t>
  </si>
  <si>
    <t xml:space="preserve">sp|P62821|RAB1A_MOUSE sp|Q9D1G1|RAB1B_MOUSE </t>
  </si>
  <si>
    <t>Ras-related protein Rab-1A OS=Mus musculus GN=Rab1A PE=1 SV=3;Ras-related protein Rab-1B OS=Mus musculus GN=Rab1b PE=1 SV=1</t>
  </si>
  <si>
    <t>IQIWDTAGQER+LLLIGDSGVGK+QWLQEIDR+TITSSYYR</t>
  </si>
  <si>
    <t xml:space="preserve">sp|P61027|RAB10_MOUSE </t>
  </si>
  <si>
    <t>Ras-related protein Rab-10 OS=Mus musculus GN=Rab10 PE=1 SV=1</t>
  </si>
  <si>
    <t>FHTITTSYYR+IQIWDTAGQER+LLLIGDSGVGK</t>
  </si>
  <si>
    <t>FYEQMNGPVTSGSR+GVVQDLQQAISK+ITSLEVENQNLR+SLAGSSGPGASSGPGGDHSELIVR</t>
  </si>
  <si>
    <t>AGTQIENIDEDFRDGLK+AIMTYVSSFYHAFSGAQK+ALDFIASK+ASIHEAWTDGK+CQLEINFNTLQTK+DDPVTNLNNAFEVAEK+DGLAFNALIHR+DLLLDPAWEK+ETTDTDTADQVIASFK+FAIQDISVEETSAK+GISQEQMQEFR+GYEEWLLNEIR+ICDQWDNLGSLTHSR+ISIEMNGTLEDQLSHLK+LASDLLEWIR+LMLLLEVISGER+LSGSNPYTTVTPQIINSK+LSNRPAFMPSEGR+LVSIGAEEIVDGNAK+MAPYQGPDAAPGALDYK+MLDAEDIVNTARPDEK+NFITAEELR+NVNVQNFHISWK+QFASQANMVGPWIQTK+QLETIDQLHLEYAK+SFSTALYGESDL+TINEVENQILTR+TIPWLEDR+TIPWLEDRVPQK+VLAGDKNFITAEELR+VLAGDKNFITAEELRR+VLAVNQENEHLMEDYER</t>
  </si>
  <si>
    <t>AIMTYVSSFYHAFSGAQK+ALDFIASK+ASIHEAWTDGK+CQLEINFNTLQTK+DDPLTNLNTAFDVAER+DLLLDPAWEK+FAIQDISVEETSAK+GYEEWLLNEIR+LAILGIHNEVSK+LASDLLEWIR+LMLLLEVISGER+LSNRPAFMPSEGR+SFSTALYGESDL+TINEVENQILTR</t>
  </si>
  <si>
    <t xml:space="preserve">sp|P60710|ACTB_MOUSE sp|P63260|ACTG_MOUSE </t>
  </si>
  <si>
    <t>Actin, cytoplasmic 1 OS=Mus musculus GN=Actb PE=1 SV=1;Actin, cytoplasmic 2 OS=Mus musculus GN=Actg1 PE=1 SV=1</t>
  </si>
  <si>
    <t>ANTVLSGGTTMYPGIADR+AVFPSIVGR+AVFPSIVGRPR+CPEALFQPSFLGMESCGIHETTFNSIMK+DLTDYLMK+DLYANTVLSGGTTMYPGIADR+EITALAPSTMK+EKLCYVALDFEQEMATAASSSSLEK+FPSIVGRPR+GIHETTFNSIMK+GQVITIGNER+GVTHTVPIYEGYALPHAILR+GYSFTTTAER+GYSFTTTAEREIVR+HTFYNELR+IKIIAPPER+IWHHTFYNELR+KDLYANTVLSGGTTMYPGIADR+LCYVALDFEQEMATAASSSSLEK+LDLAGRDLTDYLMK+LPHAILR+PSIVGRPR+PVLLTEAPLNPK+QEYDESGPSIVHR+QEYDESGPSIVHRK+RGILTLK+SGDGVTHTVPIYEGYALPHAILR+SYELPDGQVITIGNER+TTGIVMDSGDGVTH+TTGIVMDSGDGVTHTVPIYE+TTGIVMDSGDGVTHTVPIYEGY+TTGIVMDSGDGVTHTVPIYEGYALPH+TTGIVMDSGDGVTHTVPIYEGYALPHAILR+TVLSGGTTMYPGIADR+TVPIYEGYALPHAILR+VALDFEQEMATAASSSSLEK+VAPEEHPVLLTEAPLNPK+VAPEEHPVLLTEAPLNPKANR+VLSGGTTMYPGIADR+VLSLYASGR+YPIEHGIVTNWDDMEK</t>
  </si>
  <si>
    <t>AVFPSIVGR+AVFPSIVGRPR+DLTDYLMK+DLYANNVLSGGTTMYPGIADR+EITALAPSTMK+FPSIVGRPR+GQVITIGNER+HTFYNELR+IKIIAPPER+IWHHTFYNELR+KDLYANNVLSGGTTMYPGIADR+LCYVALDFENEMATAASSSSLEK+LDLAGRDLTDYLMK+PSIVGRPR+RGILTLK+SYELPDGQVITIGNER+VLSGGTTMYPGIADR+VLSLYASGR+YPIEHGIITNWDDMEK</t>
  </si>
  <si>
    <t>DLTDYLMK+GIHETTFNSIMK+GQVITIGNER+GVTHTVPIYEGYALPHAILR+HTFYNELR+IKIIAPPER+LDLAGRDLTDYLMK+LPHAILR+RGILTLK+SGDGVTHTVPIYEGYALPHAILR+SYELPDGQVITIGNER+TTGIVMDSGDGVTH+TTGIVMDSGDGVTHTVPIYE+TTGIVMDSGDGVTHTVPIYEGY+TTGIVMDSGDGVTHTVPIYEGYALPH+TTGIVMDSGDGVTHTVPIYEGYALPHAILR+TVPIYEGYALPHAILR+VLSLYASGR+YPIEHGVVTNWDDMEK</t>
  </si>
  <si>
    <t>ATQALVLAPTR+GFKDQIYDIFQK+GIDVQQVSLVINYDLPTNR+GIYAYGFEKPSAIQQR+GYDVIAQAQSGTGK+KEELTLEGIR+LQMEAPHIIVGTPGR+MFVLDEADEMLSR+QFYINVER+VFDMLNR+VLITTDLLAR</t>
  </si>
  <si>
    <t>GIYAYGFEKPSAIQQR+KLDYGQHVVAGTPGR+LDYGQHVVAGTPGR</t>
  </si>
  <si>
    <t xml:space="preserve">sp|P61205|ARF3_MOUSE sp|P84078|ARF1_MOUSE sp|P84084|ARF5_MOUSE </t>
  </si>
  <si>
    <t>ADP-ribosylation factor 3 OS=Mus musculus GN=Arf3 PE=2 SV=2;ADP-ribosylation factor 1 OS=Mus musculus GN=Arf1 PE=1 SV=2;ADP-ribosylation factor 5 OS=Mus musculus GN=Arf5 PE=1 SV=2</t>
  </si>
  <si>
    <t>DAVLLVFANK+ILMVGLDAAGK</t>
  </si>
  <si>
    <t>AHQVVEDGYEFFAK+ICGDIHGQYYDLLR+IFCCHGGLSPDLQSMEQIR+YGQFSGLNPGGR+YGQFSGLNPGGRPITPPR</t>
  </si>
  <si>
    <t xml:space="preserve">sp|P62141|PP1B_MOUSE </t>
  </si>
  <si>
    <t>Serine/threonine-protein phosphatase PP1-beta catalytic subunit OS=Mus musculus GN=Ppp1cb PE=1 SV=3</t>
  </si>
  <si>
    <t>AHQVVEDGYEFFAK+IFCCHGGLSPDLQSMEQIR+IKYPENFFLLR+YQYGGLNSGRPVTPPR</t>
  </si>
  <si>
    <t>AVANQTSATFLR+GVLLYGPPGTGK+VVGSELIQK</t>
  </si>
  <si>
    <t>FNVWDTAGQEK+LVLVGDGGTGK+NLQYYDISAK+SNYNFEKPFLWLAR</t>
  </si>
  <si>
    <t>ARFEELNADLFR+DAGTIAGLNVLR+EIAEAYLGK+FEELNADLFR+HWPFMVVNDAGRPK+IINEPTAAAIAYGLDK+IINEPTAAAIAYGLDKK+LLQDFFNGK+MKEIAEAYLGK+MVNHFIAEFK+NQVAMNPTNTVFDAK+NQVAMNPTNTVFDAKR+NSLESYAFNMK+QTQTFTTYSDNQPGVLIQVYEGER+RFDDAVVQSDMK+SFYPEEVSSMVLTK+SQIHDIVLVGGSTR+TTPSYVAFTDTER+TVTNAVVTVPAYFNDSQR+VEIIANDQGNR</t>
  </si>
  <si>
    <t>DAGTIAGLNVMR+DNHLLGTFDLTGIPPAPR+IINEPTAAAIAYGLDK+NQLTSNPENTVFDAK+SQIFSTASDNQPTVTIK+VEIIANDQGNR+VTHAVVTVPAYFNDAQR</t>
  </si>
  <si>
    <t>NAVITVPAYFNDSQR+NQVALNPQNTVFDAK+QTQTFTTYSDNQPGVLIQVYEGER+TTPSYVAFTDTER+VEIIANDQGNR</t>
  </si>
  <si>
    <t>DSTLIMQLLR+FLIPNASQPESK+GIVDQSQQAYQEAFEISK+NLLSVAYK+SVTEQGAELSNEER</t>
  </si>
  <si>
    <t xml:space="preserve">sp|P62259|1433E_MOUSE </t>
  </si>
  <si>
    <t>DSTLIMQLLR+EAAENSLVAYK+NLLSVAYK</t>
  </si>
  <si>
    <t xml:space="preserve">sp|P63321|RALA_MOUSE </t>
  </si>
  <si>
    <t>Ras-related protein Ral-A OS=Mus musculus GN=Rala PE=1 SV=1</t>
  </si>
  <si>
    <t>ADQWNVNYVETSAK+VIMVGSGGVGK+VKEDENVPFLLVGNK</t>
  </si>
  <si>
    <t xml:space="preserve">sp|P68369|TBA1A_MOUSE </t>
  </si>
  <si>
    <t>Tubulin alpha-1A chain OS=Mus musculus GN=Tuba1a PE=1 SV=1</t>
  </si>
  <si>
    <t>AVCMLSNTTAIAEAWAR+AVFVDLEPTVIDEVR+AYHEQLSVAEITNACFEPANQMVK+DVNAAIATIK+EIIDLVLDR+FDLMYAK+IHFPLATYAPVISAEK+NLDIERPTYTNLNR+QLFHPEQLITGK+QLFHPEQLITGKEDAANNYAR+TIGGGDDSFNTFFSETGAGK+TIQFVDWCPTGFK+VGINYQPPTVVPGGDLAK</t>
  </si>
  <si>
    <t>AVCMLSNTTAIAEAWAR+AVFVDLEPTVIDEIR+AYHEQLSVAEITNACFEPANQMVK+DVNAAIAAIK+FDLMYAK+IHFPLATYAPVISAEK+NLDIERPTYTNLNR+QLFHPEQLITGK+QLFHPEQLITGKEDAANNYAR+SIQFVDWCPTGFK+VGINYQPPTVVPGGDLAK</t>
  </si>
  <si>
    <t>AILVDLEPGTMDSVR+ALTVPELTQQVFDAK+EAESCDCLQGFQLTHSLGGGTGSGMGTLLISK+EIVHIQAGQCGNQIGAK+FPGQLNADLR+IMNTFSVVPSPK+ISVYYNEATGGK+LAVNMVPFPR+LHFFMPGFAPLTSR+MAVTFIGNSTAIQELFKR+NSSYFVEWIPNNVK+SLGGGTGSGMGTLLISK+VSDTVVEPYNATLSVH+YLTVAAVFR</t>
  </si>
  <si>
    <t>AVLVDLEPGTMDSVR+EAESCDCLQGFQLTHSLGGGTGSGMGTLLISK+EIVHIQAGQCGNQIGAK+FPGQLNADLR+IMNTFSVVPSPK+INVYYNEATGGK+LAVNMVPFPR+LHFFMPGFAPLTSR+MSATFIGNSTAIQELFK+NSSYFVEWIPNNVK+SLGGGTGSGMGTLLISK+VSDTVVEPYNATLSVH+YLTVAAVFR</t>
  </si>
  <si>
    <t>ELILFSNSDNER+FLEEFITPIVK+SIPSMVDGLKPGQR+SYVDLYLK+TPSLITDYR+VTIDPENNVISIWNNGK</t>
  </si>
  <si>
    <t>ATLPSPDKLPGFK+NIILGGVK+SLPASLVEPDFVMTDFAK+YDGQVAVFGSDFQEK</t>
  </si>
  <si>
    <t>ALMGSPQLVAAVVR+EGLLAIFK+HVAAGTQQPYTDGVR+LAEPSQLLK+LLNDEDPVVVTK+LLNQPNQWPLVK+LLWTTSR+LNYGIPAIVK+LVQNCLWTLR+MEEIVEGCTGALHILAR+NEGTATYAAAVLFR+NLALCPANHAPLQEAAVIPR+NLSDVATKQEGLESVLK+QEGLESVLK+RALMGSPQLVAAVVR+SAIVHLINYQDDAELATR</t>
  </si>
  <si>
    <t>KLAPITYPQGLALAK+LAPITYPQGLALAK+TVFDEAIR+YLECSALTQR</t>
  </si>
  <si>
    <t xml:space="preserve">sp|P63001|RAC1_MOUSE </t>
  </si>
  <si>
    <t>Ras-related C3 botulinum toxin substrate 1 OS=Mus musculus GN=Rac1 PE=1 SV=1</t>
  </si>
  <si>
    <t>KLTPITYPQGLAMAK+LTPITYPQGLAMAK+TVFDEAIR+YLECSALTQR</t>
  </si>
  <si>
    <t>ATSNVFAMFDQSQIQEFK+DGFIDKEDLHDMLASLGK+EAFNMIDQNR+ELLTTMGDR+ELLTTMGDRFTDEEVDELYR+FTDEEVDELYR+GNFNYIEFTR+KGNFNYIEFTR+LNGTDPEDVIR</t>
  </si>
  <si>
    <t xml:space="preserve">sp|Q60605-2|MYL6_MOUSE sp|Q60605|MYL6_MOUSE </t>
  </si>
  <si>
    <t>Isoform Smooth muscle of Myosin light polypeptide 6 OS=Mus musculus GN=Myl6;Myosin light polypeptide 6 OS=Mus musculus GN=Myl6 PE=1 SV=3</t>
  </si>
  <si>
    <t>ALGQNPTNAEVLK+ALGQNPTNAEVLKVLGNPK+DQGTYEDYVEGLR+EAFQLFDR+HVLVTLGEK+ILYSQCGDVMR+NKDQGTYEDYVEGLR+SDEMNVKVLDFEHFLPMLQTVAK+VFDKEGNGTVMGAELR+VLDFEHFLPMLQTVAK</t>
  </si>
  <si>
    <t>GFGFVLFK+IFVGGLSPDTPEEK+IREYFGGFGEVESIELPMDNKTNK</t>
  </si>
  <si>
    <t>GPPDFSSDEEREPTPVLGSGASVGR+IDGAVISESTPIAETIK+SELVANNVTLPAGEQR+SSTPLPTVSSSAENTR+YGVNPGPIVGTTR</t>
  </si>
  <si>
    <t>AYYHLLEQVAPK+FSLVGIAGQDLNEGNR+ISFDEFIK+ITNFSTDIKDSK+LSPEELLLR+NEALIALLR</t>
  </si>
  <si>
    <t xml:space="preserve">sp|Q61286-2|HTF4_MOUSE sp|Q61286|HTF4_MOUSE </t>
  </si>
  <si>
    <t>ILQLVEDR+QTLMWSATWPK+QVSDLISVLR+TGTAYTFFTPNNIK+TLVFVETK</t>
  </si>
  <si>
    <t xml:space="preserve">sp|Q62167|DDX3X_MOUSE </t>
  </si>
  <si>
    <t>ATP-dependent RNA helicase DDX3X OS=Mus musculus GN=Ddx3x PE=1 SV=3</t>
  </si>
  <si>
    <t>KQYPISLVLAPTR+LEQELFSGGNTGINFEK+SPILVATAVAAR+TLVFVETK+VVWVEEIDKR</t>
  </si>
  <si>
    <t>AQTLPTSVVTITSESSPGK+AQTLPTSVVTITSESSPGKR+DLDDFQSWLSR+DLMLWMEDVIR+DLTSVNILLK+EIEELQSQAQALSQEGK+FANSLVGVQQQLQAFNTYR+FQIQDISVETEDNKEK+HLLGVEDLLQK+IDDLFER+IVSSNDVGHDEYSTQSLVK+LILEVHQFSR+LQALDTGWNELHK+LTTLELLEVR+LVSQDNFGFDLPAVEAATK+MPLATSTDHGHNLQTVQLLIK+QNLLSQSHAYQQFLR+SAASGIPYHSEVPVSLK+SALPAQSAATLPAR+SQNIITDSSSLNAEAIR+TAGYPNVNIHNFTTSWR+TLETPAAQMEGFLNR+TQILAASYELHK+VAVVNQIAR+VIESTQDLGNDLAGVMALQR+VLLLSQDYGK+VQAVVAVAR</t>
  </si>
  <si>
    <t>ASSLNENVDHSALLK+ERPGEQSEVAQLIQQTLEQER+LELFPVELEK+SAYEAGIQALKPPDAPGPDEAPK+SMFLQMGTTAGPPGEAGGGAGMAEAPR+VFQPPPPPPAPSGDGATEK</t>
  </si>
  <si>
    <t xml:space="preserve">sp|Q7TNJ0-2|DCSTP_MOUSE sp|Q7TNJ0|DCSTP_MOUSE </t>
  </si>
  <si>
    <t>Isoform 2 of Dendritic cell-specific transmembrane protein OS=Mus musculus GN=Dcstamp;Dendritic cell-specific transmembrane protein OS=Mus musculus GN=Dcstamp PE=1 SV=1</t>
  </si>
  <si>
    <t>SIILLTLIILGLLSSMLMQLKILVSVSFYPKVER+TTELLTSVGQKLLALAGLLLILVSTGLFLKR</t>
  </si>
  <si>
    <t xml:space="preserve">sp|Q8BFR5|EFTU_MOUSE </t>
  </si>
  <si>
    <t>Elongation factor Tu, mitochondrial OS=Mus musculus GN=Tufm PE=1 SV=1</t>
  </si>
  <si>
    <t>GLVMVKPGSIQPHQK+VEAQVYILSK</t>
  </si>
  <si>
    <t>AGPLEVLER+ALIVDESCRR+EVQDITSSEVETAEQRPTESWK+LFYGVKPGPGVGAPR+LGLPPGEGSPVPGNAEAGPPDPDESAVLLEAIGPVHQNR+LSPGETPEESLR+LSSGIVPVTK+LVIGGAQESSSR+RSGHTFTVNPR</t>
  </si>
  <si>
    <t>AEVGVPAEFGIWTR+AGNNMLLVGVHGPR+ALGALVDSCAPGLCPDWDSWDASKPVNNAR+ANLPQSFQVDTSK+APSVANIGSHCDLSLK+ASGPGLNTTGVPASLPVEFTIDAK+DAGEGGLSLAIEGPSK+DAGEGLLAVQITDPEGKPK+DVDIIDHHDNTYTVK+EAGAGGLAIAVEGPSK+EATTEFSVDAR+EGSYSISVLYGEEEVPR+ENGIYLIDVK+FADQHVPGSPFSVK+FGGEHVPNSPFQVTALAGDQPTVQTPLR+FNEEHIPDSPFVVPVASPSGDAR+FVPAEMGMHTVSVK+GAGTGGLGLAVEGPSEAK+GLVEPVDVVDNADGTQTVNYVPSR+GQHVPGSPFQFTVGPLGEGGAHK+IPEISIQDMTAQVTSPSGK+IVSPSGAAVPCK+KTHIQDNHDGTYTVAYVPDVPGR+LIALLEVLSQK+LIALLEVLSQKK+LLGWIQNK+LPQLPITNFSR+LSPFMADIR+LTVSSLQESGLK+LVSNHSLHETSSVFVDSLTK+LYSVSYLLK+NGQHVASSPIPVVISQSEIGDASR+SAGQGEVLVYVEDPAGHQEEAK+SPFEVYVDK+SPYTVTVGQACNPAACR+TFSVWYVPEVTGTHK+TGVAVNKPAEFTVDAK+TGVELGKPTHFTVNAK+VAQPSITDNKDGTVTVR+VATVPQHATSGPGPADVSK+VDVGKDQEFTVK+VEPGLGADNSVVR+VNQPASFAVSLNGAK+VSGLGDKVDVGKDQEFTVK+VSGQGLHEGHTFEPAEFIIDTR+VTAQGPGLEPSGNIANK+VTYCPTEPGNYIINIK+VTYTPMAPGSYLISIK+YGGPYHIGGSPFK+YGGQPVPNFPSK+YIPVQQGPVGVNVTYGGDHIPK+YSPSEAGLHEMDIR</t>
  </si>
  <si>
    <t>EAGAGGLSIAVEGPSK+FADEHVPGSPFTVK+GQHVTGSPFQFTVGPLGEGGAHK+LIALLEVLSQK+LLGWIQNK+LPNNHIGISFIPR+LVSPGSANETSSILVESVTR+PGTYVIYVR+SNVFTVVTR+SPFEVNVDK+SPFEVQVGPEAGMQK+VIVLFAGQHISK+VSFAGDAIPK+VSYFPTVPGVYIVSTK</t>
  </si>
  <si>
    <t>AFDNIINK+ATTLATNIFFK+EILEFPIR+FSFGATSNFAR</t>
  </si>
  <si>
    <t xml:space="preserve">sp|Q8C7X2-2|EMC1_MOUSE sp|Q8C7X2|EMC1_MOUSE </t>
  </si>
  <si>
    <t>Isoform 2 of ER membrane protein complex subunit 1 OS=Mus musculus GN=Emc1;ER membrane protein complex subunit 1 OS=Mus musculus GN=Emc1 PE=1 SV=1</t>
  </si>
  <si>
    <t>ALVQTQDHLQLFLQQLAGK+DKETGMSSLFVFNPIFGK+HLLIGLPSGAILSLPK+TVAAVMTCR</t>
  </si>
  <si>
    <t xml:space="preserve">sp|Q8CAQ8-2|MIC60_MOUSE </t>
  </si>
  <si>
    <t>Isoform 2 of MICOS complex subunit Mic60 OS=Mus musculus GN=Immt</t>
  </si>
  <si>
    <t>AVDEAADALLK+EIAGATPHITAAEGR+GVYSEETLR+KAVDEAADALLK+LFGMVLGSAPYTVPLPK+LHNMIVDLDNVVK+LSEQELEFR+LSTDDLNSLIAHAHR+QHIELALEK+QLKPPAELYPEDINTFK+STSETTEEAFSSSVR+TKGDTPASAAGDTLSVPAPAVQHEDTIK+TSSAEMPTIPLGSAVEAIR+TSSVTLQTITAQNAAVQAVK+VNCSDNEFTQALTAAIPPESLTR+VVSQYHELVVQAR</t>
  </si>
  <si>
    <t xml:space="preserve">sp|Q8CAQ8-5|MIC60_MOUSE sp|Q8CAQ8|MIC60_MOUSE </t>
  </si>
  <si>
    <t>Isoform 5 of MICOS complex subunit Mic60 OS=Mus musculus GN=Immt;MICOS complex subunit Mic60 OS=Mus musculus GN=Immt PE=1 SV=1</t>
  </si>
  <si>
    <t>AVDEAADALLK+EIAGATPHITAAEGR+GVYSEETLR+KAVDEAADALLK+LFGMVLGSAPYTVPLPK+LHNMIVDLDNVVK+LSEQELEFR+LSTDDLNSLIAHAHR+QHIELALEK+QLKPPAELYPEDINTFK+STSETTEEAFSSSVR+TKGDTPASAASTGAAQIISAAGDTLSVPAPAVQHEDTIK+TSSAEMPTIPLGSAVEAIR+TSSVTLQTITAQNAAVQAVK+VNCSDNEFTQALTAAIPPESLTR+VVSQYHELVVQAR</t>
  </si>
  <si>
    <t>FPAAQAPDPNEIPK+LNSGLGQLILK+TLSPTPSAEGYQDVR+TSSESIYSRPGSSIPGSPGHTIYAK+VDNEILDYKDLAAIPK</t>
  </si>
  <si>
    <t>ADFCIIHYAGK+AGKLDPHLVLDQLR+AGVLAHLEEER+ALELDSNLYR+ANLQIDQINTDLNLER+ASIAALEAK+CNGVLEGIR+DKADFCIIHYAGK+DLEAHIDTANK+DLEGLSQR+DLGEELEALK+EDQSILCTGESGAGK+ELEDATETADAMNR+EQADFALEALAK+EQEVSILK+FDQLLAEEK+FLSNGHVTIPGQQDK+FLSNGHVTIPGQQDKDMFQETMEAMR+FVSELWK+FVSELWKDVDR+GDLPFVVTR+HEMPPHIYAITDTAYR+HSQAVEELADQLEQTK+HSQAVEELADQLEQTKR+IAQLEEQLDNETK+IAQLEEQLDNETKER+IIGLDQVAGMSETALPGAFK+IMGIPEDEQMGLLR+KANLQIDQINTDLNLER+KEEELQAALAR+KFDQLLAEEK+KKVEAQLQELQVK+KLEEDQIIMEDQNCK+KLVWVPSSK+LDPHLVLDQLR+LEVNLQAMK+LKDVLLQVEDERR+LQQELDDLLVDLDHQR+LQQLFNHTMFILEQEEYQR+LQVELDSVTGLLSQSDSK+LVWVPSSK+NFINNPLAQADWAAK+NLPIYSEEIVEMYK+NMDPLNDNIATLLHQSSDK+QACVLMIK+QAQQERDELADEIANSSGK+QGFPNRVVFQEFR+QIATLHAQVTDMK+QIATLHAQVTDMKK+QKHSQAVEELADQLEQTKR+QLEEAEEEAQR+QLLQANPILEAFGNAK+QRYEILTPNSIPK+QTLENERGELANEVK+RGDLPFVVTR+RQLEEAEEEAQR+SGVLQLGNIAFKK+SVTGLLSQSDSK+TDLLLEPYNK+TELEDTLDSTAAQQELR+TEMEDLMSSKDDVGK+TVGQLYKEQLAK+VAEFTTNLMEEEEK+VAEFTTNLMEEEEKSK+VEDMAELTCLNEASVLHNLK+VIQYLAHVASSHK+VISGVLQLGNIAFK+VISGVLQLGNIAFKK+VKPLLNSIR+VSHLLGINVTDFTR+VVFQEFR+YLYVDKNFINNPLAQADWAAK</t>
  </si>
  <si>
    <t xml:space="preserve">sp|Q61879|MYH10_MOUSE </t>
  </si>
  <si>
    <t>Myosin-10 OS=Mus musculus GN=Myh10 PE=1 SV=2</t>
  </si>
  <si>
    <t>ADFCIIHYAGK+AGKLDPHLVLDQLR+AGVLAHLEEER+CNGVLEGIR+DKADFCIIHYAGK+EDQSILCTGESGAGK+FDQLLAEEK+KFDQLLAEEK+LDPHLVLDQLR+LQQLFNHTMFILEQEEYQR+QLLQANPILESFGNAK+VEDMAELTCLNEASVLHNLK+VIQYLAHVASSHK</t>
  </si>
  <si>
    <t>DVQEIFR+ILVATNLFGR</t>
  </si>
  <si>
    <t xml:space="preserve">sp|Q922J9-4|FACR1_MOUSE sp|Q922J9|FACR1_MOUSE </t>
  </si>
  <si>
    <t>Isoform 4 of Fatty acyl-CoA reductase 1 OS=Mus musculus GN=Far1;Fatty acyl-CoA reductase 1 OS=Mus musculus GN=Far1 PE=1 SV=1</t>
  </si>
  <si>
    <t>ALAEYVVQQEGAK+APAFLYDIYLR+QLILLAQQMK+YVLNEEMSGLPAAR</t>
  </si>
  <si>
    <t xml:space="preserve">sp|Q925I1|ATAD3_MOUSE </t>
  </si>
  <si>
    <t>ATLNAFLHR+DKWSNFDPTGLER+GEGTGPPLPLPPAQPGAEGGGDR+ISVLEALR+NVLMYGPPGTGK+QQQLLNEENLR+VFDWASTSR</t>
  </si>
  <si>
    <t xml:space="preserve">sp|Q99JI6|RAP1B_MOUSE </t>
  </si>
  <si>
    <t>LVVLGSGGVGK+VKDTDDVPMILVGNK</t>
  </si>
  <si>
    <t>AEPEDHYFLLTEPPLNTPENR+DHYFLLTEPPLNTPENR+FMEQVIFK+GVDDLDFFIGDEAIEKPTYATK+HGIVEDWDLMER+HNPVFGVMS+LGYAGNTEPQFIIPSCIAIK+NIVLSGGSTMFR+QYTGVNAISK</t>
  </si>
  <si>
    <t>DLLVTGAYEITDQSGGAGGLR+IPDQLVILDMK+ITDSAGHILYAK+LEDLSESIVNDFAYMK+LKPLEVELR</t>
  </si>
  <si>
    <t>GLVVPVIR+VEGGTPLFTLR</t>
  </si>
  <si>
    <t>AAFKELQSTFK+ADLNQGIGEPQSPSR+DGFIDLMELK+EFLLIFR+GAPQTHLGLK+LGAPQTHLGLK+LSEIDVSTEGVK+LSEIDVSTEGVKGAK+QYDAGRDGFIDLMELK+RADLNQGIGEPQSPSR+RADLNQGIGEPQSPSRR+RVFNPYTEFK+VFNPYTEFK+VFNPYTEFKEFSR</t>
  </si>
  <si>
    <t>ALPFWNEEIVPQIK+HYGGLTGLNK+SYDVPPPPMEPDHPFYSNISK+VLIAAHGNSLR</t>
  </si>
  <si>
    <t>DSAPTAVTIPVAPTVVNAAAPSTTTLTTTTAGTVSEVR+LAYVTPTIPR+STQGVTLTDLQEAEK+TGSYGALAEISASK+YDSSSTSSSDRYDSLLGR</t>
  </si>
  <si>
    <t>AAVDAQQQKR+AGVGAPVTQVTLQSTQR+APVPASELLDAK+AQAEAQQPVFNTLR+CITDPQTGLCLLPLK+CITDPQTGLCLLPLKEK+DPYSGQSVSLFQALK+EAQAVPATLQELEATK+FLEGTSCIAGVFVDATK+FPVTEAVNK+GFFDPNTEENLTYLQLMER+IISLETYNLFR+LAQGHTTVAELTQR+LFNAIIHR+LHVAILER+LLEAQVATGGIIDPVHSHR+LLLWSQR+LPVDVAYQR+LQLETTER+LQNVQIALDYLR+LSVYTALQR+LTVEEAVR+NLVDNITGQR+QVQVALETAQR+SLESLHGFVAAATK+SLLAWQSLSR+SSIAGLLLKPTNEK+SWSLVTFR+TLQEEHVTVAQLR+VIYQSLEGAVQAGQLK+WQAVLAQTDVR</t>
  </si>
  <si>
    <t>ASFLLNLR+AVASEIFK+DLQIYSR+GAPVGGHILSYLLEK+GDVVLQSDHVIETLTK+GEELLSPLNLEQAAYAR+KYEAFLQR+LGTEEISPR+LLGVEGTTLR+LLQSNPVLEAFGNAK+QLLLTPSAVVIVEDAK+SISPEWK+TFTWLVR+VLQSLGSEPIQYAVPVVK+VNNININQGSITFAGGPGR+WAAQTIR+YLGLMENLR+YMDVQFDFK</t>
  </si>
  <si>
    <t>AGGEGGVTLGQPHLSR+IVSLFAEHNDLQYAAPGGLIGVGTK+QDLATLDVTK</t>
  </si>
  <si>
    <t>GVVPLAGTNGETTTQGLDGLSER+PHPYPALTPEQK</t>
  </si>
  <si>
    <t>TLASLSPETSLFIIASK+VFEGNRPTNSIVFTK+VWFVSNIDGTHIAK</t>
  </si>
  <si>
    <t xml:space="preserve">sp|P31695|NOTC4_MOUSE </t>
  </si>
  <si>
    <t>RPSLALLVVLRPPALDQQLLALARVLSLTLR+SLCVCDEGWTGPECETELGGCISTPCAHGGTCHPQPSGYNCTCP</t>
  </si>
  <si>
    <t>ISLGLPVGAVINCADNTGAK+LPAAGVGDMVMATVK</t>
  </si>
  <si>
    <t>ALEIIPR+QVKPYVEEGLHPQIIIR</t>
  </si>
  <si>
    <t>LLLPLPLLLLLLLLLPSPLMARARPPESHR+VLLLPLPLLLLLLLLLPSPLMARARPPES</t>
  </si>
  <si>
    <t>FVQVSEDSGR+TIIIQHENIFPNPR</t>
  </si>
  <si>
    <t xml:space="preserve">sp|Q9D6Z1|NOP56_MOUSE </t>
  </si>
  <si>
    <t>VLLGVGDPK+YPASTVQILGAEK</t>
  </si>
  <si>
    <t>AVAQGNLSSADVQAAK+GNNTTSLLSQSVAK+IIENLHDVAYK</t>
  </si>
  <si>
    <t>SEHISTRSIAIIVPLVLLVTLVTTLVIGLVV+VDIDECSSGFPCSQQCINTYGTYKCHCAEGYETQPDNPNGCR</t>
  </si>
  <si>
    <t xml:space="preserve">sp|P15379-10|CD44_MOUSE sp|P15379-11|CD44_MOUSE sp|P15379-2|CD44_MOUSE sp|P15379-3|CD44_MOUSE sp|P15379-4|CD44_MOUSE sp|P15379-5|CD44_MOUSE sp|P15379-6|CD44_MOUSE sp|P15379-7|CD44_MOUSE sp|P15379-8|CD44_MOUSE sp|P15379-9|CD44_MOUSE sp|P15379|CD44_MOUSE </t>
  </si>
  <si>
    <t>LVINGGNGTVEDR+YGFIEGNVVIPR</t>
  </si>
  <si>
    <t>LHKPPVDVGVDSR+LLDLSVFR</t>
  </si>
  <si>
    <t xml:space="preserve">sp|Q62189|SNRPA_MOUSE </t>
  </si>
  <si>
    <t>ANHTIYINNLNEK+GQAFVIFK</t>
  </si>
  <si>
    <t>ISVNNVLPVFDNLMQQK+YYTVFDR</t>
  </si>
  <si>
    <t xml:space="preserve">sp|P22646|CD3E_MOUSE </t>
  </si>
  <si>
    <t>DLYSGLNQR+NTYLYLK</t>
  </si>
  <si>
    <t>ASGNYATVISHNPETK+ASGNYATVISHNPETKK</t>
  </si>
  <si>
    <t>GSIPLSMLQTLVKLIVLMLSTLLLVVVRVQVIQ+LVKLIVLMLSTLLLVVVRVQVIQSQLPVFTR</t>
  </si>
  <si>
    <t xml:space="preserve">sp|Q9D855|QCR7_MOUSE </t>
  </si>
  <si>
    <t>WYYNAAGFNK+YEEDKFYLEPYLK</t>
  </si>
  <si>
    <t>FVNVVPTFGK+FVNVVPTFGKK</t>
  </si>
  <si>
    <t>TVALGAPLKR+WALALAPRALGLSRLAVLLTLPVALPVGQLLELA</t>
  </si>
  <si>
    <t>GFDILGIKPVQR+LFEFAGYDVLR+VIVDFSSPNIAK</t>
  </si>
  <si>
    <t xml:space="preserve">sp|Q9D6K5|SYJ2B_MOUSE </t>
  </si>
  <si>
    <t>LPVQNGPIVHR+NLLHQDAVDLFR</t>
  </si>
  <si>
    <t>LVLAESLGPLSQNPFMR+NSFVLIPK</t>
  </si>
  <si>
    <t>GIVEFASK+GIVEFASKPAAR+LFVGNLPADITEDEFK+LFVGNLPADITEDEFKR</t>
  </si>
  <si>
    <t xml:space="preserve">sp|Q9DB05|SNAA_MOUSE </t>
  </si>
  <si>
    <t>NSQSFFSGLFGGSSK+VAGYAAQLEQYQK</t>
  </si>
  <si>
    <t xml:space="preserve">sp|P35293|RAB18_MOUSE </t>
  </si>
  <si>
    <t>LAIWDTAGQER+TLTPSYYR</t>
  </si>
  <si>
    <t>EAYYWLR+IIFDDFR</t>
  </si>
  <si>
    <t>GLPVVTLVGIIVGVLLAIGFVGGIFIVVMKKISGR+KDGLPVVTLVGIIVGVLLAIGFVGGIFIVVMKK+VTLVGIIVGVLLAIGFVGGIFIVVMKKISGR</t>
  </si>
  <si>
    <t>ATYIQTIEEGINTHTHAAK+GAANDSTQFTVAGR+TIYPLADLLAR+YQTQPVTLGEVEQVQSGK</t>
  </si>
  <si>
    <t>LLEHLQGLSGTLGSILAVTLLLQILVLLGLR+VLLEHLQGLSGTLGSILAVTLLLQILVLLGLR</t>
  </si>
  <si>
    <t xml:space="preserve">sp|Q8R3S2-2|TSN33_MOUSE sp|Q8R3S2|TSN33_MOUSE </t>
  </si>
  <si>
    <t>LFLLGGVALGLAIPQLVGILLSQVLVNQIK+NLFLLGGVALGLAIPQLVGILLSQVLVNQIKDQIK</t>
  </si>
  <si>
    <t>STELLIR+YRPGTVALR</t>
  </si>
  <si>
    <t>AQPSVSLGAPYR+ASYVAPLTAQPATYR</t>
  </si>
  <si>
    <t xml:space="preserve">sp|Q91YT0|NDUV1_MOUSE </t>
  </si>
  <si>
    <t>EAYEAGLIGK+GGAGFPTGLK</t>
  </si>
  <si>
    <t>LTVLVFLTLSVVIMKFVLAVLVLSLILPRSSQYIK+RAGILSREVYLLILSVTTLSLLLAPVLWK</t>
  </si>
  <si>
    <t>FVSISDLFVPK+KTSMRDVYK+LYSESLAR</t>
  </si>
  <si>
    <t xml:space="preserve">sp|Q9QXV0|PCSK1_MOUSE </t>
  </si>
  <si>
    <t>LCGPRAGGVGILVLLLLGLLRLPPTLSARPVK+LLCGPRAGGVGILVLLLLGLLRLPPTLSARPVK</t>
  </si>
  <si>
    <t>LYLINSPVVR+LYTVVPR</t>
  </si>
  <si>
    <t xml:space="preserve">sp|Q80SS6|GPBAR_MOUSE </t>
  </si>
  <si>
    <t>PMGVLGLSLALASLIVIANLLLALGIALDRHLR</t>
  </si>
  <si>
    <t>FLLLVLIPCICALIVLLAILLSFVGTLKR+LRFLLLVLIPCICALIVLLAILLSFVGTLK</t>
  </si>
  <si>
    <t xml:space="preserve">sp|P01654|KV3A1_MOUSE sp|P01655|KV3A2_MOUSE sp|P01656|KV3A3_MOUSE sp|P01657|KV3A5_MOUSE sp|P01659|KV3A7_MOUSE sp|P01660|KV3A8_MOUSE sp|P01664|KV3AC_MOUSE sp|P01665|KV3AD_MOUSE sp|P01666|KV3AE_MOUSE sp|P01667|KV3AF_MOUSE sp|P01668|KV3AG_MOUSE sp|P01669|KV3AH_MOUSE sp|P01670|KV3AI_MOUSE sp|P01671|KV3AJ_MOUSE sp|P01672|KV3AK_MOUSE sp|P01673|KV3AL_MOUSE sp|P03977|KV3A4_MOUSE </t>
  </si>
  <si>
    <t>Ig kappa chain V-III region PC 2880/PC 1229 OS=Mus musculus PE=1 SV=1;Ig kappa chain V-III region PC 7132 OS=Mus musculus PE=1 SV=1;Ig kappa chain V-III region MOPC 70 OS=Mus musculus PE=1 SV=1;Ig kappa chain V-III region PC 2413 OS=Mus musculus PE=1 SV=1;Ig kappa chain V-III region TEPC 124 OS=Mus musculus PE=1 SV=1;Ig kappa chain V-III region PC 3741/TEPC 111 OS=Mus musculus PE=1 SV=1;Ig kappa chain V-III region CBPC 101 OS=Mus musculus PE=1 SV=1;Ig kappa chain V-III region PC 7043 OS=Mus musculus PE=1 SV=1;Ig kappa chain V-III region PC 7183 OS=Mus musculus PE=1 SV=1;Ig kappa chain V-III region PC 6308 OS=Mus musculus PE=1 SV=1;Ig kappa chain V-III region PC 7210 OS=Mus musculus PE=1 SV=1;Ig kappa chain V-III region PC 7769 OS=Mus musculus PE=1 SV=1;Ig kappa chain V-III region PC 6684 OS=Mus musculus PE=1 SV=1;Ig kappa chain V-III region PC 7175 OS=Mus musculus PE=1 SV=1;Ig kappa chain V-III region PC 7940 OS=Mus musculus PE=1 SV=1;Ig kappa chain V-III region PC 2485/PC 4039 OS=Mus musculus PE=1 SV=1;Ig kappa chain V-III region 50S10.1 OS=Mus musculus PE=1 SV=1</t>
  </si>
  <si>
    <t>DIVLTQSPASLAVSLGQR</t>
  </si>
  <si>
    <t xml:space="preserve">sp|Q3U9N9-2|MOT10_MOUSE sp|Q3U9N9|MOT10_MOUSE </t>
  </si>
  <si>
    <t>KRLGLVNGIVTAGSSVFTILLPLLLGNLISSVK</t>
  </si>
  <si>
    <t>SGAIVAITVVFSILGVLLIAVGLFLLMRKLR</t>
  </si>
  <si>
    <t xml:space="preserve">sp|Q9CRD2|EMC2_MOUSE </t>
  </si>
  <si>
    <t>ER membrane protein complex subunit 2 OS=Mus musculus GN=Emc2 PE=1 SV=1</t>
  </si>
  <si>
    <t>ILQEDPTNTAAR+YASWAANQINR</t>
  </si>
  <si>
    <t>LVSLPEEIGHLR+VDVTSSFPMTETVHHSPAYSFPAATQR</t>
  </si>
  <si>
    <t xml:space="preserve">sp|B0V2N1-4|PTPRS_MOUSE </t>
  </si>
  <si>
    <t>Isoform 4 of Receptor-type tyrosine-protein phosphatase S OS=Mus musculus GN=Ptprs</t>
  </si>
  <si>
    <t>LIWVIGPVLAVVFIICIVIAILLYKNKR</t>
  </si>
  <si>
    <t>AMQAAGQIPATALLPTMTPDGLAVTPTPVPVVGSQMTR+LFIGGLPNYLNDDQVK</t>
  </si>
  <si>
    <t>MAVGILLTTFLVIGIILAVVFIRMRK</t>
  </si>
  <si>
    <t xml:space="preserve">sp|Q99LT0|DPY30_MOUSE </t>
  </si>
  <si>
    <t>Protein dpy-30 homolog OS=Mus musculus GN=Dpy30 PE=1 SV=1</t>
  </si>
  <si>
    <t>VPILLQGLAVLAKERPPNPIEFLASYLLK</t>
  </si>
  <si>
    <t xml:space="preserve">sp|P57784|RU2A_MOUSE </t>
  </si>
  <si>
    <t>U2 small nuclear ribonucleoprotein A' OS=Mus musculus GN=Snrpa1 PE=1 SV=2</t>
  </si>
  <si>
    <t>KLDGFPLLR+NAIANASTLAEVER</t>
  </si>
  <si>
    <t>QPQPAPVHILLLNLTLADLLLLLLLPFR+VRQPQPAPVHILLLNLTLADLLLLLLLPF</t>
  </si>
  <si>
    <t xml:space="preserve">sp|Q1HFZ0-2|NSUN2_MOUSE sp|Q1HFZ0|NSUN2_MOUSE </t>
  </si>
  <si>
    <t>Isoform 2 of tRNA (cytosine(34)-C(5))-methyltransferase OS=Mus musculus GN=Nsun2;tRNA (cytosine(34)-C(5))-methyltransferase OS=Mus musculus GN=Nsun2 PE=1 SV=2</t>
  </si>
  <si>
    <t>LAQEGIYTLYPFINSR</t>
  </si>
  <si>
    <t xml:space="preserve">sp|Q9D5Z7|KRA52_MOUSE </t>
  </si>
  <si>
    <t>Keratin-associated protein 5-2 OS=Mus musculus GN=Krtap5-2 PE=2 SV=1</t>
  </si>
  <si>
    <t>MSCCGCSGGCGSSCGGCGSNCCKPVCCC+MSCCGCSGGCGSSCGGCGSNCCKPVCCCKP</t>
  </si>
  <si>
    <t>APQVYILPPPAEQLSR+SYFIYSK</t>
  </si>
  <si>
    <t>IKGEHPGLSIGDVAK</t>
  </si>
  <si>
    <t>LVVVGSKPAVAVLMLLVALLFTGIAVLGIVMLK+TALVVVGSKPAVAVLMLLVALLFTGIAVLGIVMLK</t>
  </si>
  <si>
    <t xml:space="preserve">sp|Q03719|KCND1_MOUSE </t>
  </si>
  <si>
    <t>Potassium voltage-gated channel subfamily D member 1 OS=Mus musculus GN=Kcnd1 PE=1 SV=1</t>
  </si>
  <si>
    <t>SVMSLIDVVAILPYYIGLFVPKNDDV</t>
  </si>
  <si>
    <t xml:space="preserve">sp|O35544|EAA4_MOUSE </t>
  </si>
  <si>
    <t>Excitatory amino acid transporter 4 OS=Mus musculus GN=Slc1a6 PE=1 SV=1</t>
  </si>
  <si>
    <t>RITRFVLPVGATVNMDGTALYEALAAIFIAQ</t>
  </si>
  <si>
    <t xml:space="preserve">sp|Q8VE99|CC115_MOUSE </t>
  </si>
  <si>
    <t>Coiled-coil domain-containing protein 115 OS=Mus musculus GN=Ccdc115 PE=1 SV=1</t>
  </si>
  <si>
    <t>SVGPLQYASR+VEEGWLSLAK</t>
  </si>
  <si>
    <t xml:space="preserve">sp|Q62170|SELPL_MOUSE </t>
  </si>
  <si>
    <t>P-selectin glycoprotein ligand 1 OS=Mus musculus GN=Selplg PE=1 SV=2</t>
  </si>
  <si>
    <t>LIPVKQCLLIILILASLATIFLVCTVVLAVR</t>
  </si>
  <si>
    <t xml:space="preserve">sp|O08644|EPHB6_MOUSE </t>
  </si>
  <si>
    <t>Ephrin type-B receptor 6 OS=Mus musculus GN=Ephb6 PE=2 SV=4</t>
  </si>
  <si>
    <t>EKLSLVIGSILGALAFLLLAAITVLAVIFQR+PEKLSLVIGSILGALAFLLLAAITVLAVIFQR</t>
  </si>
  <si>
    <t>116 kDa U5 small nuclear ribonucleoprotein component OS=Mus musculus GN=Eftud2 PE=1 SV=1</t>
    <phoneticPr fontId="18" type="noConversion"/>
  </si>
  <si>
    <t>NADH dehydrogenase [ubiquinone] flavoprotein 2, mitochondrial OS=Mus musculus GN=Ndufv2 PE=1 SV=2</t>
    <phoneticPr fontId="18" type="noConversion"/>
  </si>
  <si>
    <t>Electron transfer flavoprotein subunit beta OS=Mus musculus GN=Etfb PE=1 SV=3</t>
    <phoneticPr fontId="18" type="noConversion"/>
  </si>
  <si>
    <t>Acylglycerol kinase, mitochondrial OS=Mus musculus GN=Agk PE=1 SV=1</t>
    <phoneticPr fontId="18" type="noConversion"/>
  </si>
  <si>
    <t>Actin-related protein 2/3 complex subunit 3 OS=Mus musculus GN=Arpc3 PE=1 SV=3</t>
    <phoneticPr fontId="18" type="noConversion"/>
  </si>
  <si>
    <t>Histone H2B type 1-F/J/L OS=Mus musculus GN=Hist1h2bf PE=1 SV=2;Histone H2B type 1-M OS=Mus musculus GN=Hist1h2bm PE=1 SV=2;Histone H2B type 1-B OS=Mus musculus GN=Hist1h2bb PE=1 SV=3;Histone H2B type 1-H OS=Mus musculus GN=Hist1h2bh PE=1 SV=3;Histone H2B type 2-B OS=Mus musculus GN=Hist2h2bb PE=1 SV=3;Histone H2B type 1-C/E/G OS=Mus musculus GN=Hist1h2bc PE=1 SV=3;Histone H2B type 1-K OS=Mus musculus GN=Hist1h2bk PE=1 SV=3;Isoform 2 of Histone H2B type 1-P OS=Mus musculus GN=Hist1h2bp;Histone H2B type 1-P OS=Mus musculus GN=Hist1h2bp PE=1 SV=3</t>
    <phoneticPr fontId="18" type="noConversion"/>
  </si>
  <si>
    <t>Tropomyosin alpha-3 chain OS=Mus musculus GN=Tpm3 PE=1 SV=3</t>
    <phoneticPr fontId="18" type="noConversion"/>
  </si>
  <si>
    <t>Keratin, type II cytoskeletal 73 OS=Mus musculus GN=Krt73 PE=1 SV=1</t>
    <phoneticPr fontId="18" type="noConversion"/>
  </si>
  <si>
    <t>NADH dehydrogenase [ubiquinone] flavoprotein 1, mitochondrial OS=Mus musculus GN=Ndufv1 PE=1 SV=1</t>
    <phoneticPr fontId="18" type="noConversion"/>
  </si>
  <si>
    <t>Isoform 2 of Monocarboxylate transporter 10 OS=Mus musculus GN=Slc16a10;Monocarboxylate transporter 10 OS=Mus musculus GN=Slc16a10 PE=1 SV=1</t>
    <phoneticPr fontId="18" type="noConversion"/>
  </si>
  <si>
    <t>Proliferating cell nuclear antigen OS=Mus musculus GN=Pcna PE=1 SV=2</t>
    <phoneticPr fontId="18" type="noConversion"/>
  </si>
  <si>
    <t>Isoform ALF1A of Transcription factor 12 OS=Mus musculus GN=Tcf12;Transcription factor 12 OS=Mus musculus GN=Tcf12 PE=1 SV=2</t>
    <phoneticPr fontId="18" type="noConversion"/>
  </si>
  <si>
    <t>ALASIYSPDHTSSSFPSNPSTPVGSPSPLTGTSQWPR+GGVQNQSGSVVPTEIK+LDDAIHVLR+QDLGLGSPAQLSSSGKPGTPYYSFSATSSR+TRPTTLGSSQFSGSGMDER</t>
    <phoneticPr fontId="18" type="noConversion"/>
  </si>
  <si>
    <t>tot indep spectra</t>
    <phoneticPr fontId="18" type="noConversion"/>
  </si>
  <si>
    <t>T-cell surface glycoprotein CD3 zeta chain OS=Mus musculus GN=Cd247 PE=1 SV=1</t>
    <phoneticPr fontId="18" type="noConversion"/>
  </si>
  <si>
    <t>60S acidic ribosomal protein P1 OS=Mus musculus GN=Rplp1 PE=1 SV=1</t>
    <phoneticPr fontId="18" type="noConversion"/>
  </si>
  <si>
    <t>Proteasome subunit alpha type-2 OS=Mus musculus GN=Psma2 PE=1 SV=3</t>
    <phoneticPr fontId="18" type="noConversion"/>
  </si>
  <si>
    <t>ELAV-like protein 1 OS=Mus musculus GN=Elavl1 PE=1 SV=2</t>
    <phoneticPr fontId="18" type="noConversion"/>
  </si>
  <si>
    <t>T-complex protein 1 subunit gamma OS=Mus musculus GN=Cct3 PE=1 SV=1</t>
    <phoneticPr fontId="18" type="noConversion"/>
  </si>
  <si>
    <t>Isoform 2 of Stimulator of interferon genes protein OS=Mus musculus GN=c;Isoform 3 of Stimulator of interferon genes protein OS=Mus musculus GN=Tmem173;Stimulator of interferon genes protein OS=Mus musculus GN=Tmem173 PE=1 SV=2</t>
    <phoneticPr fontId="18" type="noConversion"/>
  </si>
  <si>
    <t>Isoform 2 of Extended synaptotagmin-1 OS=Mus musculus GN=Esyt1;Extended synaptotagmin-1 OS=Mus musculus GN=Esyt1 PE=1 SV=2</t>
    <phoneticPr fontId="18" type="noConversion"/>
  </si>
  <si>
    <t>Fibrillin-2 OS=Mus musculus GN=Fbn2 PE=1 SV=2</t>
    <phoneticPr fontId="18" type="noConversion"/>
  </si>
  <si>
    <t>Syntaxin-binding protein 2 OS=Mus musculus GN=Stxbp2 PE=1 SV=1</t>
    <phoneticPr fontId="18" type="noConversion"/>
  </si>
  <si>
    <t>Signal peptidase complex subunit 3 OS=Mus musculus GN=Spcs3 PE=1 SV=1</t>
    <phoneticPr fontId="18" type="noConversion"/>
  </si>
  <si>
    <t>Up-regulated during skeletal muscle growth protein 5 OS=Mus musculus GN=Usmg5 PE=1 SV=1</t>
    <phoneticPr fontId="18" type="noConversion"/>
  </si>
  <si>
    <t>Glucose-dependent insulinotropic receptor OS=Mus musculus GN=Gpr119 PE=1 SV=1</t>
    <phoneticPr fontId="18" type="noConversion"/>
  </si>
  <si>
    <t>Mannosyl-oligosaccharide glucosidase OS=Mus musculus GN=Mogs PE=1 SV=1</t>
    <phoneticPr fontId="18" type="noConversion"/>
  </si>
  <si>
    <t>Transmembrane protein 11, mitochondrial OS=Mus musculus GN=Tmem11 PE=1 SV=1</t>
    <phoneticPr fontId="18" type="noConversion"/>
  </si>
  <si>
    <t>Protein POF1B OS=Mus musculus GN=Pof1b PE=2 SV=3</t>
    <phoneticPr fontId="18" type="noConversion"/>
  </si>
  <si>
    <t>Isoform 2 of Solute carrier family 12 member 8 OS=Mus musculus GN=Slc12a8;Isoform 3 of Solute carrier family 12 member 8 OS=Mus musculus GN=Slc12a8;Solute carrier family 12 member 8 OS=Mus musculus GN=Slc12a8 PE=2 SV=2</t>
    <phoneticPr fontId="18" type="noConversion"/>
  </si>
  <si>
    <t>Calcium load-activated calcium channel OS=Mus musculus GN=Tmco1 PE=1 SV=1</t>
    <phoneticPr fontId="18" type="noConversion"/>
  </si>
  <si>
    <t>Transmembrane emp24 domain-containing protein 9 OS=Mus musculus GN=Tmed9 PE=1 SV=2</t>
    <phoneticPr fontId="18" type="noConversion"/>
  </si>
  <si>
    <t>Proteasome subunit beta type-2 OS=Mus musculus GN=Psmb2 PE=1 SV=1</t>
    <phoneticPr fontId="18" type="noConversion"/>
  </si>
  <si>
    <t>Proteasome subunit alpha type-1 OS=Mus musculus GN=Psma1 PE=1 SV=1</t>
    <phoneticPr fontId="18" type="noConversion"/>
  </si>
  <si>
    <t>14-3-3 protein epsilon OS=Mus musculus GN=Ywhae PE=1 SV=1</t>
    <phoneticPr fontId="18" type="noConversion"/>
  </si>
  <si>
    <t>ATPase family AAA domain-containing protein 3 OS=Mus musculus GN=Atad3 PE=1 SV=1</t>
    <phoneticPr fontId="18" type="noConversion"/>
  </si>
  <si>
    <t>Ras-related protein Rap-1b OS=Mus musculus GN=Rap1b PE=1 SV=2</t>
    <phoneticPr fontId="18" type="noConversion"/>
  </si>
  <si>
    <t>Isoform PLEC-1D of Plectin OS=Mus musculus GN=Plec;Isoform PLEC-1E,2A of Plectin OS=Mus musculus GN=Plec;Isoform PLEC-1E of Plectin OS=Mus musculus GN=Plec;Isoform PLEC-1F of Plectin OS=Mus musculus GN=Plec;Isoform PLEC-1G of Plectin OS=Mus musculus GN=Plec;Isoform PLEC-1H of Plectin OS=Mus musculus GN=Plec;Isoform PLEC-1I of Plectin OS=Mus musculus GN=Plec;Isoform PLEC-1 of Plectin OS=Mus musculus GN=Plec;Isoform PLEC-1A of Plectin OS=Mus musculus GN=Plec;Isoform PLEC-1B,2A of Plectin OS=Mus musculus GN=Plec;Isoform PLEC-1B of Plectin OS=Mus musculus GN=Plec;Isoform PLEC-0,1C of Plectin OS=Mus musculus GN=Plec;Isoform PLEC-0,1C,2A of Plectin OS=Mus musculus GN=Plec;Isoform PLEC-0,1C,2A,3A of Plectin OS=Mus musculus GN=Plec;Isoform PLEC-1D,2A of Plectin OS=Mus musculus GN=Plec;Plectin OS=Mus musculus GN=Plec PE=1 SV=3</t>
    <phoneticPr fontId="18" type="noConversion"/>
  </si>
  <si>
    <t>Neurogenic locus notch homolog protein 4 OS=Mus musculus GN=Notch4 PE=1 SV=2</t>
    <phoneticPr fontId="18" type="noConversion"/>
  </si>
  <si>
    <t>Nucleolar protein 56 OS=Mus musculus GN=Nop56 PE=1 SV=2</t>
    <phoneticPr fontId="18" type="noConversion"/>
  </si>
  <si>
    <t>Isoform 8 of CD44 antigen OS=Mus musculus GN=Cd44;Isoform 9 of CD44 antigen OS=Mus musculus GN=Cd44;Isoform 13 of CD44 antigen OS=Mus musculus GN=Cd44;Isoform 12 of CD44 antigen OS=Mus musculus GN=Cd44;Isoform 4 of CD44 antigen OS=Mus musculus GN=Cd44;Isoform 6 of CD44 antigen OS=Mus musculus GN=Cd44;Isoform 7 of CD44 antigen OS=Mus musculus GN=Cd44;Isoform 2 of CD44 antigen OS=Mus musculus GN=Cd44;Isoform 3 of CD44 antigen OS=Mus musculus GN=Cd44;Isoform 5 of CD44 antigen OS=Mus musculus GN=Cd44;CD44 antigen OS=Mus musculus GN=Cd44 PE=1 SV=3</t>
    <phoneticPr fontId="18" type="noConversion"/>
  </si>
  <si>
    <t>U1 small nuclear ribonucleoprotein A OS=Mus musculus GN=Snrpa PE=1 SV=3</t>
    <phoneticPr fontId="18" type="noConversion"/>
  </si>
  <si>
    <t>T-cell surface glycoprotein CD3 epsilon chain OS=Mus musculus GN=Cd3e PE=1 SV=2</t>
    <phoneticPr fontId="18" type="noConversion"/>
  </si>
  <si>
    <t>Cytochrome b-c1 complex subunit 7 OS=Mus musculus GN=Uqcrb PE=1 SV=3</t>
    <phoneticPr fontId="18" type="noConversion"/>
  </si>
  <si>
    <t>Synaptojanin-2-binding protein OS=Mus musculus GN=Synj2bp PE=1 SV=1</t>
    <phoneticPr fontId="18" type="noConversion"/>
  </si>
  <si>
    <t>Alpha-soluble NSF attachment protein OS=Mus musculus GN=Napa PE=1 SV=1</t>
    <phoneticPr fontId="18" type="noConversion"/>
  </si>
  <si>
    <t>Ras-related protein Rab-18 OS=Mus musculus GN=Rab18 PE=1 SV=2</t>
    <phoneticPr fontId="18" type="noConversion"/>
  </si>
  <si>
    <t>Isoform 2 of Tetraspanin-33 OS=Mus musculus GN=Tspan33;Tetraspanin-33 OS=Mus musculus GN=Tspan33 PE=1 SV=1</t>
    <phoneticPr fontId="18" type="noConversion"/>
  </si>
  <si>
    <t>ProSAAS OS=Mus musculus GN=Pcsk1n PE=1 SV=2</t>
    <phoneticPr fontId="18" type="noConversion"/>
  </si>
  <si>
    <t>G-protein coupled bile acid receptor 1 OS=Mus musculus GN=Gpbar1 PE=2 SV=1</t>
    <phoneticPr fontId="18" type="noConversion"/>
  </si>
  <si>
    <t>Heterogeneous nuclear ribonucleoprotein U OS=Mus musculus GN=Hnrnpu PE=1 SV=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0" fillId="34" borderId="10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0" xfId="0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649"/>
  <sheetViews>
    <sheetView workbookViewId="0">
      <selection activeCell="C97" sqref="C97"/>
    </sheetView>
  </sheetViews>
  <sheetFormatPr defaultRowHeight="16.5"/>
  <cols>
    <col min="3" max="3" width="33.75" customWidth="1"/>
    <col min="4" max="4" width="29.5" customWidth="1"/>
  </cols>
  <sheetData>
    <row r="1" spans="1:8">
      <c r="A1" s="2" t="s">
        <v>1</v>
      </c>
      <c r="B1" s="3" t="s">
        <v>0</v>
      </c>
      <c r="C1" s="3" t="s">
        <v>2</v>
      </c>
      <c r="D1" s="3"/>
      <c r="E1" s="3" t="s">
        <v>3</v>
      </c>
      <c r="F1" s="3" t="s">
        <v>4</v>
      </c>
      <c r="G1" s="3" t="s">
        <v>5</v>
      </c>
      <c r="H1" s="3" t="s">
        <v>6</v>
      </c>
    </row>
    <row r="2" spans="1:8">
      <c r="A2" s="1">
        <v>1</v>
      </c>
      <c r="B2" s="1" t="s">
        <v>7</v>
      </c>
      <c r="C2" s="1" t="s">
        <v>8</v>
      </c>
      <c r="D2" s="1" t="e">
        <f>VLOOKUP(C2,sample!C:C,1,0)</f>
        <v>#N/A</v>
      </c>
      <c r="E2" s="1">
        <v>422</v>
      </c>
      <c r="F2" s="1">
        <v>7.6</v>
      </c>
      <c r="G2" s="1">
        <v>3</v>
      </c>
      <c r="H2" s="1" t="s">
        <v>9</v>
      </c>
    </row>
    <row r="3" spans="1:8" hidden="1">
      <c r="A3" s="6">
        <v>1</v>
      </c>
      <c r="B3" s="6" t="s">
        <v>10</v>
      </c>
      <c r="C3" s="6" t="s">
        <v>11</v>
      </c>
      <c r="D3" s="6" t="str">
        <f>VLOOKUP(C3,sample!C:C,1,0)</f>
        <v>Taperin OS=Mus musculus GN=Tprn PE=1 SV=1</v>
      </c>
      <c r="E3" s="6">
        <v>749</v>
      </c>
      <c r="F3" s="6">
        <v>7.1</v>
      </c>
      <c r="G3" s="6">
        <v>3</v>
      </c>
      <c r="H3" s="6" t="s">
        <v>12</v>
      </c>
    </row>
    <row r="4" spans="1:8">
      <c r="A4" s="1">
        <v>1</v>
      </c>
      <c r="B4" s="1" t="s">
        <v>13</v>
      </c>
      <c r="C4" s="1" t="s">
        <v>14</v>
      </c>
      <c r="D4" s="1" t="e">
        <f>VLOOKUP(C4,sample!C:C,1,0)</f>
        <v>#N/A</v>
      </c>
      <c r="E4" s="1">
        <v>919</v>
      </c>
      <c r="F4" s="1">
        <v>3.8</v>
      </c>
      <c r="G4" s="1">
        <v>2</v>
      </c>
      <c r="H4" s="1" t="s">
        <v>15</v>
      </c>
    </row>
    <row r="5" spans="1:8">
      <c r="A5" s="1">
        <v>1</v>
      </c>
      <c r="B5" s="1" t="s">
        <v>16</v>
      </c>
      <c r="C5" s="1" t="s">
        <v>17</v>
      </c>
      <c r="D5" s="1" t="e">
        <f>VLOOKUP(C5,sample!C:C,1,0)</f>
        <v>#N/A</v>
      </c>
      <c r="E5" s="1">
        <v>876</v>
      </c>
      <c r="F5" s="1">
        <v>7.8</v>
      </c>
      <c r="G5" s="1">
        <v>8</v>
      </c>
      <c r="H5" s="1" t="s">
        <v>18</v>
      </c>
    </row>
    <row r="6" spans="1:8">
      <c r="A6" s="1">
        <v>1</v>
      </c>
      <c r="B6" s="1" t="s">
        <v>19</v>
      </c>
      <c r="C6" s="1" t="s">
        <v>20</v>
      </c>
      <c r="D6" s="1" t="e">
        <f>VLOOKUP(C6,sample!C:C,1,0)</f>
        <v>#N/A</v>
      </c>
      <c r="E6" s="1">
        <v>889</v>
      </c>
      <c r="F6" s="1">
        <v>2.9</v>
      </c>
      <c r="G6" s="1">
        <v>2</v>
      </c>
      <c r="H6" s="1" t="s">
        <v>21</v>
      </c>
    </row>
    <row r="7" spans="1:8">
      <c r="A7" s="1">
        <v>1</v>
      </c>
      <c r="B7" s="1" t="s">
        <v>22</v>
      </c>
      <c r="C7" s="1" t="s">
        <v>23</v>
      </c>
      <c r="D7" s="1" t="e">
        <f>VLOOKUP(C7,sample!C:C,1,0)</f>
        <v>#N/A</v>
      </c>
      <c r="E7" s="1">
        <v>3291</v>
      </c>
      <c r="F7" s="1">
        <v>1.2</v>
      </c>
      <c r="G7" s="1">
        <v>6</v>
      </c>
      <c r="H7" s="1" t="s">
        <v>24</v>
      </c>
    </row>
    <row r="8" spans="1:8" hidden="1">
      <c r="A8" s="6">
        <v>1</v>
      </c>
      <c r="B8" s="6" t="s">
        <v>25</v>
      </c>
      <c r="C8" s="6" t="s">
        <v>26</v>
      </c>
      <c r="D8" s="6" t="str">
        <f>VLOOKUP(C8,sample!C:C,1,0)</f>
        <v>Desmoplakin OS=Mus musculus GN=Dsp PE=1 SV=1</v>
      </c>
      <c r="E8" s="6">
        <v>2883</v>
      </c>
      <c r="F8" s="6">
        <v>8.9</v>
      </c>
      <c r="G8" s="6">
        <v>28</v>
      </c>
      <c r="H8" s="6" t="s">
        <v>27</v>
      </c>
    </row>
    <row r="9" spans="1:8">
      <c r="A9" s="1">
        <v>1</v>
      </c>
      <c r="B9" s="1" t="s">
        <v>28</v>
      </c>
      <c r="C9" s="1" t="s">
        <v>29</v>
      </c>
      <c r="D9" s="1" t="e">
        <f>VLOOKUP(C9,sample!C:C,1,0)</f>
        <v>#N/A</v>
      </c>
      <c r="E9" s="1">
        <v>1308</v>
      </c>
      <c r="F9" s="1">
        <v>2.7</v>
      </c>
      <c r="G9" s="1">
        <v>3</v>
      </c>
      <c r="H9" s="1" t="s">
        <v>30</v>
      </c>
    </row>
    <row r="10" spans="1:8">
      <c r="A10" s="1">
        <v>1</v>
      </c>
      <c r="B10" s="1" t="s">
        <v>31</v>
      </c>
      <c r="C10" s="1" t="s">
        <v>32</v>
      </c>
      <c r="D10" s="1" t="e">
        <f>VLOOKUP(C10,sample!C:C,1,0)</f>
        <v>#N/A</v>
      </c>
      <c r="E10" s="1">
        <v>1240</v>
      </c>
      <c r="F10" s="1">
        <v>8.8000000000000007</v>
      </c>
      <c r="G10" s="1">
        <v>5</v>
      </c>
      <c r="H10" s="1" t="s">
        <v>33</v>
      </c>
    </row>
    <row r="11" spans="1:8">
      <c r="A11" s="1">
        <v>1</v>
      </c>
      <c r="B11" s="1" t="s">
        <v>34</v>
      </c>
      <c r="C11" s="1" t="s">
        <v>35</v>
      </c>
      <c r="D11" s="1" t="e">
        <f>VLOOKUP(C11,sample!C:C,1,0)</f>
        <v>#VALUE!</v>
      </c>
      <c r="E11" s="1">
        <v>544</v>
      </c>
      <c r="F11" s="1">
        <v>9.6999999999999993</v>
      </c>
      <c r="G11" s="1">
        <v>2</v>
      </c>
      <c r="H11" s="1" t="s">
        <v>36</v>
      </c>
    </row>
    <row r="12" spans="1:8" hidden="1">
      <c r="A12" s="6">
        <v>1</v>
      </c>
      <c r="B12" s="6" t="s">
        <v>37</v>
      </c>
      <c r="C12" s="6" t="s">
        <v>38</v>
      </c>
      <c r="D12" s="6" t="str">
        <f>VLOOKUP(C12,sample!C:C,1,0)</f>
        <v>Flotillin-1 OS=Mus musculus GN=Flot1 PE=1 SV=1</v>
      </c>
      <c r="E12" s="6">
        <v>428</v>
      </c>
      <c r="F12" s="6">
        <v>6.5</v>
      </c>
      <c r="G12" s="6">
        <v>2</v>
      </c>
      <c r="H12" s="6" t="s">
        <v>39</v>
      </c>
    </row>
    <row r="13" spans="1:8" hidden="1">
      <c r="A13" s="6">
        <v>1</v>
      </c>
      <c r="B13" s="6" t="s">
        <v>40</v>
      </c>
      <c r="C13" s="6" t="s">
        <v>41</v>
      </c>
      <c r="D13" s="6" t="str">
        <f>VLOOKUP(C13,sample!C:C,1,0)</f>
        <v>60S ribosomal protein L21 OS=Mus musculus GN=Rpl21 PE=1 SV=3</v>
      </c>
      <c r="E13" s="6">
        <v>160</v>
      </c>
      <c r="F13" s="6">
        <v>31.9</v>
      </c>
      <c r="G13" s="6">
        <v>6</v>
      </c>
      <c r="H13" s="6" t="s">
        <v>42</v>
      </c>
    </row>
    <row r="14" spans="1:8" hidden="1">
      <c r="A14" s="6">
        <v>1</v>
      </c>
      <c r="B14" s="6" t="s">
        <v>43</v>
      </c>
      <c r="C14" s="6" t="s">
        <v>44</v>
      </c>
      <c r="D14" s="6" t="str">
        <f>VLOOKUP(C14,sample!C:C,1,0)</f>
        <v>Prohibitin-2 OS=Mus musculus GN=Phb2 PE=1 SV=1</v>
      </c>
      <c r="E14" s="6">
        <v>299</v>
      </c>
      <c r="F14" s="6">
        <v>37.1</v>
      </c>
      <c r="G14" s="6">
        <v>13</v>
      </c>
      <c r="H14" s="6" t="s">
        <v>45</v>
      </c>
    </row>
    <row r="15" spans="1:8">
      <c r="A15" s="1">
        <v>1</v>
      </c>
      <c r="B15" s="1" t="s">
        <v>46</v>
      </c>
      <c r="C15" s="1" t="s">
        <v>47</v>
      </c>
      <c r="D15" s="1" t="e">
        <f>VLOOKUP(C15,sample!C:C,1,0)</f>
        <v>#N/A</v>
      </c>
      <c r="E15" s="1">
        <v>3034</v>
      </c>
      <c r="F15" s="1">
        <v>1.3</v>
      </c>
      <c r="G15" s="1">
        <v>2</v>
      </c>
      <c r="H15" s="1" t="s">
        <v>48</v>
      </c>
    </row>
    <row r="16" spans="1:8" hidden="1">
      <c r="A16" s="6">
        <v>1</v>
      </c>
      <c r="B16" s="6" t="s">
        <v>49</v>
      </c>
      <c r="C16" s="6" t="s">
        <v>50</v>
      </c>
      <c r="D16" s="6" t="str">
        <f>VLOOKUP(C16,sample!C:C,1,0)</f>
        <v>Secretory carrier-associated membrane protein 3 OS=Mus musculus GN=Scamp3 PE=1 SV=3</v>
      </c>
      <c r="E16" s="6">
        <v>349</v>
      </c>
      <c r="F16" s="6">
        <v>12.3</v>
      </c>
      <c r="G16" s="6">
        <v>12</v>
      </c>
      <c r="H16" s="6" t="s">
        <v>51</v>
      </c>
    </row>
    <row r="17" spans="1:8">
      <c r="A17" s="1">
        <v>1</v>
      </c>
      <c r="B17" s="1" t="s">
        <v>52</v>
      </c>
      <c r="C17" s="1" t="s">
        <v>53</v>
      </c>
      <c r="D17" s="1" t="e">
        <f>VLOOKUP(C17,sample!C:C,1,0)</f>
        <v>#N/A</v>
      </c>
      <c r="E17" s="1">
        <v>920</v>
      </c>
      <c r="F17" s="1">
        <v>5.2</v>
      </c>
      <c r="G17" s="1">
        <v>2</v>
      </c>
      <c r="H17" s="1" t="s">
        <v>54</v>
      </c>
    </row>
    <row r="18" spans="1:8" hidden="1">
      <c r="A18" s="6">
        <v>1</v>
      </c>
      <c r="B18" s="6" t="s">
        <v>55</v>
      </c>
      <c r="C18" s="6" t="s">
        <v>56</v>
      </c>
      <c r="D18" s="6" t="str">
        <f>VLOOKUP(C18,sample!C:C,1,0)</f>
        <v>Dolichyl-diphosphooligosaccharide--protein glycosyltransferase 48 kDa subunit OS=Mus musculus GN=Ddost PE=1 SV=2</v>
      </c>
      <c r="E18" s="6">
        <v>441</v>
      </c>
      <c r="F18" s="6">
        <v>8.4</v>
      </c>
      <c r="G18" s="6">
        <v>4</v>
      </c>
      <c r="H18" s="6" t="s">
        <v>57</v>
      </c>
    </row>
    <row r="19" spans="1:8" hidden="1">
      <c r="A19" s="6">
        <v>1</v>
      </c>
      <c r="B19" s="6" t="s">
        <v>58</v>
      </c>
      <c r="C19" s="6" t="s">
        <v>59</v>
      </c>
      <c r="D19" s="6" t="str">
        <f>VLOOKUP(C19,sample!C:C,1,0)</f>
        <v>Isoform 2 of Pro-interleukin-16 OS=Mus musculus GN=Il16;Pro-interleukin-16 OS=Mus musculus GN=Il16 PE=1 SV=3</v>
      </c>
      <c r="E19" s="6">
        <v>624</v>
      </c>
      <c r="F19" s="6">
        <v>22.9</v>
      </c>
      <c r="G19" s="6">
        <v>14</v>
      </c>
      <c r="H19" s="6" t="s">
        <v>60</v>
      </c>
    </row>
    <row r="20" spans="1:8">
      <c r="A20" s="1">
        <v>1</v>
      </c>
      <c r="B20" s="1" t="s">
        <v>61</v>
      </c>
      <c r="C20" s="1" t="s">
        <v>62</v>
      </c>
      <c r="D20" s="1" t="e">
        <f>VLOOKUP(C20,sample!C:C,1,0)</f>
        <v>#N/A</v>
      </c>
      <c r="E20" s="1">
        <v>787</v>
      </c>
      <c r="F20" s="1">
        <v>12.6</v>
      </c>
      <c r="G20" s="1">
        <v>7</v>
      </c>
      <c r="H20" s="1" t="s">
        <v>63</v>
      </c>
    </row>
    <row r="21" spans="1:8" hidden="1">
      <c r="A21" s="6">
        <v>1</v>
      </c>
      <c r="B21" s="6" t="s">
        <v>64</v>
      </c>
      <c r="C21" s="6" t="s">
        <v>65</v>
      </c>
      <c r="D21" s="6" t="str">
        <f>VLOOKUP(C21,sample!C:C,1,0)</f>
        <v>Linker for activation of T-cells family member 1 OS=Mus musculus GN=Lat PE=1 SV=1</v>
      </c>
      <c r="E21" s="6">
        <v>242</v>
      </c>
      <c r="F21" s="6">
        <v>15.7</v>
      </c>
      <c r="G21" s="6">
        <v>4</v>
      </c>
      <c r="H21" s="6" t="s">
        <v>66</v>
      </c>
    </row>
    <row r="22" spans="1:8">
      <c r="A22" s="1">
        <v>1</v>
      </c>
      <c r="B22" s="1" t="s">
        <v>67</v>
      </c>
      <c r="C22" s="1" t="s">
        <v>68</v>
      </c>
      <c r="D22" s="1" t="e">
        <f>VLOOKUP(C22,sample!C:C,1,0)</f>
        <v>#N/A</v>
      </c>
      <c r="E22" s="1">
        <v>495</v>
      </c>
      <c r="F22" s="1">
        <v>7.5</v>
      </c>
      <c r="G22" s="1">
        <v>2</v>
      </c>
      <c r="H22" s="1" t="s">
        <v>69</v>
      </c>
    </row>
    <row r="23" spans="1:8">
      <c r="A23" s="1">
        <v>1</v>
      </c>
      <c r="B23" s="1" t="s">
        <v>70</v>
      </c>
      <c r="C23" s="1" t="s">
        <v>71</v>
      </c>
      <c r="D23" s="1" t="e">
        <f>VLOOKUP(C23,sample!C:C,1,0)</f>
        <v>#N/A</v>
      </c>
      <c r="E23" s="1">
        <v>264</v>
      </c>
      <c r="F23" s="1">
        <v>10.199999999999999</v>
      </c>
      <c r="G23" s="1">
        <v>2</v>
      </c>
      <c r="H23" s="1" t="s">
        <v>72</v>
      </c>
    </row>
    <row r="24" spans="1:8">
      <c r="A24" s="1">
        <v>1</v>
      </c>
      <c r="B24" s="1" t="s">
        <v>73</v>
      </c>
      <c r="C24" s="1" t="s">
        <v>74</v>
      </c>
      <c r="D24" s="1" t="e">
        <f>VLOOKUP(C24,sample!C:C,1,0)</f>
        <v>#N/A</v>
      </c>
      <c r="E24" s="1">
        <v>2215</v>
      </c>
      <c r="F24" s="1">
        <v>5.5</v>
      </c>
      <c r="G24" s="1">
        <v>3</v>
      </c>
      <c r="H24" s="1" t="s">
        <v>75</v>
      </c>
    </row>
    <row r="25" spans="1:8" hidden="1">
      <c r="A25" s="6">
        <v>1</v>
      </c>
      <c r="B25" s="6" t="s">
        <v>76</v>
      </c>
      <c r="C25" s="6" t="s">
        <v>77</v>
      </c>
      <c r="D25" s="6" t="str">
        <f>VLOOKUP(C25,sample!C:C,1,0)</f>
        <v>WD repeat-containing protein 1 OS=Mus musculus GN=Wdr1 PE=1 SV=3</v>
      </c>
      <c r="E25" s="6">
        <v>606</v>
      </c>
      <c r="F25" s="6">
        <v>4</v>
      </c>
      <c r="G25" s="6">
        <v>2</v>
      </c>
      <c r="H25" s="6" t="s">
        <v>78</v>
      </c>
    </row>
    <row r="26" spans="1:8">
      <c r="A26" s="1">
        <v>1</v>
      </c>
      <c r="B26" s="1" t="s">
        <v>79</v>
      </c>
      <c r="C26" s="1" t="s">
        <v>80</v>
      </c>
      <c r="D26" s="1" t="e">
        <f>VLOOKUP(C26,sample!C:C,1,0)</f>
        <v>#N/A</v>
      </c>
      <c r="E26" s="1">
        <v>2359</v>
      </c>
      <c r="F26" s="1">
        <v>1.4</v>
      </c>
      <c r="G26" s="1">
        <v>3</v>
      </c>
      <c r="H26" s="1" t="s">
        <v>81</v>
      </c>
    </row>
    <row r="27" spans="1:8" hidden="1">
      <c r="A27" s="6">
        <v>1</v>
      </c>
      <c r="B27" s="6" t="s">
        <v>82</v>
      </c>
      <c r="C27" s="6" t="s">
        <v>83</v>
      </c>
      <c r="D27" s="6" t="str">
        <f>VLOOKUP(C27,sample!C:C,1,0)</f>
        <v>Cytochrome c oxidase subunit 2 OS=Mus musculus GN=Mtco2 PE=1 SV=1</v>
      </c>
      <c r="E27" s="6">
        <v>227</v>
      </c>
      <c r="F27" s="6">
        <v>27.8</v>
      </c>
      <c r="G27" s="6">
        <v>9</v>
      </c>
      <c r="H27" s="6" t="s">
        <v>84</v>
      </c>
    </row>
    <row r="28" spans="1:8" hidden="1">
      <c r="A28" s="6">
        <v>1</v>
      </c>
      <c r="B28" s="6" t="s">
        <v>85</v>
      </c>
      <c r="C28" s="6" t="s">
        <v>86</v>
      </c>
      <c r="D28" s="6" t="str">
        <f>VLOOKUP(C28,sample!C:C,1,0)</f>
        <v>Ig kappa chain V-II region 26-10 OS=Mus musculus PE=1 SV=1</v>
      </c>
      <c r="E28" s="6">
        <v>113</v>
      </c>
      <c r="F28" s="6">
        <v>32.700000000000003</v>
      </c>
      <c r="G28" s="6">
        <v>7</v>
      </c>
      <c r="H28" s="6" t="s">
        <v>87</v>
      </c>
    </row>
    <row r="29" spans="1:8" hidden="1">
      <c r="A29" s="6">
        <v>1</v>
      </c>
      <c r="B29" s="6" t="s">
        <v>88</v>
      </c>
      <c r="C29" s="6" t="s">
        <v>89</v>
      </c>
      <c r="D29" s="6" t="str">
        <f>VLOOKUP(C29,sample!C:C,1,0)</f>
        <v>Ig kappa chain V-V region K2 (Fragment) OS=Mus musculus PE=1 SV=1</v>
      </c>
      <c r="E29" s="6">
        <v>115</v>
      </c>
      <c r="F29" s="6">
        <v>40.9</v>
      </c>
      <c r="G29" s="6">
        <v>6</v>
      </c>
      <c r="H29" s="6" t="s">
        <v>90</v>
      </c>
    </row>
    <row r="30" spans="1:8">
      <c r="A30" s="1">
        <v>1</v>
      </c>
      <c r="B30" s="1" t="s">
        <v>91</v>
      </c>
      <c r="C30" s="1" t="s">
        <v>92</v>
      </c>
      <c r="D30" s="1" t="e">
        <f>VLOOKUP(C30,sample!C:C,1,0)</f>
        <v>#N/A</v>
      </c>
      <c r="E30" s="1">
        <v>108</v>
      </c>
      <c r="F30" s="1">
        <v>35.200000000000003</v>
      </c>
      <c r="G30" s="1">
        <v>3</v>
      </c>
      <c r="H30" s="1" t="s">
        <v>93</v>
      </c>
    </row>
    <row r="31" spans="1:8">
      <c r="A31" s="1">
        <v>1</v>
      </c>
      <c r="B31" s="1" t="s">
        <v>94</v>
      </c>
      <c r="C31" s="1" t="s">
        <v>95</v>
      </c>
      <c r="D31" s="1" t="e">
        <f>VLOOKUP(C31,sample!C:C,1,0)</f>
        <v>#N/A</v>
      </c>
      <c r="E31" s="1">
        <v>115</v>
      </c>
      <c r="F31" s="1">
        <v>26.1</v>
      </c>
      <c r="G31" s="1">
        <v>3</v>
      </c>
      <c r="H31" s="1" t="s">
        <v>96</v>
      </c>
    </row>
    <row r="32" spans="1:8" hidden="1">
      <c r="A32" s="6">
        <v>1</v>
      </c>
      <c r="B32" s="6" t="s">
        <v>97</v>
      </c>
      <c r="C32" s="6" t="s">
        <v>98</v>
      </c>
      <c r="D32" s="6" t="str">
        <f>VLOOKUP(C32,sample!C:C,1,0)</f>
        <v>Thy-1 membrane glycoprotein OS=Mus musculus GN=Thy1 PE=1 SV=1</v>
      </c>
      <c r="E32" s="6">
        <v>162</v>
      </c>
      <c r="F32" s="6">
        <v>32.700000000000003</v>
      </c>
      <c r="G32" s="6">
        <v>8</v>
      </c>
      <c r="H32" s="6" t="s">
        <v>99</v>
      </c>
    </row>
    <row r="33" spans="1:8" hidden="1">
      <c r="A33" s="6">
        <v>1</v>
      </c>
      <c r="B33" s="6" t="s">
        <v>100</v>
      </c>
      <c r="C33" s="6" t="s">
        <v>101</v>
      </c>
      <c r="D33" s="6" t="str">
        <f>VLOOKUP(C33,sample!C:C,1,0)</f>
        <v>Ig kappa chain C region OS=Mus musculus PE=1 SV=1</v>
      </c>
      <c r="E33" s="6">
        <v>106</v>
      </c>
      <c r="F33" s="6">
        <v>45.3</v>
      </c>
      <c r="G33" s="6">
        <v>35</v>
      </c>
      <c r="H33" s="6" t="s">
        <v>102</v>
      </c>
    </row>
    <row r="34" spans="1:8" hidden="1">
      <c r="A34" s="6">
        <v>1</v>
      </c>
      <c r="B34" s="6" t="s">
        <v>103</v>
      </c>
      <c r="C34" s="6" t="s">
        <v>104</v>
      </c>
      <c r="D34" s="6" t="str">
        <f>VLOOKUP(C34,sample!C:C,1,0)</f>
        <v>Ig gamma-2A chain C region secreted form OS=Mus musculus PE=1 SV=1</v>
      </c>
      <c r="E34" s="6">
        <v>335</v>
      </c>
      <c r="F34" s="6">
        <v>54</v>
      </c>
      <c r="G34" s="6">
        <v>99</v>
      </c>
      <c r="H34" s="6" t="s">
        <v>105</v>
      </c>
    </row>
    <row r="35" spans="1:8" hidden="1">
      <c r="A35" s="6">
        <v>1</v>
      </c>
      <c r="B35" s="6" t="s">
        <v>106</v>
      </c>
      <c r="C35" s="6" t="s">
        <v>107</v>
      </c>
      <c r="D35" s="6" t="str">
        <f>VLOOKUP(C35,sample!C:C,1,0)</f>
        <v>Isoform 2 of Ig gamma-2B chain C region OS=Mus musculus GN=Igh-3;Ig gamma-2B chain C region OS=Mus musculus GN=Igh-3 PE=1 SV=3</v>
      </c>
      <c r="E35" s="6">
        <v>335</v>
      </c>
      <c r="F35" s="6">
        <v>45.4</v>
      </c>
      <c r="G35" s="6">
        <v>42</v>
      </c>
      <c r="H35" s="6" t="s">
        <v>108</v>
      </c>
    </row>
    <row r="36" spans="1:8" hidden="1">
      <c r="A36" s="6">
        <v>1</v>
      </c>
      <c r="B36" s="6" t="s">
        <v>109</v>
      </c>
      <c r="C36" s="6" t="s">
        <v>110</v>
      </c>
      <c r="D36" s="6" t="str">
        <f>VLOOKUP(C36,sample!C:C,1,0)</f>
        <v>Ig gamma-1 chain C region secreted form OS=Mus musculus GN=Ighg1 PE=1 SV=1;Ig gamma-1 chain C region, membrane-bound form OS=Mus musculus GN=Ighg1 PE=1 SV=2</v>
      </c>
      <c r="E36" s="6">
        <v>324</v>
      </c>
      <c r="F36" s="6">
        <v>36.1</v>
      </c>
      <c r="G36" s="6">
        <v>34</v>
      </c>
      <c r="H36" s="6" t="s">
        <v>111</v>
      </c>
    </row>
    <row r="37" spans="1:8">
      <c r="A37" s="1">
        <v>1</v>
      </c>
      <c r="B37" s="1" t="s">
        <v>112</v>
      </c>
      <c r="C37" s="1" t="s">
        <v>113</v>
      </c>
      <c r="D37" s="1" t="e">
        <f>VLOOKUP(C37,sample!C:C,1,0)</f>
        <v>#N/A</v>
      </c>
      <c r="E37" s="1">
        <v>475</v>
      </c>
      <c r="F37" s="1">
        <v>14.3</v>
      </c>
      <c r="G37" s="1">
        <v>4</v>
      </c>
      <c r="H37" s="1" t="s">
        <v>114</v>
      </c>
    </row>
    <row r="38" spans="1:8">
      <c r="A38" s="1">
        <v>1</v>
      </c>
      <c r="B38" s="1" t="s">
        <v>115</v>
      </c>
      <c r="C38" s="1" t="s">
        <v>116</v>
      </c>
      <c r="D38" s="1" t="e">
        <f>VLOOKUP(C38,sample!C:C,1,0)</f>
        <v>#N/A</v>
      </c>
      <c r="E38" s="1">
        <v>344</v>
      </c>
      <c r="F38" s="1">
        <v>6.7</v>
      </c>
      <c r="G38" s="1">
        <v>2</v>
      </c>
      <c r="H38" s="1" t="s">
        <v>117</v>
      </c>
    </row>
    <row r="39" spans="1:8" hidden="1">
      <c r="A39" s="6">
        <v>1</v>
      </c>
      <c r="B39" s="6" t="s">
        <v>118</v>
      </c>
      <c r="C39" s="6" t="s">
        <v>119</v>
      </c>
      <c r="D39" s="6" t="str">
        <f>VLOOKUP(C39,sample!C:C,1,0)</f>
        <v>Histone H3.3C OS=Mus musculus GN=H3f3c PE=3 SV=3;Histone H3.1 OS=Mus musculus GN=Hist1h3a PE=1 SV=2;Histone H3.2 OS=Mus musculus GN=Hist1h3b PE=1 SV=2;Histone H3.3 OS=Mus musculus GN=H3f3a PE=1 SV=2</v>
      </c>
      <c r="E39" s="6">
        <v>136</v>
      </c>
      <c r="F39" s="6">
        <v>19.899999999999999</v>
      </c>
      <c r="G39" s="6">
        <v>6</v>
      </c>
      <c r="H39" s="6" t="s">
        <v>120</v>
      </c>
    </row>
    <row r="40" spans="1:8">
      <c r="A40" s="1">
        <v>1</v>
      </c>
      <c r="B40" s="1" t="s">
        <v>121</v>
      </c>
      <c r="C40" s="1" t="s">
        <v>122</v>
      </c>
      <c r="D40" s="1" t="e">
        <f>VLOOKUP(C40,sample!C:C,1,0)</f>
        <v>#N/A</v>
      </c>
      <c r="E40" s="1">
        <v>67</v>
      </c>
      <c r="F40" s="1">
        <v>34.299999999999997</v>
      </c>
      <c r="G40" s="1">
        <v>3</v>
      </c>
      <c r="H40" s="1" t="s">
        <v>123</v>
      </c>
    </row>
    <row r="41" spans="1:8">
      <c r="A41" s="1">
        <v>1</v>
      </c>
      <c r="B41" s="1" t="s">
        <v>124</v>
      </c>
      <c r="C41" s="1" t="s">
        <v>125</v>
      </c>
      <c r="D41" s="1" t="e">
        <f>VLOOKUP(C41,sample!C:C,1,0)</f>
        <v>#N/A</v>
      </c>
      <c r="E41" s="1">
        <v>329</v>
      </c>
      <c r="F41" s="1">
        <v>16.100000000000001</v>
      </c>
      <c r="G41" s="1">
        <v>4</v>
      </c>
      <c r="H41" s="1" t="s">
        <v>126</v>
      </c>
    </row>
    <row r="42" spans="1:8">
      <c r="A42" s="1">
        <v>1</v>
      </c>
      <c r="B42" s="1" t="s">
        <v>127</v>
      </c>
      <c r="C42" s="1" t="s">
        <v>128</v>
      </c>
      <c r="D42" s="1" t="e">
        <f>VLOOKUP(C42,sample!C:C,1,0)</f>
        <v>#N/A</v>
      </c>
      <c r="E42" s="1">
        <v>173</v>
      </c>
      <c r="F42" s="1">
        <v>11</v>
      </c>
      <c r="G42" s="1">
        <v>2</v>
      </c>
      <c r="H42" s="1" t="s">
        <v>129</v>
      </c>
    </row>
    <row r="43" spans="1:8" hidden="1">
      <c r="A43" s="6">
        <v>1</v>
      </c>
      <c r="B43" s="6" t="s">
        <v>130</v>
      </c>
      <c r="C43" s="6" t="s">
        <v>131</v>
      </c>
      <c r="D43" s="6" t="str">
        <f>VLOOKUP(C43,sample!C:C,1,0)</f>
        <v>Fructose-bisphosphate aldolase A OS=Mus musculus GN=Aldoa PE=1 SV=2</v>
      </c>
      <c r="E43" s="6">
        <v>364</v>
      </c>
      <c r="F43" s="6">
        <v>18.100000000000001</v>
      </c>
      <c r="G43" s="6">
        <v>5</v>
      </c>
      <c r="H43" s="6" t="s">
        <v>132</v>
      </c>
    </row>
    <row r="44" spans="1:8">
      <c r="A44" s="1">
        <v>1</v>
      </c>
      <c r="B44" s="1" t="s">
        <v>133</v>
      </c>
      <c r="C44" s="1" t="s">
        <v>134</v>
      </c>
      <c r="D44" s="1" t="e">
        <f>VLOOKUP(C44,sample!C:C,1,0)</f>
        <v>#N/A</v>
      </c>
      <c r="E44" s="1">
        <v>1098</v>
      </c>
      <c r="F44" s="1">
        <v>3.7</v>
      </c>
      <c r="G44" s="1">
        <v>3</v>
      </c>
      <c r="H44" s="1" t="s">
        <v>135</v>
      </c>
    </row>
    <row r="45" spans="1:8" hidden="1">
      <c r="A45" s="6">
        <v>1</v>
      </c>
      <c r="B45" s="6" t="s">
        <v>136</v>
      </c>
      <c r="C45" s="6" t="s">
        <v>137</v>
      </c>
      <c r="D45" s="6" t="str">
        <f>VLOOKUP(C45,sample!C:C,1,0)</f>
        <v>Isoform 2 of Receptor-type tyrosine-protein phosphatase C OS=Mus musculus GN=Ptprc;Isoform 3 of Receptor-type tyrosine-protein phosphatase C OS=Mus musculus GN=Ptprc;Receptor-type tyrosine-protein phosphatase C OS=Mus musculus GN=Ptprc PE=1 SV=3</v>
      </c>
      <c r="E45" s="6">
        <v>1248</v>
      </c>
      <c r="F45" s="6">
        <v>5.7</v>
      </c>
      <c r="G45" s="6">
        <v>4</v>
      </c>
      <c r="H45" s="6" t="s">
        <v>138</v>
      </c>
    </row>
    <row r="46" spans="1:8">
      <c r="A46" s="1">
        <v>1</v>
      </c>
      <c r="B46" s="1" t="s">
        <v>139</v>
      </c>
      <c r="C46" s="1" t="s">
        <v>140</v>
      </c>
      <c r="D46" s="1" t="e">
        <f>VLOOKUP(C46,sample!C:C,1,0)</f>
        <v>#N/A</v>
      </c>
      <c r="E46" s="1">
        <v>381</v>
      </c>
      <c r="F46" s="1">
        <v>14.2</v>
      </c>
      <c r="G46" s="1">
        <v>5</v>
      </c>
      <c r="H46" s="1" t="s">
        <v>141</v>
      </c>
    </row>
    <row r="47" spans="1:8" hidden="1">
      <c r="A47" s="6">
        <v>1</v>
      </c>
      <c r="B47" s="6" t="s">
        <v>142</v>
      </c>
      <c r="C47" s="6" t="s">
        <v>143</v>
      </c>
      <c r="D47" s="6" t="str">
        <f>VLOOKUP(C47,sample!C:C,1,0)</f>
        <v>Annexin A2 OS=Mus musculus GN=Anxa2 PE=1 SV=2</v>
      </c>
      <c r="E47" s="6">
        <v>339</v>
      </c>
      <c r="F47" s="6">
        <v>10</v>
      </c>
      <c r="G47" s="6">
        <v>5</v>
      </c>
      <c r="H47" s="6" t="s">
        <v>144</v>
      </c>
    </row>
    <row r="48" spans="1:8" hidden="1">
      <c r="A48" s="6">
        <v>1</v>
      </c>
      <c r="B48" s="6" t="s">
        <v>145</v>
      </c>
      <c r="C48" s="6" t="s">
        <v>146</v>
      </c>
      <c r="D48" s="6" t="str">
        <f>VLOOKUP(C48,sample!C:C,1,0)</f>
        <v>Serum albumin OS=Mus musculus GN=Alb PE=1 SV=3</v>
      </c>
      <c r="E48" s="6">
        <v>608</v>
      </c>
      <c r="F48" s="6">
        <v>23.4</v>
      </c>
      <c r="G48" s="6">
        <v>21</v>
      </c>
      <c r="H48" s="6" t="s">
        <v>147</v>
      </c>
    </row>
    <row r="49" spans="1:8">
      <c r="A49" s="1">
        <v>1</v>
      </c>
      <c r="B49" s="1" t="s">
        <v>148</v>
      </c>
      <c r="C49" s="1" t="s">
        <v>149</v>
      </c>
      <c r="D49" s="1" t="e">
        <f>VLOOKUP(C49,sample!C:C,1,0)</f>
        <v>#N/A</v>
      </c>
      <c r="E49" s="1">
        <v>802</v>
      </c>
      <c r="F49" s="1">
        <v>2.1</v>
      </c>
      <c r="G49" s="1">
        <v>2</v>
      </c>
      <c r="H49" s="1" t="s">
        <v>150</v>
      </c>
    </row>
    <row r="50" spans="1:8">
      <c r="A50" s="1">
        <v>1</v>
      </c>
      <c r="B50" s="1" t="s">
        <v>151</v>
      </c>
      <c r="C50" s="1" t="s">
        <v>152</v>
      </c>
      <c r="D50" s="1" t="e">
        <f>VLOOKUP(C50,sample!C:C,1,0)</f>
        <v>#N/A</v>
      </c>
      <c r="E50" s="1">
        <v>202</v>
      </c>
      <c r="F50" s="1">
        <v>21.3</v>
      </c>
      <c r="G50" s="1">
        <v>10</v>
      </c>
      <c r="H50" s="1" t="s">
        <v>153</v>
      </c>
    </row>
    <row r="51" spans="1:8" hidden="1">
      <c r="A51" s="6">
        <v>1</v>
      </c>
      <c r="B51" s="6" t="s">
        <v>154</v>
      </c>
      <c r="C51" s="6" t="s">
        <v>155</v>
      </c>
      <c r="D51" s="6" t="str">
        <f>VLOOKUP(C51,sample!C:C,1,0)</f>
        <v>Nucleolin OS=Mus musculus GN=Ncl PE=1 SV=2</v>
      </c>
      <c r="E51" s="6">
        <v>707</v>
      </c>
      <c r="F51" s="6">
        <v>13.9</v>
      </c>
      <c r="G51" s="6">
        <v>8</v>
      </c>
      <c r="H51" s="6" t="s">
        <v>156</v>
      </c>
    </row>
    <row r="52" spans="1:8" hidden="1">
      <c r="A52" s="6">
        <v>1</v>
      </c>
      <c r="B52" s="6" t="s">
        <v>157</v>
      </c>
      <c r="C52" s="6" t="s">
        <v>158</v>
      </c>
      <c r="D52" s="6" t="str">
        <f>VLOOKUP(C52,sample!C:C,1,0)</f>
        <v>Phosphoglycerate kinase 1 OS=Mus musculus GN=Pgk1 PE=1 SV=4</v>
      </c>
      <c r="E52" s="6">
        <v>417</v>
      </c>
      <c r="F52" s="6">
        <v>8.4</v>
      </c>
      <c r="G52" s="6">
        <v>2</v>
      </c>
      <c r="H52" s="6" t="s">
        <v>159</v>
      </c>
    </row>
    <row r="53" spans="1:8" hidden="1">
      <c r="A53" s="6">
        <v>1</v>
      </c>
      <c r="B53" s="6" t="s">
        <v>160</v>
      </c>
      <c r="C53" s="6" t="s">
        <v>161</v>
      </c>
      <c r="D53" s="6" t="str">
        <f>VLOOKUP(C53,sample!C:C,1,0)</f>
        <v>Polyubiquitin-B OS=Mus musculus GN=Ubb PE=2 SV=1;Polyubiquitin-C OS=Mus musculus GN=Ubc PE=1 SV=2;Ubiquitin-40S ribosomal protein S27a OS=Mus musculus GN=Rps27a PE=1 SV=2;Ubiquitin-60S ribosomal protein L40 OS=Mus musculus GN=Uba52 PE=1 SV=2</v>
      </c>
      <c r="E53" s="6">
        <v>305</v>
      </c>
      <c r="F53" s="6">
        <v>44.6</v>
      </c>
      <c r="G53" s="6">
        <v>7</v>
      </c>
      <c r="H53" s="6" t="s">
        <v>162</v>
      </c>
    </row>
    <row r="54" spans="1:8">
      <c r="A54" s="1">
        <v>1</v>
      </c>
      <c r="B54" s="1" t="s">
        <v>163</v>
      </c>
      <c r="C54" s="1" t="s">
        <v>164</v>
      </c>
      <c r="D54" s="1" t="e">
        <f>VLOOKUP(C54,sample!C:C,1,0)</f>
        <v>#N/A</v>
      </c>
      <c r="E54" s="1">
        <v>1053</v>
      </c>
      <c r="F54" s="1">
        <v>3.7</v>
      </c>
      <c r="G54" s="1">
        <v>2</v>
      </c>
      <c r="H54" s="1" t="s">
        <v>165</v>
      </c>
    </row>
    <row r="55" spans="1:8" hidden="1">
      <c r="A55" s="6">
        <v>1</v>
      </c>
      <c r="B55" s="6" t="s">
        <v>166</v>
      </c>
      <c r="C55" s="6" t="s">
        <v>167</v>
      </c>
      <c r="D55" s="6" t="str">
        <f>VLOOKUP(C55,sample!C:C,1,0)</f>
        <v>Cytochrome c oxidase subunit 5A, mitochondrial OS=Mus musculus GN=Cox5a PE=1 SV=2</v>
      </c>
      <c r="E55" s="6">
        <v>146</v>
      </c>
      <c r="F55" s="6">
        <v>17.100000000000001</v>
      </c>
      <c r="G55" s="6">
        <v>4</v>
      </c>
      <c r="H55" s="6" t="s">
        <v>168</v>
      </c>
    </row>
    <row r="56" spans="1:8" hidden="1">
      <c r="A56" s="6">
        <v>1</v>
      </c>
      <c r="B56" s="6" t="s">
        <v>169</v>
      </c>
      <c r="C56" s="6" t="s">
        <v>170</v>
      </c>
      <c r="D56" s="6" t="str">
        <f>VLOOKUP(C56,sample!C:C,1,0)</f>
        <v>60S ribosomal protein L7a OS=Mus musculus GN=Rpl7a PE=1 SV=2</v>
      </c>
      <c r="E56" s="6">
        <v>266</v>
      </c>
      <c r="F56" s="6">
        <v>22.6</v>
      </c>
      <c r="G56" s="6">
        <v>7</v>
      </c>
      <c r="H56" s="6" t="s">
        <v>171</v>
      </c>
    </row>
    <row r="57" spans="1:8" hidden="1">
      <c r="A57" s="6">
        <v>1</v>
      </c>
      <c r="B57" s="6" t="s">
        <v>172</v>
      </c>
      <c r="C57" s="6" t="s">
        <v>173</v>
      </c>
      <c r="D57" s="6" t="str">
        <f>VLOOKUP(C57,sample!C:C,1,0)</f>
        <v>60S ribosomal protein L27a OS=Mus musculus GN=Rpl27a PE=1 SV=5</v>
      </c>
      <c r="E57" s="6">
        <v>148</v>
      </c>
      <c r="F57" s="6">
        <v>22.3</v>
      </c>
      <c r="G57" s="6">
        <v>3</v>
      </c>
      <c r="H57" s="6" t="s">
        <v>174</v>
      </c>
    </row>
    <row r="58" spans="1:8" hidden="1">
      <c r="A58" s="6">
        <v>1</v>
      </c>
      <c r="B58" s="6" t="s">
        <v>175</v>
      </c>
      <c r="C58" s="6" t="s">
        <v>176</v>
      </c>
      <c r="D58" s="6" t="str">
        <f>VLOOKUP(C58,sample!C:C,1,0)</f>
        <v>40S ribosomal protein S16 OS=Mus musculus GN=Rps16 PE=1 SV=4</v>
      </c>
      <c r="E58" s="6">
        <v>146</v>
      </c>
      <c r="F58" s="6">
        <v>38.4</v>
      </c>
      <c r="G58" s="6">
        <v>6</v>
      </c>
      <c r="H58" s="6" t="s">
        <v>177</v>
      </c>
    </row>
    <row r="59" spans="1:8" hidden="1">
      <c r="A59" s="6">
        <v>1</v>
      </c>
      <c r="B59" s="6" t="s">
        <v>178</v>
      </c>
      <c r="C59" s="6" t="s">
        <v>179</v>
      </c>
      <c r="D59" s="6" t="str">
        <f>VLOOKUP(C59,sample!C:C,1,0)</f>
        <v>60S ribosomal protein L7 OS=Mus musculus GN=Rpl7 PE=1 SV=2</v>
      </c>
      <c r="E59" s="6">
        <v>270</v>
      </c>
      <c r="F59" s="6">
        <v>12.2</v>
      </c>
      <c r="G59" s="6">
        <v>4</v>
      </c>
      <c r="H59" s="6" t="s">
        <v>180</v>
      </c>
    </row>
    <row r="60" spans="1:8" hidden="1">
      <c r="A60" s="6">
        <v>1</v>
      </c>
      <c r="B60" s="6" t="s">
        <v>181</v>
      </c>
      <c r="C60" s="6" t="s">
        <v>182</v>
      </c>
      <c r="D60" s="6" t="str">
        <f>VLOOKUP(C60,sample!C:C,1,0)</f>
        <v>40S ribosomal protein SA OS=Mus musculus GN=Rpsa PE=1 SV=4</v>
      </c>
      <c r="E60" s="6">
        <v>295</v>
      </c>
      <c r="F60" s="6">
        <v>16.3</v>
      </c>
      <c r="G60" s="6">
        <v>4</v>
      </c>
      <c r="H60" s="6" t="s">
        <v>183</v>
      </c>
    </row>
    <row r="61" spans="1:8" hidden="1">
      <c r="A61" s="6">
        <v>1</v>
      </c>
      <c r="B61" s="6" t="s">
        <v>184</v>
      </c>
      <c r="C61" s="6" t="s">
        <v>185</v>
      </c>
      <c r="D61" s="6" t="str">
        <f>VLOOKUP(C61,sample!C:C,1,0)</f>
        <v>60S acidic ribosomal protein P0 OS=Mus musculus GN=Rplp0 PE=1 SV=3</v>
      </c>
      <c r="E61" s="6">
        <v>317</v>
      </c>
      <c r="F61" s="6">
        <v>13.6</v>
      </c>
      <c r="G61" s="6">
        <v>3</v>
      </c>
      <c r="H61" s="6" t="s">
        <v>186</v>
      </c>
    </row>
    <row r="62" spans="1:8">
      <c r="A62" s="1">
        <v>1</v>
      </c>
      <c r="B62" s="1" t="s">
        <v>187</v>
      </c>
      <c r="C62" s="1" t="s">
        <v>188</v>
      </c>
      <c r="D62" s="1" t="e">
        <f>VLOOKUP(C62,sample!C:C,1,0)</f>
        <v>#N/A</v>
      </c>
      <c r="E62" s="1">
        <v>906</v>
      </c>
      <c r="F62" s="1">
        <v>3.8</v>
      </c>
      <c r="G62" s="1">
        <v>3</v>
      </c>
      <c r="H62" s="1" t="s">
        <v>189</v>
      </c>
    </row>
    <row r="63" spans="1:8" hidden="1">
      <c r="A63" s="6">
        <v>1</v>
      </c>
      <c r="B63" s="6" t="s">
        <v>190</v>
      </c>
      <c r="C63" s="6" t="s">
        <v>191</v>
      </c>
      <c r="D63" s="6" t="str">
        <f>VLOOKUP(C63,sample!C:C,1,0)</f>
        <v>Nucleoside diphosphate kinase A OS=Mus musculus GN=Nme1 PE=1 SV=1;Nucleoside diphosphate kinase B OS=Mus musculus GN=Nme2 PE=1 SV=1</v>
      </c>
      <c r="E63" s="6">
        <v>152</v>
      </c>
      <c r="F63" s="6">
        <v>19.100000000000001</v>
      </c>
      <c r="G63" s="6">
        <v>2</v>
      </c>
      <c r="H63" s="6" t="s">
        <v>192</v>
      </c>
    </row>
    <row r="64" spans="1:8" hidden="1">
      <c r="A64" s="6">
        <v>1</v>
      </c>
      <c r="B64" s="6" t="s">
        <v>193</v>
      </c>
      <c r="C64" s="6" t="s">
        <v>194</v>
      </c>
      <c r="D64" s="6" t="str">
        <f>VLOOKUP(C64,sample!C:C,1,0)</f>
        <v>Isoform 2 of Spectrin alpha chain, non-erythrocytic 1 OS=Mus musculus GN=Sptan1;Spectrin alpha chain, non-erythrocytic 1 OS=Mus musculus GN=Sptan1 PE=1 SV=4</v>
      </c>
      <c r="E64" s="6">
        <v>2452</v>
      </c>
      <c r="F64" s="6">
        <v>13.2</v>
      </c>
      <c r="G64" s="6">
        <v>26</v>
      </c>
      <c r="H64" s="6" t="s">
        <v>195</v>
      </c>
    </row>
    <row r="65" spans="1:8" hidden="1">
      <c r="A65" s="6">
        <v>1</v>
      </c>
      <c r="B65" s="6" t="s">
        <v>196</v>
      </c>
      <c r="C65" s="6" t="s">
        <v>197</v>
      </c>
      <c r="D65" s="6" t="str">
        <f>VLOOKUP(C65,sample!C:C,1,0)</f>
        <v>Polypyrimidine tract-binding protein 1 OS=Mus musculus GN=Ptbp1 PE=1 SV=2</v>
      </c>
      <c r="E65" s="6">
        <v>527</v>
      </c>
      <c r="F65" s="6">
        <v>5.9</v>
      </c>
      <c r="G65" s="6">
        <v>2</v>
      </c>
      <c r="H65" s="6" t="s">
        <v>198</v>
      </c>
    </row>
    <row r="66" spans="1:8" hidden="1">
      <c r="A66" s="6">
        <v>1</v>
      </c>
      <c r="B66" s="6" t="s">
        <v>199</v>
      </c>
      <c r="C66" s="6" t="s">
        <v>200</v>
      </c>
      <c r="D66" s="6" t="str">
        <f>VLOOKUP(C66,sample!C:C,1,0)</f>
        <v>Peptidyl-prolyl cis-trans isomerase A OS=Mus musculus GN=Ppia PE=1 SV=2</v>
      </c>
      <c r="E66" s="6">
        <v>164</v>
      </c>
      <c r="F66" s="6">
        <v>32.9</v>
      </c>
      <c r="G66" s="6">
        <v>5</v>
      </c>
      <c r="H66" s="6" t="s">
        <v>201</v>
      </c>
    </row>
    <row r="67" spans="1:8" hidden="1">
      <c r="A67" s="6">
        <v>1</v>
      </c>
      <c r="B67" s="6" t="s">
        <v>202</v>
      </c>
      <c r="C67" s="6" t="s">
        <v>203</v>
      </c>
      <c r="D67" s="6" t="str">
        <f>VLOOKUP(C67,sample!C:C,1,0)</f>
        <v>Triosephosphate isomerase OS=Mus musculus GN=Tpi1 PE=1 SV=4</v>
      </c>
      <c r="E67" s="6">
        <v>299</v>
      </c>
      <c r="F67" s="6">
        <v>19.399999999999999</v>
      </c>
      <c r="G67" s="6">
        <v>4</v>
      </c>
      <c r="H67" s="6" t="s">
        <v>204</v>
      </c>
    </row>
    <row r="68" spans="1:8">
      <c r="A68" s="1">
        <v>1</v>
      </c>
      <c r="B68" s="1" t="s">
        <v>205</v>
      </c>
      <c r="C68" s="1" t="s">
        <v>206</v>
      </c>
      <c r="D68" s="1" t="e">
        <f>VLOOKUP(C68,sample!C:C,1,0)</f>
        <v>#N/A</v>
      </c>
      <c r="E68" s="1">
        <v>240</v>
      </c>
      <c r="F68" s="1">
        <v>29.6</v>
      </c>
      <c r="G68" s="1">
        <v>6</v>
      </c>
      <c r="H68" s="1" t="s">
        <v>207</v>
      </c>
    </row>
    <row r="69" spans="1:8" hidden="1">
      <c r="A69" s="6">
        <v>1</v>
      </c>
      <c r="B69" s="6" t="s">
        <v>208</v>
      </c>
      <c r="C69" s="6" t="s">
        <v>209</v>
      </c>
      <c r="D69" s="6" t="str">
        <f>VLOOKUP(C69,sample!C:C,1,0)</f>
        <v>Cathepsin D OS=Mus musculus GN=Ctsd PE=1 SV=1</v>
      </c>
      <c r="E69" s="6">
        <v>410</v>
      </c>
      <c r="F69" s="6">
        <v>15.6</v>
      </c>
      <c r="G69" s="6">
        <v>7</v>
      </c>
      <c r="H69" s="6" t="s">
        <v>210</v>
      </c>
    </row>
    <row r="70" spans="1:8">
      <c r="A70" s="1">
        <v>1</v>
      </c>
      <c r="B70" s="1" t="s">
        <v>211</v>
      </c>
      <c r="C70" s="1" t="s">
        <v>212</v>
      </c>
      <c r="D70" s="1" t="e">
        <f>VLOOKUP(C70,sample!C:C,1,0)</f>
        <v>#N/A</v>
      </c>
      <c r="E70" s="1">
        <v>2504</v>
      </c>
      <c r="F70" s="1">
        <v>2.2000000000000002</v>
      </c>
      <c r="G70" s="1">
        <v>3</v>
      </c>
      <c r="H70" s="1" t="s">
        <v>213</v>
      </c>
    </row>
    <row r="71" spans="1:8">
      <c r="A71" s="1">
        <v>1</v>
      </c>
      <c r="B71" s="1" t="s">
        <v>214</v>
      </c>
      <c r="C71" s="1" t="s">
        <v>215</v>
      </c>
      <c r="D71" s="1" t="e">
        <f>VLOOKUP(C71,sample!C:C,1,0)</f>
        <v>#N/A</v>
      </c>
      <c r="E71" s="1">
        <v>224</v>
      </c>
      <c r="F71" s="1">
        <v>32.1</v>
      </c>
      <c r="G71" s="1">
        <v>4</v>
      </c>
      <c r="H71" s="1" t="s">
        <v>216</v>
      </c>
    </row>
    <row r="72" spans="1:8" hidden="1">
      <c r="A72" s="6">
        <v>1</v>
      </c>
      <c r="B72" s="6" t="s">
        <v>217</v>
      </c>
      <c r="C72" s="6" t="s">
        <v>218</v>
      </c>
      <c r="D72" s="6" t="str">
        <f>VLOOKUP(C72,sample!C:C,1,0)</f>
        <v>Cytochrome c oxidase subunit 5B, mitochondrial OS=Mus musculus GN=Cox5b PE=1 SV=1</v>
      </c>
      <c r="E72" s="6">
        <v>128</v>
      </c>
      <c r="F72" s="6">
        <v>23.4</v>
      </c>
      <c r="G72" s="6">
        <v>8</v>
      </c>
      <c r="H72" s="6" t="s">
        <v>219</v>
      </c>
    </row>
    <row r="73" spans="1:8" hidden="1">
      <c r="A73" s="6">
        <v>1</v>
      </c>
      <c r="B73" s="6" t="s">
        <v>220</v>
      </c>
      <c r="C73" s="6" t="s">
        <v>221</v>
      </c>
      <c r="D73" s="6" t="str">
        <f>VLOOKUP(C73,sample!C:C,1,0)</f>
        <v>Cytochrome c oxidase subunit 4 isoform 1, mitochondrial OS=Mus musculus GN=Cox4i1 PE=1 SV=2</v>
      </c>
      <c r="E73" s="6">
        <v>169</v>
      </c>
      <c r="F73" s="6">
        <v>17.8</v>
      </c>
      <c r="G73" s="6">
        <v>2</v>
      </c>
      <c r="H73" s="6" t="s">
        <v>222</v>
      </c>
    </row>
    <row r="74" spans="1:8" hidden="1">
      <c r="A74" s="6">
        <v>1</v>
      </c>
      <c r="B74" s="6" t="s">
        <v>223</v>
      </c>
      <c r="C74" s="6" t="s">
        <v>224</v>
      </c>
      <c r="D74" s="6" t="str">
        <f>VLOOKUP(C74,sample!C:C,1,0)</f>
        <v>Isoform 2 of Lymphocyte-specific protein 1 OS=Mus musculus GN=Lsp1;Lymphocyte-specific protein 1 OS=Mus musculus GN=Lsp1 PE=1 SV=2</v>
      </c>
      <c r="E74" s="6">
        <v>328</v>
      </c>
      <c r="F74" s="6">
        <v>24.4</v>
      </c>
      <c r="G74" s="6">
        <v>5</v>
      </c>
      <c r="H74" s="6" t="s">
        <v>225</v>
      </c>
    </row>
    <row r="75" spans="1:8">
      <c r="A75" s="1">
        <v>1</v>
      </c>
      <c r="B75" s="1" t="s">
        <v>226</v>
      </c>
      <c r="C75" s="1" t="s">
        <v>227</v>
      </c>
      <c r="D75" s="1" t="e">
        <f>VLOOKUP(C75,sample!C:C,1,0)</f>
        <v>#N/A</v>
      </c>
      <c r="E75" s="1">
        <v>193</v>
      </c>
      <c r="F75" s="1">
        <v>19.7</v>
      </c>
      <c r="G75" s="1">
        <v>6</v>
      </c>
      <c r="H75" s="1" t="s">
        <v>228</v>
      </c>
    </row>
    <row r="76" spans="1:8" hidden="1">
      <c r="A76" s="6">
        <v>1</v>
      </c>
      <c r="B76" s="6" t="s">
        <v>229</v>
      </c>
      <c r="C76" s="6" t="s">
        <v>230</v>
      </c>
      <c r="D76" s="6" t="str">
        <f>VLOOKUP(C76,sample!C:C,1,0)</f>
        <v>Catalase OS=Mus musculus GN=Cat PE=1 SV=4</v>
      </c>
      <c r="E76" s="6">
        <v>527</v>
      </c>
      <c r="F76" s="6">
        <v>3.2</v>
      </c>
      <c r="G76" s="6">
        <v>2</v>
      </c>
      <c r="H76" s="6" t="s">
        <v>231</v>
      </c>
    </row>
    <row r="77" spans="1:8" hidden="1">
      <c r="A77" s="6">
        <v>1</v>
      </c>
      <c r="B77" s="6" t="s">
        <v>232</v>
      </c>
      <c r="C77" s="6" t="s">
        <v>233</v>
      </c>
      <c r="D77" s="6" t="str">
        <f>VLOOKUP(C77,sample!C:C,1,0)</f>
        <v>Peptidyl-prolyl cis-trans isomerase B OS=Mus musculus GN=Ppib PE=1 SV=2</v>
      </c>
      <c r="E77" s="6">
        <v>216</v>
      </c>
      <c r="F77" s="6">
        <v>17.600000000000001</v>
      </c>
      <c r="G77" s="6">
        <v>3</v>
      </c>
      <c r="H77" s="6" t="s">
        <v>234</v>
      </c>
    </row>
    <row r="78" spans="1:8" hidden="1">
      <c r="A78" s="6">
        <v>1</v>
      </c>
      <c r="B78" s="6" t="s">
        <v>235</v>
      </c>
      <c r="C78" s="6" t="s">
        <v>236</v>
      </c>
      <c r="D78" s="6" t="str">
        <f>VLOOKUP(C78,sample!C:C,1,0)</f>
        <v>Inosine-5'-monophosphate dehydrogenase 2 OS=Mus musculus GN=Impdh2 PE=1 SV=2</v>
      </c>
      <c r="E78" s="6">
        <v>514</v>
      </c>
      <c r="F78" s="6">
        <v>16</v>
      </c>
      <c r="G78" s="6">
        <v>5</v>
      </c>
      <c r="H78" s="6" t="s">
        <v>237</v>
      </c>
    </row>
    <row r="79" spans="1:8" hidden="1">
      <c r="A79" s="6">
        <v>1</v>
      </c>
      <c r="B79" s="6" t="s">
        <v>238</v>
      </c>
      <c r="C79" s="6" t="s">
        <v>239</v>
      </c>
      <c r="D79" s="6" t="str">
        <f>VLOOKUP(C79,sample!C:C,1,0)</f>
        <v>40S ribosomal protein S2 OS=Mus musculus GN=Rps2 PE=1 SV=3</v>
      </c>
      <c r="E79" s="6">
        <v>293</v>
      </c>
      <c r="F79" s="6">
        <v>7.8</v>
      </c>
      <c r="G79" s="6">
        <v>2</v>
      </c>
      <c r="H79" s="6" t="s">
        <v>240</v>
      </c>
    </row>
    <row r="80" spans="1:8" hidden="1">
      <c r="A80" s="6">
        <v>1</v>
      </c>
      <c r="B80" s="6" t="s">
        <v>241</v>
      </c>
      <c r="C80" s="6" t="s">
        <v>242</v>
      </c>
      <c r="D80" s="6" t="str">
        <f>VLOOKUP(C80,sample!C:C,1,0)</f>
        <v>Splicing factor U2AF 65 kDa subunit OS=Mus musculus GN=U2af2 PE=1 SV=3</v>
      </c>
      <c r="E80" s="6">
        <v>475</v>
      </c>
      <c r="F80" s="6">
        <v>5.5</v>
      </c>
      <c r="G80" s="6">
        <v>2</v>
      </c>
      <c r="H80" s="6" t="s">
        <v>243</v>
      </c>
    </row>
    <row r="81" spans="1:8">
      <c r="A81" s="1">
        <v>1</v>
      </c>
      <c r="B81" s="1" t="s">
        <v>244</v>
      </c>
      <c r="C81" s="1" t="s">
        <v>245</v>
      </c>
      <c r="D81" s="1" t="e">
        <f>VLOOKUP(C81,sample!C:C,1,0)</f>
        <v>#N/A</v>
      </c>
      <c r="E81" s="1">
        <v>248</v>
      </c>
      <c r="F81" s="1">
        <v>19.399999999999999</v>
      </c>
      <c r="G81" s="1">
        <v>4</v>
      </c>
      <c r="H81" s="1" t="s">
        <v>246</v>
      </c>
    </row>
    <row r="82" spans="1:8" hidden="1">
      <c r="A82" s="6">
        <v>1</v>
      </c>
      <c r="B82" s="6" t="s">
        <v>247</v>
      </c>
      <c r="C82" s="6" t="s">
        <v>248</v>
      </c>
      <c r="D82" s="6" t="str">
        <f>VLOOKUP(C82,sample!C:C,1,0)</f>
        <v>60S ribosomal protein L3 OS=Mus musculus GN=Rpl3 PE=1 SV=3</v>
      </c>
      <c r="E82" s="6">
        <v>403</v>
      </c>
      <c r="F82" s="6">
        <v>16.100000000000001</v>
      </c>
      <c r="G82" s="6">
        <v>4</v>
      </c>
      <c r="H82" s="6" t="s">
        <v>249</v>
      </c>
    </row>
    <row r="83" spans="1:8" hidden="1">
      <c r="A83" s="6">
        <v>1</v>
      </c>
      <c r="B83" s="6" t="s">
        <v>250</v>
      </c>
      <c r="C83" s="6" t="s">
        <v>251</v>
      </c>
      <c r="D83" s="6" t="str">
        <f>VLOOKUP(C83,sample!C:C,1,0)</f>
        <v>Protein disulfide-isomerase A3 OS=Mus musculus GN=Pdia3 PE=1 SV=2</v>
      </c>
      <c r="E83" s="6">
        <v>505</v>
      </c>
      <c r="F83" s="6">
        <v>29.9</v>
      </c>
      <c r="G83" s="6">
        <v>14</v>
      </c>
      <c r="H83" s="6" t="s">
        <v>252</v>
      </c>
    </row>
    <row r="84" spans="1:8">
      <c r="A84" s="1">
        <v>1</v>
      </c>
      <c r="B84" s="1" t="s">
        <v>253</v>
      </c>
      <c r="C84" s="1" t="s">
        <v>254</v>
      </c>
      <c r="D84" s="1" t="e">
        <f>VLOOKUP(C84,sample!C:C,1,0)</f>
        <v>#N/A</v>
      </c>
      <c r="E84" s="1">
        <v>227</v>
      </c>
      <c r="F84" s="1">
        <v>15</v>
      </c>
      <c r="G84" s="1">
        <v>2</v>
      </c>
      <c r="H84" s="1" t="s">
        <v>255</v>
      </c>
    </row>
    <row r="85" spans="1:8">
      <c r="A85" s="1">
        <v>1</v>
      </c>
      <c r="B85" s="1" t="s">
        <v>256</v>
      </c>
      <c r="C85" s="1" t="s">
        <v>257</v>
      </c>
      <c r="D85" s="1" t="e">
        <f>VLOOKUP(C85,sample!C:C,1,0)</f>
        <v>#N/A</v>
      </c>
      <c r="E85" s="1">
        <v>391</v>
      </c>
      <c r="F85" s="1">
        <v>7.4</v>
      </c>
      <c r="G85" s="1">
        <v>2</v>
      </c>
      <c r="H85" s="1" t="s">
        <v>258</v>
      </c>
    </row>
    <row r="86" spans="1:8" hidden="1">
      <c r="A86" s="6">
        <v>1</v>
      </c>
      <c r="B86" s="6" t="s">
        <v>259</v>
      </c>
      <c r="C86" s="6" t="s">
        <v>260</v>
      </c>
      <c r="D86" s="6" t="str">
        <f>VLOOKUP(C86,sample!C:C,1,0)</f>
        <v>Polyadenylate-binding protein 1 OS=Mus musculus GN=Pabpc1 PE=1 SV=2</v>
      </c>
      <c r="E86" s="6">
        <v>636</v>
      </c>
      <c r="F86" s="6">
        <v>29.1</v>
      </c>
      <c r="G86" s="6">
        <v>18</v>
      </c>
      <c r="H86" s="6" t="s">
        <v>261</v>
      </c>
    </row>
    <row r="87" spans="1:8" hidden="1">
      <c r="A87" s="6">
        <v>1</v>
      </c>
      <c r="B87" s="6" t="s">
        <v>262</v>
      </c>
      <c r="C87" s="6" t="s">
        <v>263</v>
      </c>
      <c r="D87" s="6" t="str">
        <f>VLOOKUP(C87,sample!C:C,1,0)</f>
        <v>Beta-1 adrenergic receptor OS=Mus musculus GN=Adrb1 PE=1 SV=2</v>
      </c>
      <c r="E87" s="6">
        <v>466</v>
      </c>
      <c r="F87" s="6">
        <v>8.1999999999999993</v>
      </c>
      <c r="G87" s="6">
        <v>4</v>
      </c>
      <c r="H87" s="6" t="s">
        <v>264</v>
      </c>
    </row>
    <row r="88" spans="1:8">
      <c r="A88" s="1">
        <v>1</v>
      </c>
      <c r="B88" s="1" t="s">
        <v>265</v>
      </c>
      <c r="C88" s="1" t="s">
        <v>266</v>
      </c>
      <c r="D88" s="1" t="e">
        <f>VLOOKUP(C88,sample!C:C,1,0)</f>
        <v>#N/A</v>
      </c>
      <c r="E88" s="1">
        <v>657</v>
      </c>
      <c r="F88" s="1">
        <v>5.9</v>
      </c>
      <c r="G88" s="1">
        <v>3</v>
      </c>
      <c r="H88" s="1" t="s">
        <v>267</v>
      </c>
    </row>
    <row r="89" spans="1:8">
      <c r="A89" s="1">
        <v>1</v>
      </c>
      <c r="B89" s="1" t="s">
        <v>268</v>
      </c>
      <c r="C89" s="1" t="s">
        <v>269</v>
      </c>
      <c r="D89" s="1" t="e">
        <f>VLOOKUP(C89,sample!C:C,1,0)</f>
        <v>#N/A</v>
      </c>
      <c r="E89" s="1">
        <v>432</v>
      </c>
      <c r="F89" s="1">
        <v>5.6</v>
      </c>
      <c r="G89" s="1">
        <v>2</v>
      </c>
      <c r="H89" s="1" t="s">
        <v>270</v>
      </c>
    </row>
    <row r="90" spans="1:8" hidden="1">
      <c r="A90" s="6">
        <v>1</v>
      </c>
      <c r="B90" s="6" t="s">
        <v>271</v>
      </c>
      <c r="C90" s="6" t="s">
        <v>272</v>
      </c>
      <c r="D90" s="6" t="str">
        <f>VLOOKUP(C90,sample!C:C,1,0)</f>
        <v>60S ribosomal protein L12 OS=Mus musculus GN=Rpl12 PE=1 SV=2</v>
      </c>
      <c r="E90" s="6">
        <v>165</v>
      </c>
      <c r="F90" s="6">
        <v>14.5</v>
      </c>
      <c r="G90" s="6">
        <v>2</v>
      </c>
      <c r="H90" s="6" t="s">
        <v>273</v>
      </c>
    </row>
    <row r="91" spans="1:8" hidden="1">
      <c r="A91" s="6">
        <v>1</v>
      </c>
      <c r="B91" s="6" t="s">
        <v>274</v>
      </c>
      <c r="C91" s="6" t="s">
        <v>275</v>
      </c>
      <c r="D91" s="6" t="str">
        <f>VLOOKUP(C91,sample!C:C,1,0)</f>
        <v>60S ribosomal protein L18 OS=Mus musculus GN=Rpl18 PE=1 SV=3</v>
      </c>
      <c r="E91" s="6">
        <v>188</v>
      </c>
      <c r="F91" s="6">
        <v>23.4</v>
      </c>
      <c r="G91" s="6">
        <v>5</v>
      </c>
      <c r="H91" s="6" t="s">
        <v>276</v>
      </c>
    </row>
    <row r="92" spans="1:8">
      <c r="A92" s="1">
        <v>1</v>
      </c>
      <c r="B92" s="1" t="s">
        <v>277</v>
      </c>
      <c r="C92" s="1" t="s">
        <v>278</v>
      </c>
      <c r="D92" s="1" t="e">
        <f>VLOOKUP(C92,sample!C:C,1,0)</f>
        <v>#N/A</v>
      </c>
      <c r="E92" s="1">
        <v>702</v>
      </c>
      <c r="F92" s="1">
        <v>3</v>
      </c>
      <c r="G92" s="1">
        <v>2</v>
      </c>
      <c r="H92" s="1" t="s">
        <v>279</v>
      </c>
    </row>
    <row r="93" spans="1:8">
      <c r="A93" s="1">
        <v>1</v>
      </c>
      <c r="B93" s="1" t="s">
        <v>280</v>
      </c>
      <c r="C93" s="1" t="s">
        <v>281</v>
      </c>
      <c r="D93" s="1" t="e">
        <f>VLOOKUP(C93,sample!C:C,1,0)</f>
        <v>#N/A</v>
      </c>
      <c r="E93" s="1">
        <v>678</v>
      </c>
      <c r="F93" s="1">
        <v>2.9</v>
      </c>
      <c r="G93" s="1">
        <v>2</v>
      </c>
      <c r="H93" s="1" t="s">
        <v>282</v>
      </c>
    </row>
    <row r="94" spans="1:8" hidden="1">
      <c r="A94" s="6">
        <v>1</v>
      </c>
      <c r="B94" s="6" t="s">
        <v>283</v>
      </c>
      <c r="C94" s="6" t="s">
        <v>284</v>
      </c>
      <c r="D94" s="6" t="str">
        <f>VLOOKUP(C94,sample!C:C,1,0)</f>
        <v>Stress-70 protein, mitochondrial OS=Mus musculus GN=Hspa9 PE=1 SV=3</v>
      </c>
      <c r="E94" s="6">
        <v>679</v>
      </c>
      <c r="F94" s="6">
        <v>24.4</v>
      </c>
      <c r="G94" s="6">
        <v>15</v>
      </c>
      <c r="H94" s="6" t="s">
        <v>285</v>
      </c>
    </row>
    <row r="95" spans="1:8" hidden="1">
      <c r="A95" s="6">
        <v>1</v>
      </c>
      <c r="B95" s="6" t="s">
        <v>286</v>
      </c>
      <c r="C95" s="6" t="s">
        <v>287</v>
      </c>
      <c r="D95" s="6" t="str">
        <f>VLOOKUP(C95,sample!C:C,1,0)</f>
        <v>Transketolase OS=Mus musculus GN=Tkt PE=1 SV=1</v>
      </c>
      <c r="E95" s="6">
        <v>623</v>
      </c>
      <c r="F95" s="6">
        <v>5</v>
      </c>
      <c r="G95" s="6">
        <v>3</v>
      </c>
      <c r="H95" s="6" t="s">
        <v>288</v>
      </c>
    </row>
    <row r="96" spans="1:8" hidden="1">
      <c r="A96" s="6">
        <v>1</v>
      </c>
      <c r="B96" s="6" t="s">
        <v>289</v>
      </c>
      <c r="C96" s="6" t="s">
        <v>290</v>
      </c>
      <c r="D96" s="6" t="str">
        <f>VLOOKUP(C96,sample!C:C,1,0)</f>
        <v>Signal transducer and activator of transcription 1 OS=Mus musculus GN=Stat1 PE=1 SV=1</v>
      </c>
      <c r="E96" s="6">
        <v>749</v>
      </c>
      <c r="F96" s="6">
        <v>9.6</v>
      </c>
      <c r="G96" s="6">
        <v>2</v>
      </c>
      <c r="H96" s="6" t="s">
        <v>291</v>
      </c>
    </row>
    <row r="97" spans="1:8">
      <c r="A97" s="1">
        <v>1</v>
      </c>
      <c r="B97" s="1" t="s">
        <v>292</v>
      </c>
      <c r="C97" s="1" t="s">
        <v>293</v>
      </c>
      <c r="D97" s="1" t="e">
        <f>VLOOKUP(C97,sample!C:C,1,0)</f>
        <v>#N/A</v>
      </c>
      <c r="E97" s="1">
        <v>793</v>
      </c>
      <c r="F97" s="1">
        <v>2.4</v>
      </c>
      <c r="G97" s="1">
        <v>2</v>
      </c>
      <c r="H97" s="1" t="s">
        <v>294</v>
      </c>
    </row>
    <row r="98" spans="1:8" hidden="1">
      <c r="A98" s="6">
        <v>1</v>
      </c>
      <c r="B98" s="6" t="s">
        <v>295</v>
      </c>
      <c r="C98" s="6" t="s">
        <v>296</v>
      </c>
      <c r="D98" s="6" t="str">
        <f>VLOOKUP(C98,sample!C:C,1,0)</f>
        <v>T-complex protein 1 subunit theta OS=Mus musculus GN=Cct8 PE=1 SV=3</v>
      </c>
      <c r="E98" s="6">
        <v>548</v>
      </c>
      <c r="F98" s="6">
        <v>10.8</v>
      </c>
      <c r="G98" s="6">
        <v>5</v>
      </c>
      <c r="H98" s="6" t="s">
        <v>297</v>
      </c>
    </row>
    <row r="99" spans="1:8" hidden="1">
      <c r="A99" s="6">
        <v>1</v>
      </c>
      <c r="B99" s="6" t="s">
        <v>298</v>
      </c>
      <c r="C99" s="6" t="s">
        <v>299</v>
      </c>
      <c r="D99" s="6" t="str">
        <f>VLOOKUP(C99,sample!C:C,1,0)</f>
        <v>Signal-induced proliferation-associated protein 1 OS=Mus musculus GN=Sipa1 PE=1 SV=2</v>
      </c>
      <c r="E99" s="6">
        <v>1037</v>
      </c>
      <c r="F99" s="6">
        <v>10.199999999999999</v>
      </c>
      <c r="G99" s="6">
        <v>10</v>
      </c>
      <c r="H99" s="6" t="s">
        <v>300</v>
      </c>
    </row>
    <row r="100" spans="1:8">
      <c r="A100" s="1">
        <v>1</v>
      </c>
      <c r="B100" s="1" t="s">
        <v>301</v>
      </c>
      <c r="C100" s="1" t="s">
        <v>302</v>
      </c>
      <c r="D100" s="1" t="e">
        <f>VLOOKUP(C100,sample!C:C,1,0)</f>
        <v>#N/A</v>
      </c>
      <c r="E100" s="1">
        <v>272</v>
      </c>
      <c r="F100" s="1">
        <v>14</v>
      </c>
      <c r="G100" s="1">
        <v>6</v>
      </c>
      <c r="H100" s="1" t="s">
        <v>303</v>
      </c>
    </row>
    <row r="101" spans="1:8">
      <c r="A101" s="1">
        <v>1</v>
      </c>
      <c r="B101" s="1" t="s">
        <v>304</v>
      </c>
      <c r="C101" s="1" t="s">
        <v>305</v>
      </c>
      <c r="D101" s="1" t="e">
        <f>VLOOKUP(C101,sample!C:C,1,0)</f>
        <v>#N/A</v>
      </c>
      <c r="E101" s="1">
        <v>764</v>
      </c>
      <c r="F101" s="1">
        <v>4.2</v>
      </c>
      <c r="G101" s="1">
        <v>3</v>
      </c>
      <c r="H101" s="1" t="s">
        <v>306</v>
      </c>
    </row>
    <row r="102" spans="1:8" hidden="1">
      <c r="A102" s="6">
        <v>1</v>
      </c>
      <c r="B102" s="6" t="s">
        <v>307</v>
      </c>
      <c r="C102" s="6" t="s">
        <v>308</v>
      </c>
      <c r="D102" s="6" t="str">
        <f>VLOOKUP(C102,sample!C:C,1,0)</f>
        <v>F-actin-capping protein subunit alpha-1 OS=Mus musculus GN=Capza1 PE=1 SV=4</v>
      </c>
      <c r="E102" s="6">
        <v>286</v>
      </c>
      <c r="F102" s="6">
        <v>37.799999999999997</v>
      </c>
      <c r="G102" s="6">
        <v>8</v>
      </c>
      <c r="H102" s="6" t="s">
        <v>309</v>
      </c>
    </row>
    <row r="103" spans="1:8" hidden="1">
      <c r="A103" s="6">
        <v>1</v>
      </c>
      <c r="B103" s="6" t="s">
        <v>310</v>
      </c>
      <c r="C103" s="6" t="s">
        <v>311</v>
      </c>
      <c r="D103" s="6" t="str">
        <f>VLOOKUP(C103,sample!C:C,1,0)</f>
        <v>F-actin-capping protein subunit alpha-2 OS=Mus musculus GN=Capza2 PE=1 SV=3</v>
      </c>
      <c r="E103" s="6">
        <v>286</v>
      </c>
      <c r="F103" s="6">
        <v>30.4</v>
      </c>
      <c r="G103" s="6">
        <v>4</v>
      </c>
      <c r="H103" s="6" t="s">
        <v>312</v>
      </c>
    </row>
    <row r="104" spans="1:8" hidden="1">
      <c r="A104" s="6">
        <v>1</v>
      </c>
      <c r="B104" s="6" t="s">
        <v>313</v>
      </c>
      <c r="C104" s="6" t="s">
        <v>314</v>
      </c>
      <c r="D104" s="6" t="str">
        <f>VLOOKUP(C104,sample!C:C,1,0)</f>
        <v>60S ribosomal protein L6 OS=Mus musculus GN=Rpl6 PE=1 SV=3</v>
      </c>
      <c r="E104" s="6">
        <v>296</v>
      </c>
      <c r="F104" s="6">
        <v>11.8</v>
      </c>
      <c r="G104" s="6">
        <v>4</v>
      </c>
      <c r="H104" s="6" t="s">
        <v>315</v>
      </c>
    </row>
    <row r="105" spans="1:8" hidden="1">
      <c r="A105" s="6">
        <v>1</v>
      </c>
      <c r="B105" s="6" t="s">
        <v>316</v>
      </c>
      <c r="C105" s="6" t="s">
        <v>317</v>
      </c>
      <c r="D105" s="6" t="str">
        <f>VLOOKUP(C105,sample!C:C,1,0)</f>
        <v>60S ribosomal protein L13 OS=Mus musculus GN=Rpl13 PE=1 SV=3</v>
      </c>
      <c r="E105" s="6">
        <v>211</v>
      </c>
      <c r="F105" s="6">
        <v>13.3</v>
      </c>
      <c r="G105" s="6">
        <v>3</v>
      </c>
      <c r="H105" s="6" t="s">
        <v>318</v>
      </c>
    </row>
    <row r="106" spans="1:8" hidden="1">
      <c r="A106" s="6">
        <v>1</v>
      </c>
      <c r="B106" s="6" t="s">
        <v>319</v>
      </c>
      <c r="C106" s="6" t="s">
        <v>320</v>
      </c>
      <c r="D106" s="6" t="str">
        <f>VLOOKUP(C106,sample!C:C,1,0)</f>
        <v>Cytochrome c oxidase subunit 7A2, mitochondrial OS=Mus musculus GN=Cox7a2 PE=1 SV=2</v>
      </c>
      <c r="E106" s="6">
        <v>83</v>
      </c>
      <c r="F106" s="6">
        <v>27.7</v>
      </c>
      <c r="G106" s="6">
        <v>4</v>
      </c>
      <c r="H106" s="6" t="s">
        <v>321</v>
      </c>
    </row>
    <row r="107" spans="1:8" hidden="1">
      <c r="A107" s="6">
        <v>1</v>
      </c>
      <c r="B107" s="6" t="s">
        <v>322</v>
      </c>
      <c r="C107" s="6" t="s">
        <v>323</v>
      </c>
      <c r="D107" s="6" t="str">
        <f>VLOOKUP(C107,sample!C:C,1,0)</f>
        <v>Hematopoietic lineage cell-specific protein OS=Mus musculus GN=Hcls1 PE=1 SV=2</v>
      </c>
      <c r="E107" s="6">
        <v>486</v>
      </c>
      <c r="F107" s="6">
        <v>25.7</v>
      </c>
      <c r="G107" s="6">
        <v>13</v>
      </c>
      <c r="H107" s="6" t="s">
        <v>324</v>
      </c>
    </row>
    <row r="108" spans="1:8" hidden="1">
      <c r="A108" s="6">
        <v>1</v>
      </c>
      <c r="B108" s="6" t="s">
        <v>325</v>
      </c>
      <c r="C108" s="6" t="s">
        <v>326</v>
      </c>
      <c r="D108" s="6" t="str">
        <f>VLOOKUP(C108,sample!C:C,1,0)</f>
        <v>Adenosylhomocysteinase OS=Mus musculus GN=Ahcy PE=1 SV=3</v>
      </c>
      <c r="E108" s="6">
        <v>432</v>
      </c>
      <c r="F108" s="6">
        <v>11.1</v>
      </c>
      <c r="G108" s="6">
        <v>4</v>
      </c>
      <c r="H108" s="6" t="s">
        <v>327</v>
      </c>
    </row>
    <row r="109" spans="1:8" hidden="1">
      <c r="A109" s="6">
        <v>1</v>
      </c>
      <c r="B109" s="6" t="s">
        <v>328</v>
      </c>
      <c r="C109" s="6" t="s">
        <v>329</v>
      </c>
      <c r="D109" s="6" t="str">
        <f>VLOOKUP(C109,sample!C:C,1,0)</f>
        <v>Isoform 2 of Proliferation-associated protein 2G4 OS=Mus musculus GN=Pa2g4;Proliferation-associated protein 2G4 OS=Mus musculus GN=Pa2g4 PE=1 SV=3</v>
      </c>
      <c r="E109" s="6">
        <v>340</v>
      </c>
      <c r="F109" s="6">
        <v>14.1</v>
      </c>
      <c r="G109" s="6">
        <v>4</v>
      </c>
      <c r="H109" s="6" t="s">
        <v>330</v>
      </c>
    </row>
    <row r="110" spans="1:8" hidden="1">
      <c r="A110" s="6">
        <v>1</v>
      </c>
      <c r="B110" s="6" t="s">
        <v>331</v>
      </c>
      <c r="C110" s="6" t="s">
        <v>332</v>
      </c>
      <c r="D110" s="6" t="str">
        <f>VLOOKUP(C110,sample!C:C,1,0)</f>
        <v>Ras-related protein Rab-7a OS=Mus musculus GN=Rab7a PE=1 SV=2</v>
      </c>
      <c r="E110" s="6">
        <v>207</v>
      </c>
      <c r="F110" s="6">
        <v>11.6</v>
      </c>
      <c r="G110" s="6">
        <v>2</v>
      </c>
      <c r="H110" s="6" t="s">
        <v>333</v>
      </c>
    </row>
    <row r="111" spans="1:8" hidden="1">
      <c r="A111" s="6">
        <v>1</v>
      </c>
      <c r="B111" s="6" t="s">
        <v>334</v>
      </c>
      <c r="C111" s="6" t="s">
        <v>335</v>
      </c>
      <c r="D111" s="6" t="str">
        <f>VLOOKUP(C111,sample!C:C,1,0)</f>
        <v>60S ribosomal protein L9 OS=Mus musculus GN=Rpl9 PE=2 SV=2</v>
      </c>
      <c r="E111" s="6">
        <v>192</v>
      </c>
      <c r="F111" s="6">
        <v>15.6</v>
      </c>
      <c r="G111" s="6">
        <v>3</v>
      </c>
      <c r="H111" s="6" t="s">
        <v>336</v>
      </c>
    </row>
    <row r="112" spans="1:8">
      <c r="A112" s="1">
        <v>1</v>
      </c>
      <c r="B112" s="1" t="s">
        <v>337</v>
      </c>
      <c r="C112" s="1" t="s">
        <v>338</v>
      </c>
      <c r="D112" s="1" t="e">
        <f>VLOOKUP(C112,sample!C:C,1,0)</f>
        <v>#N/A</v>
      </c>
      <c r="E112" s="1">
        <v>355</v>
      </c>
      <c r="F112" s="1">
        <v>10.1</v>
      </c>
      <c r="G112" s="1">
        <v>3</v>
      </c>
      <c r="H112" s="1" t="s">
        <v>339</v>
      </c>
    </row>
    <row r="113" spans="1:8">
      <c r="A113" s="1">
        <v>1</v>
      </c>
      <c r="B113" s="1" t="s">
        <v>340</v>
      </c>
      <c r="C113" s="1" t="s">
        <v>341</v>
      </c>
      <c r="D113" s="1" t="e">
        <f>VLOOKUP(C113,sample!C:C,1,0)</f>
        <v>#N/A</v>
      </c>
      <c r="E113" s="1">
        <v>356</v>
      </c>
      <c r="F113" s="1">
        <v>10.1</v>
      </c>
      <c r="G113" s="1">
        <v>8</v>
      </c>
      <c r="H113" s="1" t="s">
        <v>342</v>
      </c>
    </row>
    <row r="114" spans="1:8" hidden="1">
      <c r="A114" s="6">
        <v>1</v>
      </c>
      <c r="B114" s="6" t="s">
        <v>343</v>
      </c>
      <c r="C114" s="6" t="s">
        <v>344</v>
      </c>
      <c r="D114" s="6" t="str">
        <f>VLOOKUP(C114,sample!C:C,1,0)</f>
        <v>Neutral amino acid transporter B(0) OS=Mus musculus GN=Slc1a5 PE=1 SV=2</v>
      </c>
      <c r="E114" s="6">
        <v>553</v>
      </c>
      <c r="F114" s="6">
        <v>6</v>
      </c>
      <c r="G114" s="6">
        <v>3</v>
      </c>
      <c r="H114" s="6" t="s">
        <v>345</v>
      </c>
    </row>
    <row r="115" spans="1:8">
      <c r="A115" s="1">
        <v>1</v>
      </c>
      <c r="B115" s="1" t="s">
        <v>346</v>
      </c>
      <c r="C115" s="1" t="s">
        <v>347</v>
      </c>
      <c r="D115" s="1" t="e">
        <f>VLOOKUP(C115,sample!C:C,1,0)</f>
        <v>#N/A</v>
      </c>
      <c r="E115" s="1">
        <v>529</v>
      </c>
      <c r="F115" s="1">
        <v>6.2</v>
      </c>
      <c r="G115" s="1">
        <v>2</v>
      </c>
      <c r="H115" s="1" t="s">
        <v>348</v>
      </c>
    </row>
    <row r="116" spans="1:8" hidden="1">
      <c r="A116" s="6">
        <v>1</v>
      </c>
      <c r="B116" s="6" t="s">
        <v>349</v>
      </c>
      <c r="C116" s="6" t="s">
        <v>350</v>
      </c>
      <c r="D116" s="6" t="str">
        <f>VLOOKUP(C116,sample!C:C,1,0)</f>
        <v>60S ribosomal protein L10a OS=Mus musculus GN=Rpl10a PE=1 SV=3</v>
      </c>
      <c r="E116" s="6">
        <v>217</v>
      </c>
      <c r="F116" s="6">
        <v>27.6</v>
      </c>
      <c r="G116" s="6">
        <v>6</v>
      </c>
      <c r="H116" s="6" t="s">
        <v>351</v>
      </c>
    </row>
    <row r="117" spans="1:8" hidden="1">
      <c r="A117" s="6">
        <v>1</v>
      </c>
      <c r="B117" s="6" t="s">
        <v>352</v>
      </c>
      <c r="C117" s="6" t="s">
        <v>353</v>
      </c>
      <c r="D117" s="6" t="str">
        <f>VLOOKUP(C117,sample!C:C,1,0)</f>
        <v>Ras-related protein Rab-2A OS=Mus musculus GN=Rab2a PE=1 SV=1</v>
      </c>
      <c r="E117" s="6">
        <v>212</v>
      </c>
      <c r="F117" s="6">
        <v>14.2</v>
      </c>
      <c r="G117" s="6">
        <v>2</v>
      </c>
      <c r="H117" s="6" t="s">
        <v>354</v>
      </c>
    </row>
    <row r="118" spans="1:8" hidden="1">
      <c r="A118" s="6">
        <v>1</v>
      </c>
      <c r="B118" s="6" t="s">
        <v>355</v>
      </c>
      <c r="C118" s="6" t="s">
        <v>356</v>
      </c>
      <c r="D118" s="6" t="str">
        <f>VLOOKUP(C118,sample!C:C,1,0)</f>
        <v>26S protease regulatory subunit 6B OS=Mus musculus GN=Psmc4 PE=1 SV=2</v>
      </c>
      <c r="E118" s="6">
        <v>418</v>
      </c>
      <c r="F118" s="6">
        <v>8.4</v>
      </c>
      <c r="G118" s="6">
        <v>3</v>
      </c>
      <c r="H118" s="6" t="s">
        <v>357</v>
      </c>
    </row>
    <row r="119" spans="1:8" hidden="1">
      <c r="A119" s="6">
        <v>1</v>
      </c>
      <c r="B119" s="6" t="s">
        <v>358</v>
      </c>
      <c r="C119" s="6" t="s">
        <v>359</v>
      </c>
      <c r="D119" s="6" t="str">
        <f>VLOOKUP(C119,sample!C:C,1,0)</f>
        <v>ATP synthase subunit f, mitochondrial OS=Mus musculus GN=Atp5j2 PE=1 SV=3</v>
      </c>
      <c r="E119" s="6">
        <v>88</v>
      </c>
      <c r="F119" s="6">
        <v>26.1</v>
      </c>
      <c r="G119" s="6">
        <v>2</v>
      </c>
      <c r="H119" s="6" t="s">
        <v>360</v>
      </c>
    </row>
    <row r="120" spans="1:8" hidden="1">
      <c r="A120" s="6">
        <v>1</v>
      </c>
      <c r="B120" s="6" t="s">
        <v>361</v>
      </c>
      <c r="C120" s="6" t="s">
        <v>362</v>
      </c>
      <c r="D120" s="6" t="str">
        <f>VLOOKUP(C120,sample!C:C,1,0)</f>
        <v>Cytochrome c oxidase subunit 6B1 OS=Mus musculus GN=Cox6b1 PE=1 SV=2</v>
      </c>
      <c r="E120" s="6">
        <v>86</v>
      </c>
      <c r="F120" s="6">
        <v>27.9</v>
      </c>
      <c r="G120" s="6">
        <v>2</v>
      </c>
      <c r="H120" s="6" t="s">
        <v>363</v>
      </c>
    </row>
    <row r="121" spans="1:8" hidden="1">
      <c r="A121" s="6">
        <v>1</v>
      </c>
      <c r="B121" s="6" t="s">
        <v>364</v>
      </c>
      <c r="C121" s="6" t="s">
        <v>365</v>
      </c>
      <c r="D121" s="6" t="str">
        <f>VLOOKUP(C121,sample!C:C,1,0)</f>
        <v>ATP synthase subunit beta, mitochondrial OS=Mus musculus GN=Atp5b PE=1 SV=2</v>
      </c>
      <c r="E121" s="6">
        <v>529</v>
      </c>
      <c r="F121" s="6">
        <v>49.9</v>
      </c>
      <c r="G121" s="6">
        <v>79</v>
      </c>
      <c r="H121" s="6" t="s">
        <v>366</v>
      </c>
    </row>
    <row r="122" spans="1:8" hidden="1">
      <c r="A122" s="6">
        <v>1</v>
      </c>
      <c r="B122" s="6" t="s">
        <v>367</v>
      </c>
      <c r="C122" s="6" t="s">
        <v>368</v>
      </c>
      <c r="D122" s="6" t="str">
        <f>VLOOKUP(C122,sample!C:C,1,0)</f>
        <v>Ladinin-1 OS=Mus musculus GN=Lad1 PE=1 SV=1</v>
      </c>
      <c r="E122" s="6">
        <v>528</v>
      </c>
      <c r="F122" s="6">
        <v>24.2</v>
      </c>
      <c r="G122" s="6">
        <v>11</v>
      </c>
      <c r="H122" s="6" t="s">
        <v>369</v>
      </c>
    </row>
    <row r="123" spans="1:8" hidden="1">
      <c r="A123" s="6">
        <v>1</v>
      </c>
      <c r="B123" s="6" t="s">
        <v>370</v>
      </c>
      <c r="C123" s="6" t="s">
        <v>371</v>
      </c>
      <c r="D123" s="6" t="str">
        <f>VLOOKUP(C123,sample!C:C,1,0)</f>
        <v>Elongation factor 2 OS=Mus musculus GN=Eef2 PE=1 SV=2</v>
      </c>
      <c r="E123" s="6">
        <v>858</v>
      </c>
      <c r="F123" s="6">
        <v>9.6</v>
      </c>
      <c r="G123" s="6">
        <v>9</v>
      </c>
      <c r="H123" s="6" t="s">
        <v>372</v>
      </c>
    </row>
    <row r="124" spans="1:8">
      <c r="A124" s="1">
        <v>1</v>
      </c>
      <c r="B124" s="1" t="s">
        <v>373</v>
      </c>
      <c r="C124" s="1" t="s">
        <v>374</v>
      </c>
      <c r="D124" s="1" t="e">
        <f>VLOOKUP(C124,sample!C:C,1,0)</f>
        <v>#N/A</v>
      </c>
      <c r="E124" s="1">
        <v>1720</v>
      </c>
      <c r="F124" s="1">
        <v>2.1</v>
      </c>
      <c r="G124" s="1">
        <v>3</v>
      </c>
      <c r="H124" s="1" t="s">
        <v>375</v>
      </c>
    </row>
    <row r="125" spans="1:8" hidden="1">
      <c r="A125" s="6">
        <v>1</v>
      </c>
      <c r="B125" s="6" t="s">
        <v>376</v>
      </c>
      <c r="C125" s="6" t="s">
        <v>377</v>
      </c>
      <c r="D125" s="6" t="str">
        <f>VLOOKUP(C125,sample!C:C,1,0)</f>
        <v>Actin-related protein 2/3 complex subunit 4 OS=Mus musculus GN=Arpc4 PE=1 SV=3</v>
      </c>
      <c r="E125" s="6">
        <v>168</v>
      </c>
      <c r="F125" s="6">
        <v>22.6</v>
      </c>
      <c r="G125" s="6">
        <v>4</v>
      </c>
      <c r="H125" s="6" t="s">
        <v>378</v>
      </c>
    </row>
    <row r="126" spans="1:8">
      <c r="A126" s="1">
        <v>1</v>
      </c>
      <c r="B126" s="1" t="s">
        <v>379</v>
      </c>
      <c r="C126" s="1" t="s">
        <v>380</v>
      </c>
      <c r="D126" s="1" t="e">
        <f>VLOOKUP(C126,sample!C:C,1,0)</f>
        <v>#N/A</v>
      </c>
      <c r="E126" s="1">
        <v>456</v>
      </c>
      <c r="F126" s="1">
        <v>16.399999999999999</v>
      </c>
      <c r="G126" s="1">
        <v>6</v>
      </c>
      <c r="H126" s="1" t="s">
        <v>381</v>
      </c>
    </row>
    <row r="127" spans="1:8">
      <c r="A127" s="1">
        <v>1</v>
      </c>
      <c r="B127" s="1" t="s">
        <v>382</v>
      </c>
      <c r="C127" s="1" t="s">
        <v>383</v>
      </c>
      <c r="D127" s="1" t="e">
        <f>VLOOKUP(C127,sample!C:C,1,0)</f>
        <v>#N/A</v>
      </c>
      <c r="E127" s="1">
        <v>445</v>
      </c>
      <c r="F127" s="1">
        <v>11.2</v>
      </c>
      <c r="G127" s="1">
        <v>3</v>
      </c>
      <c r="H127" s="1" t="s">
        <v>384</v>
      </c>
    </row>
    <row r="128" spans="1:8">
      <c r="A128" s="1">
        <v>1</v>
      </c>
      <c r="B128" s="1" t="s">
        <v>385</v>
      </c>
      <c r="C128" s="1" t="s">
        <v>386</v>
      </c>
      <c r="D128" s="1" t="e">
        <f>VLOOKUP(C128,sample!C:C,1,0)</f>
        <v>#N/A</v>
      </c>
      <c r="E128" s="1">
        <v>370</v>
      </c>
      <c r="F128" s="1">
        <v>10</v>
      </c>
      <c r="G128" s="1">
        <v>2</v>
      </c>
      <c r="H128" s="1" t="s">
        <v>387</v>
      </c>
    </row>
    <row r="129" spans="1:8" hidden="1">
      <c r="A129" s="6">
        <v>1</v>
      </c>
      <c r="B129" s="6" t="s">
        <v>388</v>
      </c>
      <c r="C129" s="6" t="s">
        <v>389</v>
      </c>
      <c r="D129" s="6" t="str">
        <f>VLOOKUP(C129,sample!C:C,1,0)</f>
        <v>60S ribosomal protein L27 OS=Mus musculus GN=Rpl27 PE=1 SV=2</v>
      </c>
      <c r="E129" s="6">
        <v>136</v>
      </c>
      <c r="F129" s="6">
        <v>36</v>
      </c>
      <c r="G129" s="6">
        <v>6</v>
      </c>
      <c r="H129" s="6" t="s">
        <v>390</v>
      </c>
    </row>
    <row r="130" spans="1:8" hidden="1">
      <c r="A130" s="6">
        <v>1</v>
      </c>
      <c r="B130" s="6" t="s">
        <v>391</v>
      </c>
      <c r="C130" s="6" t="s">
        <v>392</v>
      </c>
      <c r="D130" s="6" t="str">
        <f>VLOOKUP(C130,sample!C:C,1,0)</f>
        <v>Isoform 2 of Heterogeneous nuclear ribonucleoprotein K OS=Mus musculus GN=Hnrnpk;Isoform 3 of Heterogeneous nuclear ribonucleoprotein K OS=Mus musculus GN=Hnrnpk;Heterogeneous nuclear ribonucleoprotein K OS=Mus musculus GN=Hnrnpk PE=1 SV=1</v>
      </c>
      <c r="E130" s="6">
        <v>464</v>
      </c>
      <c r="F130" s="6">
        <v>17.3</v>
      </c>
      <c r="G130" s="6">
        <v>6</v>
      </c>
      <c r="H130" s="6" t="s">
        <v>393</v>
      </c>
    </row>
    <row r="131" spans="1:8" hidden="1">
      <c r="A131" s="6">
        <v>1</v>
      </c>
      <c r="B131" s="6" t="s">
        <v>394</v>
      </c>
      <c r="C131" s="6" t="s">
        <v>395</v>
      </c>
      <c r="D131" s="6" t="str">
        <f>VLOOKUP(C131,sample!C:C,1,0)</f>
        <v>40S ribosomal protein S7 OS=Mus musculus GN=Rps7 PE=2 SV=1</v>
      </c>
      <c r="E131" s="6">
        <v>194</v>
      </c>
      <c r="F131" s="6">
        <v>14.9</v>
      </c>
      <c r="G131" s="6">
        <v>3</v>
      </c>
      <c r="H131" s="6" t="s">
        <v>396</v>
      </c>
    </row>
    <row r="132" spans="1:8" hidden="1">
      <c r="A132" s="6">
        <v>1</v>
      </c>
      <c r="B132" s="6" t="s">
        <v>397</v>
      </c>
      <c r="C132" s="6" t="s">
        <v>398</v>
      </c>
      <c r="D132" s="6" t="str">
        <f>VLOOKUP(C132,sample!C:C,1,0)</f>
        <v>26S protease regulatory subunit 4 OS=Mus musculus GN=Psmc1 PE=1 SV=1</v>
      </c>
      <c r="E132" s="6">
        <v>440</v>
      </c>
      <c r="F132" s="6">
        <v>13.6</v>
      </c>
      <c r="G132" s="6">
        <v>5</v>
      </c>
      <c r="H132" s="6" t="s">
        <v>399</v>
      </c>
    </row>
    <row r="133" spans="1:8" hidden="1">
      <c r="A133" s="6">
        <v>1</v>
      </c>
      <c r="B133" s="6" t="s">
        <v>400</v>
      </c>
      <c r="C133" s="6" t="s">
        <v>401</v>
      </c>
      <c r="D133" s="6" t="str">
        <f>VLOOKUP(C133,sample!C:C,1,0)</f>
        <v>Calmodulin OS=Mus musculus GN=Calm1 PE=1 SV=2</v>
      </c>
      <c r="E133" s="6">
        <v>149</v>
      </c>
      <c r="F133" s="6">
        <v>22.1</v>
      </c>
      <c r="G133" s="6">
        <v>6</v>
      </c>
      <c r="H133" s="6" t="s">
        <v>402</v>
      </c>
    </row>
    <row r="134" spans="1:8" hidden="1">
      <c r="A134" s="6">
        <v>1</v>
      </c>
      <c r="B134" s="6" t="s">
        <v>403</v>
      </c>
      <c r="C134" s="6" t="s">
        <v>404</v>
      </c>
      <c r="D134" s="6" t="str">
        <f>VLOOKUP(C134,sample!C:C,1,0)</f>
        <v>40S ribosomal protein S8 OS=Mus musculus GN=Rps8 PE=1 SV=2</v>
      </c>
      <c r="E134" s="6">
        <v>208</v>
      </c>
      <c r="F134" s="6">
        <v>23.1</v>
      </c>
      <c r="G134" s="6">
        <v>5</v>
      </c>
      <c r="H134" s="6" t="s">
        <v>405</v>
      </c>
    </row>
    <row r="135" spans="1:8" hidden="1">
      <c r="A135" s="6">
        <v>1</v>
      </c>
      <c r="B135" s="6" t="s">
        <v>406</v>
      </c>
      <c r="C135" s="6" t="s">
        <v>407</v>
      </c>
      <c r="D135" s="6" t="str">
        <f>VLOOKUP(C135,sample!C:C,1,0)</f>
        <v>40S ribosomal protein S18 OS=Mus musculus GN=Rps18 PE=1 SV=3</v>
      </c>
      <c r="E135" s="6">
        <v>152</v>
      </c>
      <c r="F135" s="6">
        <v>31.6</v>
      </c>
      <c r="G135" s="6">
        <v>8</v>
      </c>
      <c r="H135" s="6" t="s">
        <v>408</v>
      </c>
    </row>
    <row r="136" spans="1:8" hidden="1">
      <c r="A136" s="6">
        <v>1</v>
      </c>
      <c r="B136" s="6" t="s">
        <v>409</v>
      </c>
      <c r="C136" s="6" t="s">
        <v>410</v>
      </c>
      <c r="D136" s="6" t="str">
        <f>VLOOKUP(C136,sample!C:C,1,0)</f>
        <v>40S ribosomal protein S11 OS=Mus musculus GN=Rps11 PE=1 SV=3</v>
      </c>
      <c r="E136" s="6">
        <v>158</v>
      </c>
      <c r="F136" s="6">
        <v>13.3</v>
      </c>
      <c r="G136" s="6">
        <v>3</v>
      </c>
      <c r="H136" s="6" t="s">
        <v>411</v>
      </c>
    </row>
    <row r="137" spans="1:8" hidden="1">
      <c r="A137" s="6">
        <v>1</v>
      </c>
      <c r="B137" s="6" t="s">
        <v>412</v>
      </c>
      <c r="C137" s="6" t="s">
        <v>413</v>
      </c>
      <c r="D137" s="6" t="str">
        <f>VLOOKUP(C137,sample!C:C,1,0)</f>
        <v>40S ribosomal protein S13 OS=Mus musculus GN=Rps13 PE=1 SV=2</v>
      </c>
      <c r="E137" s="6">
        <v>151</v>
      </c>
      <c r="F137" s="6">
        <v>19.899999999999999</v>
      </c>
      <c r="G137" s="6">
        <v>4</v>
      </c>
      <c r="H137" s="6" t="s">
        <v>414</v>
      </c>
    </row>
    <row r="138" spans="1:8" hidden="1">
      <c r="A138" s="6">
        <v>1</v>
      </c>
      <c r="B138" s="6" t="s">
        <v>415</v>
      </c>
      <c r="C138" s="6" t="s">
        <v>416</v>
      </c>
      <c r="D138" s="6" t="str">
        <f>VLOOKUP(C138,sample!C:C,1,0)</f>
        <v>40S ribosomal protein S4, X isoform OS=Mus musculus GN=Rps4x PE=1 SV=2</v>
      </c>
      <c r="E138" s="6">
        <v>263</v>
      </c>
      <c r="F138" s="6">
        <v>18.3</v>
      </c>
      <c r="G138" s="6">
        <v>6</v>
      </c>
      <c r="H138" s="6" t="s">
        <v>417</v>
      </c>
    </row>
    <row r="139" spans="1:8">
      <c r="A139" s="1">
        <v>1</v>
      </c>
      <c r="B139" s="1" t="s">
        <v>418</v>
      </c>
      <c r="C139" s="1" t="s">
        <v>419</v>
      </c>
      <c r="D139" s="1" t="e">
        <f>VLOOKUP(C139,sample!C:C,1,0)</f>
        <v>#N/A</v>
      </c>
      <c r="E139" s="1">
        <v>176</v>
      </c>
      <c r="F139" s="1">
        <v>9.6999999999999993</v>
      </c>
      <c r="G139" s="1">
        <v>2</v>
      </c>
      <c r="H139" s="1" t="s">
        <v>420</v>
      </c>
    </row>
    <row r="140" spans="1:8" hidden="1">
      <c r="A140" s="6">
        <v>1</v>
      </c>
      <c r="B140" s="6" t="s">
        <v>421</v>
      </c>
      <c r="C140" s="6" t="s">
        <v>422</v>
      </c>
      <c r="D140" s="6" t="str">
        <f>VLOOKUP(C140,sample!C:C,1,0)</f>
        <v>60S ribosomal protein L23a OS=Mus musculus GN=Rpl23a PE=1 SV=1</v>
      </c>
      <c r="E140" s="6">
        <v>156</v>
      </c>
      <c r="F140" s="6">
        <v>18.600000000000001</v>
      </c>
      <c r="G140" s="6">
        <v>4</v>
      </c>
      <c r="H140" s="6" t="s">
        <v>423</v>
      </c>
    </row>
    <row r="141" spans="1:8" hidden="1">
      <c r="A141" s="6">
        <v>1</v>
      </c>
      <c r="B141" s="6" t="s">
        <v>424</v>
      </c>
      <c r="C141" s="6" t="s">
        <v>425</v>
      </c>
      <c r="D141" s="6" t="str">
        <f>VLOOKUP(C141,sample!C:C,1,0)</f>
        <v>Histone H4 OS=Mus musculus GN=Hist1h4a PE=1 SV=2</v>
      </c>
      <c r="E141" s="6">
        <v>103</v>
      </c>
      <c r="F141" s="6">
        <v>44.7</v>
      </c>
      <c r="G141" s="6">
        <v>23</v>
      </c>
      <c r="H141" s="6" t="s">
        <v>426</v>
      </c>
    </row>
    <row r="142" spans="1:8" hidden="1">
      <c r="A142" s="6">
        <v>1</v>
      </c>
      <c r="B142" s="6" t="s">
        <v>427</v>
      </c>
      <c r="C142" s="6" t="s">
        <v>428</v>
      </c>
      <c r="D142" s="6" t="str">
        <f>VLOOKUP(C142,sample!C:C,1,0)</f>
        <v>60S ribosomal protein L23 OS=Mus musculus GN=Rpl23 PE=1 SV=1</v>
      </c>
      <c r="E142" s="6">
        <v>140</v>
      </c>
      <c r="F142" s="6">
        <v>16.399999999999999</v>
      </c>
      <c r="G142" s="6">
        <v>2</v>
      </c>
      <c r="H142" s="6" t="s">
        <v>429</v>
      </c>
    </row>
    <row r="143" spans="1:8" hidden="1">
      <c r="A143" s="6">
        <v>1</v>
      </c>
      <c r="B143" s="6" t="s">
        <v>430</v>
      </c>
      <c r="C143" s="6" t="s">
        <v>431</v>
      </c>
      <c r="D143" s="6" t="str">
        <f>VLOOKUP(C143,sample!C:C,1,0)</f>
        <v>Isoform 2 of 40S ribosomal protein S24 OS=Mus musculus GN=Rps24;Isoform 3 of 40S ribosomal protein S24 OS=Mus musculus GN=Rps24;40S ribosomal protein S24 OS=Mus musculus GN=Rps24 PE=1 SV=1</v>
      </c>
      <c r="E143" s="6">
        <v>130</v>
      </c>
      <c r="F143" s="6">
        <v>20</v>
      </c>
      <c r="G143" s="6">
        <v>4</v>
      </c>
      <c r="H143" s="6" t="s">
        <v>432</v>
      </c>
    </row>
    <row r="144" spans="1:8" hidden="1">
      <c r="A144" s="6">
        <v>1</v>
      </c>
      <c r="B144" s="6" t="s">
        <v>433</v>
      </c>
      <c r="C144" s="6" t="s">
        <v>434</v>
      </c>
      <c r="D144" s="6" t="str">
        <f>VLOOKUP(C144,sample!C:C,1,0)</f>
        <v>40S ribosomal protein S25 OS=Mus musculus GN=Rps25 PE=1 SV=1</v>
      </c>
      <c r="E144" s="6">
        <v>125</v>
      </c>
      <c r="F144" s="6">
        <v>24</v>
      </c>
      <c r="G144" s="6">
        <v>3</v>
      </c>
      <c r="H144" s="6" t="s">
        <v>435</v>
      </c>
    </row>
    <row r="145" spans="1:8" hidden="1">
      <c r="A145" s="6">
        <v>1</v>
      </c>
      <c r="B145" s="6" t="s">
        <v>436</v>
      </c>
      <c r="C145" s="6" t="s">
        <v>437</v>
      </c>
      <c r="D145" s="6" t="str">
        <f>VLOOKUP(C145,sample!C:C,1,0)</f>
        <v>40S ribosomal protein S26 OS=Mus musculus GN=Rps26 PE=1 SV=3</v>
      </c>
      <c r="E145" s="6">
        <v>115</v>
      </c>
      <c r="F145" s="6">
        <v>33.9</v>
      </c>
      <c r="G145" s="6">
        <v>6</v>
      </c>
      <c r="H145" s="6" t="s">
        <v>438</v>
      </c>
    </row>
    <row r="146" spans="1:8" hidden="1">
      <c r="A146" s="6">
        <v>1</v>
      </c>
      <c r="B146" s="6" t="s">
        <v>439</v>
      </c>
      <c r="C146" s="6" t="s">
        <v>440</v>
      </c>
      <c r="D146" s="6" t="str">
        <f>VLOOKUP(C146,sample!C:C,1,0)</f>
        <v>40S ribosomal protein S30 OS=Mus musculus GN=Fau PE=1 SV=1</v>
      </c>
      <c r="E146" s="6">
        <v>59</v>
      </c>
      <c r="F146" s="6">
        <v>20.3</v>
      </c>
      <c r="G146" s="6">
        <v>2</v>
      </c>
      <c r="H146" s="6" t="s">
        <v>441</v>
      </c>
    </row>
    <row r="147" spans="1:8">
      <c r="A147" s="1">
        <v>1</v>
      </c>
      <c r="B147" s="1" t="s">
        <v>442</v>
      </c>
      <c r="C147" s="1" t="s">
        <v>443</v>
      </c>
      <c r="D147" s="1" t="e">
        <f>VLOOKUP(C147,sample!C:C,1,0)</f>
        <v>#N/A</v>
      </c>
      <c r="E147" s="1">
        <v>115</v>
      </c>
      <c r="F147" s="1">
        <v>37.4</v>
      </c>
      <c r="G147" s="1">
        <v>3</v>
      </c>
      <c r="H147" s="1" t="s">
        <v>444</v>
      </c>
    </row>
    <row r="148" spans="1:8" hidden="1">
      <c r="A148" s="6">
        <v>1</v>
      </c>
      <c r="B148" s="6" t="s">
        <v>445</v>
      </c>
      <c r="C148" s="6" t="s">
        <v>446</v>
      </c>
      <c r="D148" s="6" t="str">
        <f>VLOOKUP(C148,sample!C:C,1,0)</f>
        <v>60S ribosomal protein L31 OS=Mus musculus GN=Rpl31 PE=1 SV=1</v>
      </c>
      <c r="E148" s="6">
        <v>125</v>
      </c>
      <c r="F148" s="6">
        <v>32</v>
      </c>
      <c r="G148" s="6">
        <v>4</v>
      </c>
      <c r="H148" s="6" t="s">
        <v>447</v>
      </c>
    </row>
    <row r="149" spans="1:8" hidden="1">
      <c r="A149" s="6">
        <v>1</v>
      </c>
      <c r="B149" s="6" t="s">
        <v>448</v>
      </c>
      <c r="C149" s="6" t="s">
        <v>449</v>
      </c>
      <c r="D149" s="6" t="str">
        <f>VLOOKUP(C149,sample!C:C,1,0)</f>
        <v>40S ribosomal protein S3 OS=Mus musculus GN=Rps3 PE=1 SV=1</v>
      </c>
      <c r="E149" s="6">
        <v>243</v>
      </c>
      <c r="F149" s="6">
        <v>37.9</v>
      </c>
      <c r="G149" s="6">
        <v>9</v>
      </c>
      <c r="H149" s="6" t="s">
        <v>450</v>
      </c>
    </row>
    <row r="150" spans="1:8" hidden="1">
      <c r="A150" s="6">
        <v>1</v>
      </c>
      <c r="B150" s="6" t="s">
        <v>451</v>
      </c>
      <c r="C150" s="6" t="s">
        <v>452</v>
      </c>
      <c r="D150" s="6" t="str">
        <f>VLOOKUP(C150,sample!C:C,1,0)</f>
        <v>60S ribosomal protein L8 OS=Mus musculus GN=Rpl8 PE=1 SV=2</v>
      </c>
      <c r="E150" s="6">
        <v>257</v>
      </c>
      <c r="F150" s="6">
        <v>10.5</v>
      </c>
      <c r="G150" s="6">
        <v>2</v>
      </c>
      <c r="H150" s="6" t="s">
        <v>453</v>
      </c>
    </row>
    <row r="151" spans="1:8" hidden="1">
      <c r="A151" s="6">
        <v>1</v>
      </c>
      <c r="B151" s="6" t="s">
        <v>454</v>
      </c>
      <c r="C151" s="6" t="s">
        <v>455</v>
      </c>
      <c r="D151" s="6" t="str">
        <f>VLOOKUP(C151,sample!C:C,1,0)</f>
        <v>Profilin-1 OS=Mus musculus GN=Pfn1 PE=1 SV=2</v>
      </c>
      <c r="E151" s="6">
        <v>140</v>
      </c>
      <c r="F151" s="6">
        <v>33.6</v>
      </c>
      <c r="G151" s="6">
        <v>3</v>
      </c>
      <c r="H151" s="6" t="s">
        <v>456</v>
      </c>
    </row>
    <row r="152" spans="1:8" hidden="1">
      <c r="A152" s="6">
        <v>1</v>
      </c>
      <c r="B152" s="6" t="s">
        <v>457</v>
      </c>
      <c r="C152" s="6" t="s">
        <v>458</v>
      </c>
      <c r="D152" s="6" t="str">
        <f>VLOOKUP(C152,sample!C:C,1,0)</f>
        <v>60 kDa heat shock protein, mitochondrial OS=Mus musculus GN=Hspd1 PE=1 SV=1</v>
      </c>
      <c r="E152" s="6">
        <v>573</v>
      </c>
      <c r="F152" s="6">
        <v>11.7</v>
      </c>
      <c r="G152" s="6">
        <v>4</v>
      </c>
      <c r="H152" s="6" t="s">
        <v>459</v>
      </c>
    </row>
    <row r="153" spans="1:8" hidden="1">
      <c r="A153" s="6">
        <v>1</v>
      </c>
      <c r="B153" s="6" t="s">
        <v>460</v>
      </c>
      <c r="C153" s="6" t="s">
        <v>461</v>
      </c>
      <c r="D153" s="6" t="str">
        <f>VLOOKUP(C153,sample!C:C,1,0)</f>
        <v>Prohibitin OS=Mus musculus GN=Phb PE=1 SV=1</v>
      </c>
      <c r="E153" s="6">
        <v>272</v>
      </c>
      <c r="F153" s="6">
        <v>32.4</v>
      </c>
      <c r="G153" s="6">
        <v>9</v>
      </c>
      <c r="H153" s="6" t="s">
        <v>462</v>
      </c>
    </row>
    <row r="154" spans="1:8">
      <c r="A154" s="1">
        <v>1</v>
      </c>
      <c r="B154" s="1" t="s">
        <v>463</v>
      </c>
      <c r="C154" s="1" t="s">
        <v>464</v>
      </c>
      <c r="D154" s="1" t="e">
        <f>VLOOKUP(C154,sample!C:C,1,0)</f>
        <v>#N/A</v>
      </c>
      <c r="E154" s="1">
        <v>876</v>
      </c>
      <c r="F154" s="1">
        <v>6.1</v>
      </c>
      <c r="G154" s="1">
        <v>4</v>
      </c>
      <c r="H154" s="1" t="s">
        <v>465</v>
      </c>
    </row>
    <row r="155" spans="1:8">
      <c r="A155" s="1">
        <v>1</v>
      </c>
      <c r="B155" s="1" t="s">
        <v>466</v>
      </c>
      <c r="C155" s="1" t="s">
        <v>467</v>
      </c>
      <c r="D155" s="1" t="e">
        <f>VLOOKUP(C155,sample!C:C,1,0)</f>
        <v>#N/A</v>
      </c>
      <c r="E155" s="1">
        <v>348</v>
      </c>
      <c r="F155" s="1">
        <v>10.9</v>
      </c>
      <c r="G155" s="1">
        <v>5</v>
      </c>
      <c r="H155" s="1" t="s">
        <v>468</v>
      </c>
    </row>
    <row r="156" spans="1:8" hidden="1">
      <c r="A156" s="6">
        <v>1</v>
      </c>
      <c r="B156" s="6" t="s">
        <v>469</v>
      </c>
      <c r="C156" s="6" t="s">
        <v>470</v>
      </c>
      <c r="D156" s="6" t="str">
        <f>VLOOKUP(C156,sample!C:C,1,0)</f>
        <v>Cadherin-9 OS=Mus musculus GN=Cdh9 PE=2 SV=2</v>
      </c>
      <c r="E156" s="6">
        <v>786</v>
      </c>
      <c r="F156" s="6">
        <v>4.5999999999999996</v>
      </c>
      <c r="G156" s="6">
        <v>2</v>
      </c>
      <c r="H156" s="6" t="s">
        <v>471</v>
      </c>
    </row>
    <row r="157" spans="1:8">
      <c r="A157" s="1">
        <v>1</v>
      </c>
      <c r="B157" s="1" t="s">
        <v>472</v>
      </c>
      <c r="C157" s="1" t="s">
        <v>473</v>
      </c>
      <c r="D157" s="1" t="e">
        <f>VLOOKUP(C157,sample!C:C,1,0)</f>
        <v>#N/A</v>
      </c>
      <c r="E157" s="1">
        <v>2187</v>
      </c>
      <c r="F157" s="1">
        <v>12.6</v>
      </c>
      <c r="G157" s="1">
        <v>2</v>
      </c>
      <c r="H157" s="1" t="s">
        <v>474</v>
      </c>
    </row>
    <row r="158" spans="1:8" hidden="1">
      <c r="A158" s="6">
        <v>1</v>
      </c>
      <c r="B158" s="6" t="s">
        <v>475</v>
      </c>
      <c r="C158" s="6" t="s">
        <v>476</v>
      </c>
      <c r="D158" s="6" t="str">
        <f>VLOOKUP(C158,sample!C:C,1,0)</f>
        <v>T-complex protein 1 subunit eta OS=Mus musculus GN=Cct7 PE=1 SV=1</v>
      </c>
      <c r="E158" s="6">
        <v>544</v>
      </c>
      <c r="F158" s="6">
        <v>8.5</v>
      </c>
      <c r="G158" s="6">
        <v>4</v>
      </c>
      <c r="H158" s="6" t="s">
        <v>477</v>
      </c>
    </row>
    <row r="159" spans="1:8">
      <c r="A159" s="1">
        <v>1</v>
      </c>
      <c r="B159" s="1" t="s">
        <v>478</v>
      </c>
      <c r="C159" s="1" t="s">
        <v>479</v>
      </c>
      <c r="D159" s="1" t="e">
        <f>VLOOKUP(C159,sample!C:C,1,0)</f>
        <v>#N/A</v>
      </c>
      <c r="E159" s="1">
        <v>535</v>
      </c>
      <c r="F159" s="1">
        <v>10.5</v>
      </c>
      <c r="G159" s="1">
        <v>8</v>
      </c>
      <c r="H159" s="1" t="s">
        <v>480</v>
      </c>
    </row>
    <row r="160" spans="1:8" hidden="1">
      <c r="A160" s="6">
        <v>1</v>
      </c>
      <c r="B160" s="6" t="s">
        <v>481</v>
      </c>
      <c r="C160" s="6" t="s">
        <v>482</v>
      </c>
      <c r="D160" s="6" t="str">
        <f>VLOOKUP(C160,sample!C:C,1,0)</f>
        <v>T-complex protein 1 subunit delta OS=Mus musculus GN=Cct4 PE=1 SV=3</v>
      </c>
      <c r="E160" s="6">
        <v>539</v>
      </c>
      <c r="F160" s="6">
        <v>8.6999999999999993</v>
      </c>
      <c r="G160" s="6">
        <v>4</v>
      </c>
      <c r="H160" s="6" t="s">
        <v>483</v>
      </c>
    </row>
    <row r="161" spans="1:8">
      <c r="A161" s="1">
        <v>1</v>
      </c>
      <c r="B161" s="1" t="s">
        <v>484</v>
      </c>
      <c r="C161" s="1" t="s">
        <v>485</v>
      </c>
      <c r="D161" s="1" t="e">
        <f>VLOOKUP(C161,sample!C:C,1,0)</f>
        <v>#N/A</v>
      </c>
      <c r="E161" s="1">
        <v>320</v>
      </c>
      <c r="F161" s="1">
        <v>11.2</v>
      </c>
      <c r="G161" s="1">
        <v>4</v>
      </c>
      <c r="H161" s="1" t="s">
        <v>486</v>
      </c>
    </row>
    <row r="162" spans="1:8" hidden="1">
      <c r="A162" s="6">
        <v>1</v>
      </c>
      <c r="B162" s="6" t="s">
        <v>487</v>
      </c>
      <c r="C162" s="6" t="s">
        <v>488</v>
      </c>
      <c r="D162" s="6" t="str">
        <f>VLOOKUP(C162,sample!C:C,1,0)</f>
        <v>60S ribosomal protein L10-like OS=Mus musculus GN=Rpl10l PE=2 SV=1;60S ribosomal protein L10 OS=Mus musculus GN=Rpl10 PE=1 SV=3</v>
      </c>
      <c r="E162" s="6">
        <v>214</v>
      </c>
      <c r="F162" s="6">
        <v>5.0999999999999996</v>
      </c>
      <c r="G162" s="6">
        <v>2</v>
      </c>
      <c r="H162" s="6" t="s">
        <v>489</v>
      </c>
    </row>
    <row r="163" spans="1:8">
      <c r="A163" s="1">
        <v>1</v>
      </c>
      <c r="B163" s="1" t="s">
        <v>490</v>
      </c>
      <c r="C163" s="1" t="s">
        <v>491</v>
      </c>
      <c r="D163" s="1" t="e">
        <f>VLOOKUP(C163,sample!C:C,1,0)</f>
        <v>#N/A</v>
      </c>
      <c r="E163" s="1">
        <v>799</v>
      </c>
      <c r="F163" s="1">
        <v>5.0999999999999996</v>
      </c>
      <c r="G163" s="1">
        <v>3</v>
      </c>
      <c r="H163" s="1" t="s">
        <v>492</v>
      </c>
    </row>
    <row r="164" spans="1:8">
      <c r="A164" s="1">
        <v>1</v>
      </c>
      <c r="B164" s="1" t="s">
        <v>493</v>
      </c>
      <c r="C164" s="1" t="s">
        <v>494</v>
      </c>
      <c r="D164" s="1" t="e">
        <f>VLOOKUP(C164,sample!C:C,1,0)</f>
        <v>#N/A</v>
      </c>
      <c r="E164" s="1">
        <v>728</v>
      </c>
      <c r="F164" s="1">
        <v>6.9</v>
      </c>
      <c r="G164" s="1">
        <v>4</v>
      </c>
      <c r="H164" s="1" t="s">
        <v>495</v>
      </c>
    </row>
    <row r="165" spans="1:8" hidden="1">
      <c r="A165" s="6">
        <v>1</v>
      </c>
      <c r="B165" s="6" t="s">
        <v>496</v>
      </c>
      <c r="C165" s="6" t="s">
        <v>497</v>
      </c>
      <c r="D165" s="6" t="str">
        <f>VLOOKUP(C165,sample!C:C,1,0)</f>
        <v>40S ribosomal protein S3a OS=Mus musculus GN=Rps3a PE=1 SV=3</v>
      </c>
      <c r="E165" s="6">
        <v>264</v>
      </c>
      <c r="F165" s="6">
        <v>6.4</v>
      </c>
      <c r="G165" s="6">
        <v>2</v>
      </c>
      <c r="H165" s="6" t="s">
        <v>498</v>
      </c>
    </row>
    <row r="166" spans="1:8" hidden="1">
      <c r="A166" s="6">
        <v>1</v>
      </c>
      <c r="B166" s="6" t="s">
        <v>499</v>
      </c>
      <c r="C166" s="6" t="s">
        <v>500</v>
      </c>
      <c r="D166" s="6" t="str">
        <f>VLOOKUP(C166,sample!C:C,1,0)</f>
        <v>ATP synthase-coupling factor 6, mitochondrial OS=Mus musculus GN=Atp5j PE=1 SV=1</v>
      </c>
      <c r="E166" s="6">
        <v>108</v>
      </c>
      <c r="F166" s="6">
        <v>22.2</v>
      </c>
      <c r="G166" s="6">
        <v>2</v>
      </c>
      <c r="H166" s="6" t="s">
        <v>501</v>
      </c>
    </row>
    <row r="167" spans="1:8">
      <c r="A167" s="1">
        <v>1</v>
      </c>
      <c r="B167" s="1" t="s">
        <v>502</v>
      </c>
      <c r="C167" s="1" t="s">
        <v>503</v>
      </c>
      <c r="D167" s="1" t="e">
        <f>VLOOKUP(C167,sample!C:C,1,0)</f>
        <v>#N/A</v>
      </c>
      <c r="E167" s="1">
        <v>1185</v>
      </c>
      <c r="F167" s="1">
        <v>5</v>
      </c>
      <c r="G167" s="1">
        <v>2</v>
      </c>
      <c r="H167" s="1" t="s">
        <v>504</v>
      </c>
    </row>
    <row r="168" spans="1:8">
      <c r="A168" s="1">
        <v>1</v>
      </c>
      <c r="B168" s="1" t="s">
        <v>505</v>
      </c>
      <c r="C168" s="1" t="s">
        <v>506</v>
      </c>
      <c r="D168" s="1" t="e">
        <f>VLOOKUP(C168,sample!C:C,1,0)</f>
        <v>#N/A</v>
      </c>
      <c r="E168" s="1">
        <v>459</v>
      </c>
      <c r="F168" s="1">
        <v>6.3</v>
      </c>
      <c r="G168" s="1">
        <v>2</v>
      </c>
      <c r="H168" s="1" t="s">
        <v>507</v>
      </c>
    </row>
    <row r="169" spans="1:8">
      <c r="A169" s="1">
        <v>1</v>
      </c>
      <c r="B169" s="1" t="s">
        <v>508</v>
      </c>
      <c r="C169" s="1" t="s">
        <v>509</v>
      </c>
      <c r="D169" s="1" t="e">
        <f>VLOOKUP(C169,sample!C:C,1,0)</f>
        <v>#N/A</v>
      </c>
      <c r="E169" s="1">
        <v>465</v>
      </c>
      <c r="F169" s="1">
        <v>6</v>
      </c>
      <c r="G169" s="1">
        <v>2</v>
      </c>
      <c r="H169" s="1" t="s">
        <v>510</v>
      </c>
    </row>
    <row r="170" spans="1:8" hidden="1">
      <c r="A170" s="6">
        <v>1</v>
      </c>
      <c r="B170" s="6" t="s">
        <v>511</v>
      </c>
      <c r="C170" s="6" t="s">
        <v>512</v>
      </c>
      <c r="D170" s="6" t="str">
        <f>VLOOKUP(C170,sample!C:C,1,0)</f>
        <v>60S acidic ribosomal protein P2 OS=Mus musculus GN=Rplp2 PE=1 SV=3</v>
      </c>
      <c r="E170" s="6">
        <v>115</v>
      </c>
      <c r="F170" s="6">
        <v>73</v>
      </c>
      <c r="G170" s="6">
        <v>8</v>
      </c>
      <c r="H170" s="6" t="s">
        <v>513</v>
      </c>
    </row>
    <row r="171" spans="1:8" hidden="1">
      <c r="A171" s="6">
        <v>1</v>
      </c>
      <c r="B171" s="6" t="s">
        <v>514</v>
      </c>
      <c r="C171" s="6" t="s">
        <v>515</v>
      </c>
      <c r="D171" s="6" t="str">
        <f>VLOOKUP(C171,sample!C:C,1,0)</f>
        <v>Transitional endoplasmic reticulum ATPase OS=Mus musculus GN=Vcp PE=1 SV=4</v>
      </c>
      <c r="E171" s="6">
        <v>806</v>
      </c>
      <c r="F171" s="6">
        <v>15</v>
      </c>
      <c r="G171" s="6">
        <v>9</v>
      </c>
      <c r="H171" s="6" t="s">
        <v>516</v>
      </c>
    </row>
    <row r="172" spans="1:8">
      <c r="A172" s="1">
        <v>1</v>
      </c>
      <c r="B172" s="1" t="s">
        <v>517</v>
      </c>
      <c r="C172" s="1" t="s">
        <v>518</v>
      </c>
      <c r="D172" s="1" t="e">
        <f>VLOOKUP(C172,sample!C:C,1,0)</f>
        <v>#N/A</v>
      </c>
      <c r="E172" s="1">
        <v>1861</v>
      </c>
      <c r="F172" s="1">
        <v>3.6</v>
      </c>
      <c r="G172" s="1">
        <v>3</v>
      </c>
      <c r="H172" s="1" t="s">
        <v>519</v>
      </c>
    </row>
    <row r="173" spans="1:8" hidden="1">
      <c r="A173" s="6">
        <v>1</v>
      </c>
      <c r="B173" s="6" t="s">
        <v>520</v>
      </c>
      <c r="C173" s="6" t="s">
        <v>521</v>
      </c>
      <c r="D173" s="6" t="str">
        <f>VLOOKUP(C173,sample!C:C,1,0)</f>
        <v>Stromelysin-3 OS=Mus musculus GN=Mmp11 PE=1 SV=2</v>
      </c>
      <c r="E173" s="6">
        <v>492</v>
      </c>
      <c r="F173" s="6">
        <v>7.1</v>
      </c>
      <c r="G173" s="6">
        <v>4</v>
      </c>
      <c r="H173" s="6" t="s">
        <v>522</v>
      </c>
    </row>
    <row r="174" spans="1:8">
      <c r="A174" s="1">
        <v>1</v>
      </c>
      <c r="B174" s="1" t="s">
        <v>523</v>
      </c>
      <c r="C174" s="1" t="s">
        <v>524</v>
      </c>
      <c r="D174" s="1" t="e">
        <f>VLOOKUP(C174,sample!C:C,1,0)</f>
        <v>#N/A</v>
      </c>
      <c r="E174" s="1">
        <v>874</v>
      </c>
      <c r="F174" s="1">
        <v>4.5999999999999996</v>
      </c>
      <c r="G174" s="1">
        <v>4</v>
      </c>
      <c r="H174" s="1" t="s">
        <v>525</v>
      </c>
    </row>
    <row r="175" spans="1:8" hidden="1">
      <c r="A175" s="6">
        <v>1</v>
      </c>
      <c r="B175" s="6" t="s">
        <v>526</v>
      </c>
      <c r="C175" s="6" t="s">
        <v>527</v>
      </c>
      <c r="D175" s="6" t="str">
        <f>VLOOKUP(C175,sample!C:C,1,0)</f>
        <v>ATP synthase subunit alpha, mitochondrial OS=Mus musculus GN=Atp5a1 PE=1 SV=1</v>
      </c>
      <c r="E175" s="6">
        <v>553</v>
      </c>
      <c r="F175" s="6">
        <v>35.799999999999997</v>
      </c>
      <c r="G175" s="6">
        <v>47</v>
      </c>
      <c r="H175" s="6" t="s">
        <v>528</v>
      </c>
    </row>
    <row r="176" spans="1:8">
      <c r="A176" s="1">
        <v>1</v>
      </c>
      <c r="B176" s="1" t="s">
        <v>529</v>
      </c>
      <c r="C176" s="1" t="s">
        <v>530</v>
      </c>
      <c r="D176" s="1" t="e">
        <f>VLOOKUP(C176,sample!C:C,1,0)</f>
        <v>#N/A</v>
      </c>
      <c r="E176" s="1">
        <v>693</v>
      </c>
      <c r="F176" s="1">
        <v>1.9</v>
      </c>
      <c r="G176" s="1">
        <v>2</v>
      </c>
      <c r="H176" s="1" t="s">
        <v>531</v>
      </c>
    </row>
    <row r="177" spans="1:8">
      <c r="A177" s="1">
        <v>1</v>
      </c>
      <c r="B177" s="1" t="s">
        <v>532</v>
      </c>
      <c r="C177" s="1" t="s">
        <v>533</v>
      </c>
      <c r="D177" s="1" t="e">
        <f>VLOOKUP(C177,sample!C:C,1,0)</f>
        <v>#N/A</v>
      </c>
      <c r="E177" s="1">
        <v>625</v>
      </c>
      <c r="F177" s="1">
        <v>6.9</v>
      </c>
      <c r="G177" s="1">
        <v>2</v>
      </c>
      <c r="H177" s="1" t="s">
        <v>534</v>
      </c>
    </row>
    <row r="178" spans="1:8">
      <c r="A178" s="1">
        <v>1</v>
      </c>
      <c r="B178" s="1" t="s">
        <v>535</v>
      </c>
      <c r="C178" s="1" t="s">
        <v>536</v>
      </c>
      <c r="D178" s="1" t="e">
        <f>VLOOKUP(C178,sample!C:C,1,0)</f>
        <v>#N/A</v>
      </c>
      <c r="E178" s="1">
        <v>416</v>
      </c>
      <c r="F178" s="1">
        <v>7.7</v>
      </c>
      <c r="G178" s="1">
        <v>2</v>
      </c>
      <c r="H178" s="1" t="s">
        <v>537</v>
      </c>
    </row>
    <row r="179" spans="1:8">
      <c r="A179" s="1">
        <v>1</v>
      </c>
      <c r="B179" s="1" t="s">
        <v>538</v>
      </c>
      <c r="C179" s="1" t="s">
        <v>539</v>
      </c>
      <c r="D179" s="1" t="e">
        <f>VLOOKUP(C179,sample!C:C,1,0)</f>
        <v>#VALUE!</v>
      </c>
      <c r="E179" s="1">
        <v>2191</v>
      </c>
      <c r="F179" s="1">
        <v>2</v>
      </c>
      <c r="G179" s="1">
        <v>4</v>
      </c>
      <c r="H179" s="1" t="s">
        <v>540</v>
      </c>
    </row>
    <row r="180" spans="1:8">
      <c r="A180" s="1">
        <v>1</v>
      </c>
      <c r="B180" s="1" t="s">
        <v>541</v>
      </c>
      <c r="C180" s="1" t="s">
        <v>542</v>
      </c>
      <c r="D180" s="1" t="e">
        <f>VLOOKUP(C180,sample!C:C,1,0)</f>
        <v>#N/A</v>
      </c>
      <c r="E180" s="1">
        <v>1118</v>
      </c>
      <c r="F180" s="1">
        <v>5</v>
      </c>
      <c r="G180" s="1">
        <v>4</v>
      </c>
      <c r="H180" s="1" t="s">
        <v>543</v>
      </c>
    </row>
    <row r="181" spans="1:8" hidden="1">
      <c r="A181" s="6">
        <v>1</v>
      </c>
      <c r="B181" s="6" t="s">
        <v>544</v>
      </c>
      <c r="C181" s="6" t="s">
        <v>545</v>
      </c>
      <c r="D181" s="6" t="str">
        <f>VLOOKUP(C181,sample!C:C,1,0)</f>
        <v>Isoform 2 of Metal transporter CNNM3 OS=Mus musculus GN=Cnnm3;Metal transporter CNNM3 OS=Mus musculus GN=Cnnm3 PE=1 SV=2</v>
      </c>
      <c r="E181" s="6">
        <v>708</v>
      </c>
      <c r="F181" s="6">
        <v>6.9</v>
      </c>
      <c r="G181" s="6">
        <v>10</v>
      </c>
      <c r="H181" s="6" t="s">
        <v>546</v>
      </c>
    </row>
    <row r="182" spans="1:8">
      <c r="A182" s="1">
        <v>1</v>
      </c>
      <c r="B182" s="1" t="s">
        <v>547</v>
      </c>
      <c r="C182" s="1" t="s">
        <v>548</v>
      </c>
      <c r="D182" s="1" t="e">
        <f>VLOOKUP(C182,sample!C:C,1,0)</f>
        <v>#N/A</v>
      </c>
      <c r="E182" s="1">
        <v>445</v>
      </c>
      <c r="F182" s="1">
        <v>8.8000000000000007</v>
      </c>
      <c r="G182" s="1">
        <v>2</v>
      </c>
      <c r="H182" s="1" t="s">
        <v>549</v>
      </c>
    </row>
    <row r="183" spans="1:8">
      <c r="A183" s="1">
        <v>1</v>
      </c>
      <c r="B183" s="1" t="s">
        <v>550</v>
      </c>
      <c r="C183" s="1" t="s">
        <v>551</v>
      </c>
      <c r="D183" s="1" t="e">
        <f>VLOOKUP(C183,sample!C:C,1,0)</f>
        <v>#N/A</v>
      </c>
      <c r="E183" s="1">
        <v>1170</v>
      </c>
      <c r="F183" s="1">
        <v>5.5</v>
      </c>
      <c r="G183" s="1">
        <v>5</v>
      </c>
      <c r="H183" s="1" t="s">
        <v>552</v>
      </c>
    </row>
    <row r="184" spans="1:8" hidden="1">
      <c r="A184" s="6">
        <v>1</v>
      </c>
      <c r="B184" s="6" t="s">
        <v>553</v>
      </c>
      <c r="C184" s="6" t="s">
        <v>554</v>
      </c>
      <c r="D184" s="6" t="str">
        <f>VLOOKUP(C184,sample!C:C,1,0)</f>
        <v>Isoform 2 of Endothelial cell-specific chemotaxis regulator OS=Mus musculus GN=Ecscr;Isoform 3 of Endothelial cell-specific chemotaxis regulator OS=Mus musculus GN=Ecscr;Endothelial cell-specific chemotaxis regulator OS=Mus musculus GN=Ecscr PE=1 SV=2</v>
      </c>
      <c r="E184" s="6">
        <v>230</v>
      </c>
      <c r="F184" s="6">
        <v>27.1</v>
      </c>
      <c r="G184" s="6">
        <v>4</v>
      </c>
      <c r="H184" s="6" t="s">
        <v>555</v>
      </c>
    </row>
    <row r="185" spans="1:8">
      <c r="A185" s="1">
        <v>1</v>
      </c>
      <c r="B185" s="1" t="s">
        <v>556</v>
      </c>
      <c r="C185" s="1" t="s">
        <v>557</v>
      </c>
      <c r="D185" s="1" t="e">
        <f>VLOOKUP(C185,sample!C:C,1,0)</f>
        <v>#N/A</v>
      </c>
      <c r="E185" s="1">
        <v>1933</v>
      </c>
      <c r="F185" s="1">
        <v>1.7</v>
      </c>
      <c r="G185" s="1">
        <v>3</v>
      </c>
      <c r="H185" s="1" t="s">
        <v>558</v>
      </c>
    </row>
    <row r="186" spans="1:8" hidden="1">
      <c r="A186" s="6">
        <v>1</v>
      </c>
      <c r="B186" s="6" t="s">
        <v>559</v>
      </c>
      <c r="C186" s="6" t="s">
        <v>560</v>
      </c>
      <c r="D186" s="6" t="str">
        <f>VLOOKUP(C186,sample!C:C,1,0)</f>
        <v>Isoform 2 of Teneurin-4 OS=Mus musculus GN=Tenm4;Isoform 3 of Teneurin-4 OS=Mus musculus GN=Tenm4;Isoform 4 of Teneurin-4 OS=Mus musculus GN=Tenm4;Teneurin-4 OS=Mus musculus GN=Tenm4 PE=1 SV=2</v>
      </c>
      <c r="E186" s="6">
        <v>2825</v>
      </c>
      <c r="F186" s="6">
        <v>1.3</v>
      </c>
      <c r="G186" s="6">
        <v>8</v>
      </c>
      <c r="H186" s="6" t="s">
        <v>561</v>
      </c>
    </row>
    <row r="187" spans="1:8">
      <c r="A187" s="1">
        <v>1</v>
      </c>
      <c r="B187" s="1" t="s">
        <v>562</v>
      </c>
      <c r="C187" s="1" t="s">
        <v>563</v>
      </c>
      <c r="D187" s="1" t="e">
        <f>VLOOKUP(C187,sample!C:C,1,0)</f>
        <v>#N/A</v>
      </c>
      <c r="E187" s="1">
        <v>470</v>
      </c>
      <c r="F187" s="1">
        <v>9.8000000000000007</v>
      </c>
      <c r="G187" s="1">
        <v>4</v>
      </c>
      <c r="H187" s="1" t="s">
        <v>564</v>
      </c>
    </row>
    <row r="188" spans="1:8">
      <c r="A188" s="1">
        <v>1</v>
      </c>
      <c r="B188" s="1" t="s">
        <v>565</v>
      </c>
      <c r="C188" s="1" t="s">
        <v>566</v>
      </c>
      <c r="D188" s="1" t="e">
        <f>VLOOKUP(C188,sample!C:C,1,0)</f>
        <v>#N/A</v>
      </c>
      <c r="E188" s="1">
        <v>1179</v>
      </c>
      <c r="F188" s="1">
        <v>3.6</v>
      </c>
      <c r="G188" s="1">
        <v>7</v>
      </c>
      <c r="H188" s="1" t="s">
        <v>567</v>
      </c>
    </row>
    <row r="189" spans="1:8" hidden="1">
      <c r="A189" s="6">
        <v>1</v>
      </c>
      <c r="B189" s="6" t="s">
        <v>568</v>
      </c>
      <c r="C189" s="6" t="s">
        <v>569</v>
      </c>
      <c r="D189" s="6" t="str">
        <f>VLOOKUP(C189,sample!C:C,1,0)</f>
        <v>Thyroid hormone receptor-associated protein 3 OS=Mus musculus GN=Thrap3 PE=1 SV=1</v>
      </c>
      <c r="E189" s="6">
        <v>951</v>
      </c>
      <c r="F189" s="6">
        <v>2.2999999999999998</v>
      </c>
      <c r="G189" s="6">
        <v>2</v>
      </c>
      <c r="H189" s="6" t="s">
        <v>570</v>
      </c>
    </row>
    <row r="190" spans="1:8">
      <c r="A190" s="1">
        <v>1</v>
      </c>
      <c r="B190" s="1" t="s">
        <v>571</v>
      </c>
      <c r="C190" s="1" t="s">
        <v>572</v>
      </c>
      <c r="D190" s="1" t="e">
        <f>VLOOKUP(C190,sample!C:C,1,0)</f>
        <v>#N/A</v>
      </c>
      <c r="E190" s="1">
        <v>492</v>
      </c>
      <c r="F190" s="1">
        <v>8.1</v>
      </c>
      <c r="G190" s="1">
        <v>4</v>
      </c>
      <c r="H190" s="1" t="s">
        <v>573</v>
      </c>
    </row>
    <row r="191" spans="1:8">
      <c r="A191" s="1">
        <v>1</v>
      </c>
      <c r="B191" s="1" t="s">
        <v>574</v>
      </c>
      <c r="C191" s="1" t="s">
        <v>575</v>
      </c>
      <c r="D191" s="1" t="e">
        <f>VLOOKUP(C191,sample!C:C,1,0)</f>
        <v>#N/A</v>
      </c>
      <c r="E191" s="1">
        <v>344</v>
      </c>
      <c r="F191" s="1">
        <v>9</v>
      </c>
      <c r="G191" s="1">
        <v>6</v>
      </c>
      <c r="H191" s="1" t="s">
        <v>576</v>
      </c>
    </row>
    <row r="192" spans="1:8">
      <c r="A192" s="1">
        <v>1</v>
      </c>
      <c r="B192" s="1" t="s">
        <v>577</v>
      </c>
      <c r="C192" s="1" t="s">
        <v>578</v>
      </c>
      <c r="D192" s="1" t="e">
        <f>VLOOKUP(C192,sample!C:C,1,0)</f>
        <v>#N/A</v>
      </c>
      <c r="E192" s="1">
        <v>559</v>
      </c>
      <c r="F192" s="1">
        <v>4.0999999999999996</v>
      </c>
      <c r="G192" s="1">
        <v>2</v>
      </c>
      <c r="H192" s="1" t="s">
        <v>579</v>
      </c>
    </row>
    <row r="193" spans="1:8">
      <c r="A193" s="1">
        <v>1</v>
      </c>
      <c r="B193" s="1" t="s">
        <v>580</v>
      </c>
      <c r="C193" s="1" t="s">
        <v>581</v>
      </c>
      <c r="D193" s="1" t="e">
        <f>VLOOKUP(C193,sample!C:C,1,0)</f>
        <v>#VALUE!</v>
      </c>
      <c r="E193" s="1">
        <v>230</v>
      </c>
      <c r="F193" s="1">
        <v>21.9</v>
      </c>
      <c r="G193" s="1">
        <v>2</v>
      </c>
      <c r="H193" s="1" t="s">
        <v>582</v>
      </c>
    </row>
    <row r="194" spans="1:8" hidden="1">
      <c r="A194" s="6">
        <v>1</v>
      </c>
      <c r="B194" s="6" t="s">
        <v>583</v>
      </c>
      <c r="C194" s="6" t="s">
        <v>584</v>
      </c>
      <c r="D194" s="6" t="str">
        <f>VLOOKUP(C194,sample!C:C,1,0)</f>
        <v>Voltage-dependent anion-selective channel protein 2 OS=Mus musculus GN=Vdac2 PE=1 SV=2</v>
      </c>
      <c r="E194" s="6">
        <v>295</v>
      </c>
      <c r="F194" s="6">
        <v>21</v>
      </c>
      <c r="G194" s="6">
        <v>10</v>
      </c>
      <c r="H194" s="6" t="s">
        <v>585</v>
      </c>
    </row>
    <row r="195" spans="1:8" hidden="1">
      <c r="A195" s="6">
        <v>1</v>
      </c>
      <c r="B195" s="6" t="s">
        <v>586</v>
      </c>
      <c r="C195" s="6" t="s">
        <v>587</v>
      </c>
      <c r="D195" s="6" t="str">
        <f>VLOOKUP(C195,sample!C:C,1,0)</f>
        <v>Voltage-dependent anion-selective channel protein 3 OS=Mus musculus GN=Vdac3 PE=1 SV=1</v>
      </c>
      <c r="E195" s="6">
        <v>283</v>
      </c>
      <c r="F195" s="6">
        <v>29</v>
      </c>
      <c r="G195" s="6">
        <v>10</v>
      </c>
      <c r="H195" s="6" t="s">
        <v>588</v>
      </c>
    </row>
    <row r="196" spans="1:8" hidden="1">
      <c r="A196" s="6">
        <v>1</v>
      </c>
      <c r="B196" s="6" t="s">
        <v>589</v>
      </c>
      <c r="C196" s="6" t="s">
        <v>590</v>
      </c>
      <c r="D196" s="6" t="str">
        <f>VLOOKUP(C196,sample!C:C,1,0)</f>
        <v>Isoform Mt-VDAC1 of Voltage-dependent anion-selective channel protein 1 OS=Mus musculus GN=Vdac1;Voltage-dependent anion-selective channel protein 1 OS=Mus musculus GN=Vdac1 PE=1 SV=3</v>
      </c>
      <c r="E196" s="6">
        <v>283</v>
      </c>
      <c r="F196" s="6">
        <v>49.8</v>
      </c>
      <c r="G196" s="6">
        <v>17</v>
      </c>
      <c r="H196" s="6" t="s">
        <v>591</v>
      </c>
    </row>
    <row r="197" spans="1:8">
      <c r="A197" s="1">
        <v>1</v>
      </c>
      <c r="B197" s="1" t="s">
        <v>592</v>
      </c>
      <c r="C197" s="1" t="s">
        <v>593</v>
      </c>
      <c r="D197" s="1" t="e">
        <f>VLOOKUP(C197,sample!C:C,1,0)</f>
        <v>#N/A</v>
      </c>
      <c r="E197" s="1">
        <v>425</v>
      </c>
      <c r="F197" s="1">
        <v>3.8</v>
      </c>
      <c r="G197" s="1">
        <v>2</v>
      </c>
      <c r="H197" s="1" t="s">
        <v>594</v>
      </c>
    </row>
    <row r="198" spans="1:8" hidden="1">
      <c r="A198" s="6">
        <v>1</v>
      </c>
      <c r="B198" s="6" t="s">
        <v>595</v>
      </c>
      <c r="C198" s="6" t="s">
        <v>596</v>
      </c>
      <c r="D198" s="6" t="str">
        <f>VLOOKUP(C198,sample!C:C,1,0)</f>
        <v>Peroxiredoxin-2 OS=Mus musculus GN=Prdx2 PE=1 SV=3</v>
      </c>
      <c r="E198" s="6">
        <v>198</v>
      </c>
      <c r="F198" s="6">
        <v>19.7</v>
      </c>
      <c r="G198" s="6">
        <v>3</v>
      </c>
      <c r="H198" s="6" t="s">
        <v>597</v>
      </c>
    </row>
    <row r="199" spans="1:8" hidden="1">
      <c r="A199" s="6">
        <v>1</v>
      </c>
      <c r="B199" s="6" t="s">
        <v>598</v>
      </c>
      <c r="C199" s="6" t="s">
        <v>599</v>
      </c>
      <c r="D199" s="6" t="str">
        <f>VLOOKUP(C199,sample!C:C,1,0)</f>
        <v>Arginase-1 OS=Mus musculus GN=Arg1 PE=1 SV=1</v>
      </c>
      <c r="E199" s="6">
        <v>323</v>
      </c>
      <c r="F199" s="6">
        <v>14.9</v>
      </c>
      <c r="G199" s="6">
        <v>3</v>
      </c>
      <c r="H199" s="6" t="s">
        <v>600</v>
      </c>
    </row>
    <row r="200" spans="1:8">
      <c r="A200" s="1">
        <v>1</v>
      </c>
      <c r="B200" s="1" t="s">
        <v>601</v>
      </c>
      <c r="C200" s="1" t="s">
        <v>602</v>
      </c>
      <c r="D200" s="1" t="e">
        <f>VLOOKUP(C200,sample!C:C,1,0)</f>
        <v>#N/A</v>
      </c>
      <c r="E200" s="1">
        <v>374</v>
      </c>
      <c r="F200" s="1">
        <v>9.1</v>
      </c>
      <c r="G200" s="1">
        <v>3</v>
      </c>
      <c r="H200" s="1" t="s">
        <v>603</v>
      </c>
    </row>
    <row r="201" spans="1:8" hidden="1">
      <c r="A201" s="6">
        <v>1</v>
      </c>
      <c r="B201" s="6" t="s">
        <v>604</v>
      </c>
      <c r="C201" s="6" t="s">
        <v>605</v>
      </c>
      <c r="D201" s="6" t="str">
        <f>VLOOKUP(C201,sample!C:C,1,0)</f>
        <v>Rho GDP-dissociation inhibitor 2 OS=Mus musculus GN=Arhgdib PE=1 SV=3</v>
      </c>
      <c r="E201" s="6">
        <v>200</v>
      </c>
      <c r="F201" s="6">
        <v>10.5</v>
      </c>
      <c r="G201" s="6">
        <v>2</v>
      </c>
      <c r="H201" s="6" t="s">
        <v>606</v>
      </c>
    </row>
    <row r="202" spans="1:8" hidden="1">
      <c r="A202" s="6">
        <v>1</v>
      </c>
      <c r="B202" s="6" t="s">
        <v>607</v>
      </c>
      <c r="C202" s="6" t="s">
        <v>608</v>
      </c>
      <c r="D202" s="6" t="str">
        <f>VLOOKUP(C202,sample!C:C,1,0)</f>
        <v>Isoform HSP105-beta of Heat shock protein 105 kDa OS=Mus musculus GN=Hsph1;Heat shock protein 105 kDa OS=Mus musculus GN=Hsph1 PE=1 SV=2</v>
      </c>
      <c r="E202" s="6">
        <v>814</v>
      </c>
      <c r="F202" s="6">
        <v>4.7</v>
      </c>
      <c r="G202" s="6">
        <v>3</v>
      </c>
      <c r="H202" s="6" t="s">
        <v>609</v>
      </c>
    </row>
    <row r="203" spans="1:8">
      <c r="A203" s="1">
        <v>1</v>
      </c>
      <c r="B203" s="1" t="s">
        <v>610</v>
      </c>
      <c r="C203" s="1" t="s">
        <v>611</v>
      </c>
      <c r="D203" s="1" t="e">
        <f>VLOOKUP(C203,sample!C:C,1,0)</f>
        <v>#N/A</v>
      </c>
      <c r="E203" s="1">
        <v>533</v>
      </c>
      <c r="F203" s="1">
        <v>3.8</v>
      </c>
      <c r="G203" s="1">
        <v>2</v>
      </c>
      <c r="H203" s="1" t="s">
        <v>612</v>
      </c>
    </row>
    <row r="204" spans="1:8">
      <c r="A204" s="1">
        <v>1</v>
      </c>
      <c r="B204" s="1" t="s">
        <v>613</v>
      </c>
      <c r="C204" s="1" t="s">
        <v>614</v>
      </c>
      <c r="D204" s="1" t="e">
        <f>VLOOKUP(C204,sample!C:C,1,0)</f>
        <v>#N/A</v>
      </c>
      <c r="E204" s="1">
        <v>246</v>
      </c>
      <c r="F204" s="1">
        <v>12.6</v>
      </c>
      <c r="G204" s="1">
        <v>5</v>
      </c>
      <c r="H204" s="1" t="s">
        <v>615</v>
      </c>
    </row>
    <row r="205" spans="1:8" hidden="1">
      <c r="A205" s="6">
        <v>1</v>
      </c>
      <c r="B205" s="6" t="s">
        <v>616</v>
      </c>
      <c r="C205" s="6" t="s">
        <v>617</v>
      </c>
      <c r="D205" s="6" t="str">
        <f>VLOOKUP(C205,sample!C:C,1,0)</f>
        <v>Podoplanin OS=Mus musculus GN=Pdpn PE=1 SV=2</v>
      </c>
      <c r="E205" s="6">
        <v>172</v>
      </c>
      <c r="F205" s="6">
        <v>22.1</v>
      </c>
      <c r="G205" s="6">
        <v>3</v>
      </c>
      <c r="H205" s="6" t="s">
        <v>618</v>
      </c>
    </row>
    <row r="206" spans="1:8">
      <c r="A206" s="1">
        <v>1</v>
      </c>
      <c r="B206" s="1" t="s">
        <v>619</v>
      </c>
      <c r="C206" s="1" t="s">
        <v>620</v>
      </c>
      <c r="D206" s="1" t="e">
        <f>VLOOKUP(C206,sample!C:C,1,0)</f>
        <v>#N/A</v>
      </c>
      <c r="E206" s="1">
        <v>172</v>
      </c>
      <c r="F206" s="1">
        <v>17.399999999999999</v>
      </c>
      <c r="G206" s="1">
        <v>2</v>
      </c>
      <c r="H206" s="1" t="s">
        <v>621</v>
      </c>
    </row>
    <row r="207" spans="1:8" hidden="1">
      <c r="A207" s="6">
        <v>1</v>
      </c>
      <c r="B207" s="6" t="s">
        <v>622</v>
      </c>
      <c r="C207" s="6" t="s">
        <v>623</v>
      </c>
      <c r="D207" s="6" t="str">
        <f>VLOOKUP(C207,sample!C:C,1,0)</f>
        <v>Spectrin beta chain, non-erythrocytic 1 OS=Mus musculus GN=Sptbn1 PE=1 SV=2</v>
      </c>
      <c r="E207" s="6">
        <v>2363</v>
      </c>
      <c r="F207" s="6">
        <v>15.7</v>
      </c>
      <c r="G207" s="6">
        <v>30</v>
      </c>
      <c r="H207" s="6" t="s">
        <v>624</v>
      </c>
    </row>
    <row r="208" spans="1:8">
      <c r="A208" s="1">
        <v>1</v>
      </c>
      <c r="B208" s="1" t="s">
        <v>625</v>
      </c>
      <c r="C208" s="1" t="s">
        <v>626</v>
      </c>
      <c r="D208" s="1" t="e">
        <f>VLOOKUP(C208,sample!C:C,1,0)</f>
        <v>#N/A</v>
      </c>
      <c r="E208" s="1">
        <v>763</v>
      </c>
      <c r="F208" s="1">
        <v>3.4</v>
      </c>
      <c r="G208" s="1">
        <v>2</v>
      </c>
      <c r="H208" s="1" t="s">
        <v>627</v>
      </c>
    </row>
    <row r="209" spans="1:8" hidden="1">
      <c r="A209" s="6">
        <v>1</v>
      </c>
      <c r="B209" s="6" t="s">
        <v>628</v>
      </c>
      <c r="C209" s="6" t="s">
        <v>629</v>
      </c>
      <c r="D209" s="6" t="str">
        <f>VLOOKUP(C209,sample!C:C,1,0)</f>
        <v>Cytochrome c oxidase subunit NDUFA4 OS=Mus musculus GN=Ndufa4 PE=1 SV=2</v>
      </c>
      <c r="E209" s="6">
        <v>82</v>
      </c>
      <c r="F209" s="6">
        <v>26.8</v>
      </c>
      <c r="G209" s="6">
        <v>2</v>
      </c>
      <c r="H209" s="6" t="s">
        <v>630</v>
      </c>
    </row>
    <row r="210" spans="1:8">
      <c r="A210" s="1">
        <v>1</v>
      </c>
      <c r="B210" s="1" t="s">
        <v>631</v>
      </c>
      <c r="C210" s="1" t="s">
        <v>632</v>
      </c>
      <c r="D210" s="1" t="e">
        <f>VLOOKUP(C210,sample!C:C,1,0)</f>
        <v>#N/A</v>
      </c>
      <c r="E210" s="1">
        <v>1479</v>
      </c>
      <c r="F210" s="1">
        <v>2.5</v>
      </c>
      <c r="G210" s="1">
        <v>4</v>
      </c>
      <c r="H210" s="1" t="s">
        <v>633</v>
      </c>
    </row>
    <row r="211" spans="1:8">
      <c r="A211" s="1">
        <v>1</v>
      </c>
      <c r="B211" s="1" t="s">
        <v>634</v>
      </c>
      <c r="C211" s="1" t="s">
        <v>635</v>
      </c>
      <c r="D211" s="1" t="e">
        <f>VLOOKUP(C211,sample!C:C,1,0)</f>
        <v>#N/A</v>
      </c>
      <c r="E211" s="1">
        <v>1066</v>
      </c>
      <c r="F211" s="1">
        <v>5.3</v>
      </c>
      <c r="G211" s="1">
        <v>3</v>
      </c>
      <c r="H211" s="1" t="s">
        <v>636</v>
      </c>
    </row>
    <row r="212" spans="1:8">
      <c r="A212" s="1">
        <v>1</v>
      </c>
      <c r="B212" s="1" t="s">
        <v>637</v>
      </c>
      <c r="C212" s="1" t="s">
        <v>638</v>
      </c>
      <c r="D212" s="1" t="e">
        <f>VLOOKUP(C212,sample!C:C,1,0)</f>
        <v>#N/A</v>
      </c>
      <c r="E212" s="1">
        <v>440</v>
      </c>
      <c r="F212" s="1">
        <v>8</v>
      </c>
      <c r="G212" s="1">
        <v>4</v>
      </c>
      <c r="H212" s="1" t="s">
        <v>639</v>
      </c>
    </row>
    <row r="213" spans="1:8" hidden="1">
      <c r="A213" s="6">
        <v>1</v>
      </c>
      <c r="B213" s="6" t="s">
        <v>640</v>
      </c>
      <c r="C213" s="6" t="s">
        <v>641</v>
      </c>
      <c r="D213" s="6" t="str">
        <f>VLOOKUP(C213,sample!C:C,1,0)</f>
        <v>Clathrin heavy chain 1 OS=Mus musculus GN=Cltc PE=1 SV=3</v>
      </c>
      <c r="E213" s="6">
        <v>1675</v>
      </c>
      <c r="F213" s="6">
        <v>9.1</v>
      </c>
      <c r="G213" s="6">
        <v>13</v>
      </c>
      <c r="H213" s="6" t="s">
        <v>642</v>
      </c>
    </row>
    <row r="214" spans="1:8">
      <c r="A214" s="1">
        <v>1</v>
      </c>
      <c r="B214" s="1" t="s">
        <v>643</v>
      </c>
      <c r="C214" s="1" t="s">
        <v>644</v>
      </c>
      <c r="D214" s="1" t="e">
        <f>VLOOKUP(C214,sample!C:C,1,0)</f>
        <v>#N/A</v>
      </c>
      <c r="E214" s="1">
        <v>902</v>
      </c>
      <c r="F214" s="1">
        <v>2.8</v>
      </c>
      <c r="G214" s="1">
        <v>2</v>
      </c>
      <c r="H214" s="1" t="s">
        <v>645</v>
      </c>
    </row>
    <row r="215" spans="1:8">
      <c r="A215" s="1">
        <v>1</v>
      </c>
      <c r="B215" s="1" t="s">
        <v>646</v>
      </c>
      <c r="C215" s="1" t="s">
        <v>647</v>
      </c>
      <c r="D215" s="1" t="e">
        <f>VLOOKUP(C215,sample!C:C,1,0)</f>
        <v>#N/A</v>
      </c>
      <c r="E215" s="1">
        <v>651</v>
      </c>
      <c r="F215" s="1">
        <v>6</v>
      </c>
      <c r="G215" s="1">
        <v>7</v>
      </c>
      <c r="H215" s="1" t="s">
        <v>648</v>
      </c>
    </row>
    <row r="216" spans="1:8">
      <c r="A216" s="1">
        <v>1</v>
      </c>
      <c r="B216" s="1" t="s">
        <v>649</v>
      </c>
      <c r="C216" s="1" t="s">
        <v>650</v>
      </c>
      <c r="D216" s="1" t="e">
        <f>VLOOKUP(C216,sample!C:C,1,0)</f>
        <v>#N/A</v>
      </c>
      <c r="E216" s="1">
        <v>340</v>
      </c>
      <c r="F216" s="1">
        <v>10.6</v>
      </c>
      <c r="G216" s="1">
        <v>2</v>
      </c>
      <c r="H216" s="1" t="s">
        <v>651</v>
      </c>
    </row>
    <row r="217" spans="1:8">
      <c r="A217" s="1">
        <v>1</v>
      </c>
      <c r="B217" s="1" t="s">
        <v>652</v>
      </c>
      <c r="C217" s="1" t="s">
        <v>653</v>
      </c>
      <c r="D217" s="1" t="e">
        <f>VLOOKUP(C217,sample!C:C,1,0)</f>
        <v>#N/A</v>
      </c>
      <c r="E217" s="1">
        <v>924</v>
      </c>
      <c r="F217" s="1">
        <v>3.5</v>
      </c>
      <c r="G217" s="1">
        <v>2</v>
      </c>
      <c r="H217" s="1" t="s">
        <v>654</v>
      </c>
    </row>
    <row r="218" spans="1:8" hidden="1">
      <c r="A218" s="6">
        <v>1</v>
      </c>
      <c r="B218" s="6" t="s">
        <v>655</v>
      </c>
      <c r="C218" s="6" t="s">
        <v>656</v>
      </c>
      <c r="D218" s="6" t="str">
        <f>VLOOKUP(C218,sample!C:C,1,0)</f>
        <v>Vomeronasal type-2 receptor 26 OS=Mus musculus GN=Vmn2r26 PE=2 SV=2</v>
      </c>
      <c r="E218" s="6">
        <v>855</v>
      </c>
      <c r="F218" s="6">
        <v>4.2</v>
      </c>
      <c r="G218" s="6">
        <v>2</v>
      </c>
      <c r="H218" s="6" t="s">
        <v>657</v>
      </c>
    </row>
    <row r="219" spans="1:8">
      <c r="A219" s="1">
        <v>1</v>
      </c>
      <c r="B219" s="1" t="s">
        <v>658</v>
      </c>
      <c r="C219" s="1" t="s">
        <v>659</v>
      </c>
      <c r="D219" s="1" t="e">
        <f>VLOOKUP(C219,sample!C:C,1,0)</f>
        <v>#N/A</v>
      </c>
      <c r="E219" s="1">
        <v>370</v>
      </c>
      <c r="F219" s="1">
        <v>9.5</v>
      </c>
      <c r="G219" s="1">
        <v>4</v>
      </c>
      <c r="H219" s="1" t="s">
        <v>660</v>
      </c>
    </row>
    <row r="220" spans="1:8" hidden="1">
      <c r="A220" s="6">
        <v>1</v>
      </c>
      <c r="B220" s="6" t="s">
        <v>661</v>
      </c>
      <c r="C220" s="6" t="s">
        <v>662</v>
      </c>
      <c r="D220" s="6" t="str">
        <f>VLOOKUP(C220,sample!C:C,1,0)</f>
        <v>40S ribosomal protein S9 OS=Mus musculus GN=Rps9 PE=1 SV=3</v>
      </c>
      <c r="E220" s="6">
        <v>194</v>
      </c>
      <c r="F220" s="6">
        <v>19.100000000000001</v>
      </c>
      <c r="G220" s="6">
        <v>4</v>
      </c>
      <c r="H220" s="6" t="s">
        <v>663</v>
      </c>
    </row>
    <row r="221" spans="1:8" hidden="1">
      <c r="A221" s="6">
        <v>1</v>
      </c>
      <c r="B221" s="6" t="s">
        <v>664</v>
      </c>
      <c r="C221" s="6" t="s">
        <v>665</v>
      </c>
      <c r="D221" s="6" t="str">
        <f>VLOOKUP(C221,sample!C:C,1,0)</f>
        <v>60S ribosomal protein L35 OS=Mus musculus GN=Rpl35 PE=1 SV=1</v>
      </c>
      <c r="E221" s="6">
        <v>123</v>
      </c>
      <c r="F221" s="6">
        <v>18.7</v>
      </c>
      <c r="G221" s="6">
        <v>2</v>
      </c>
      <c r="H221" s="6" t="s">
        <v>666</v>
      </c>
    </row>
    <row r="222" spans="1:8" hidden="1">
      <c r="A222" s="6">
        <v>1</v>
      </c>
      <c r="B222" s="6" t="s">
        <v>667</v>
      </c>
      <c r="C222" s="6" t="s">
        <v>668</v>
      </c>
      <c r="D222" s="6" t="str">
        <f>VLOOKUP(C222,sample!C:C,1,0)</f>
        <v>Mitochondrial carrier homolog 2 OS=Mus musculus GN=Mtch2 PE=1 SV=1</v>
      </c>
      <c r="E222" s="6">
        <v>303</v>
      </c>
      <c r="F222" s="6">
        <v>15.2</v>
      </c>
      <c r="G222" s="6">
        <v>3</v>
      </c>
      <c r="H222" s="6" t="s">
        <v>669</v>
      </c>
    </row>
    <row r="223" spans="1:8">
      <c r="A223" s="1">
        <v>1</v>
      </c>
      <c r="B223" s="1" t="s">
        <v>670</v>
      </c>
      <c r="C223" s="1" t="s">
        <v>671</v>
      </c>
      <c r="D223" s="1" t="e">
        <f>VLOOKUP(C223,sample!C:C,1,0)</f>
        <v>#N/A</v>
      </c>
      <c r="E223" s="1">
        <v>308</v>
      </c>
      <c r="F223" s="1">
        <v>14</v>
      </c>
      <c r="G223" s="1">
        <v>2</v>
      </c>
      <c r="H223" s="1" t="s">
        <v>672</v>
      </c>
    </row>
    <row r="224" spans="1:8" hidden="1">
      <c r="A224" s="6">
        <v>1</v>
      </c>
      <c r="B224" s="6" t="s">
        <v>673</v>
      </c>
      <c r="C224" s="6" t="s">
        <v>674</v>
      </c>
      <c r="D224" s="6" t="str">
        <f>VLOOKUP(C224,sample!C:C,1,0)</f>
        <v>Myb-binding protein 1A OS=Mus musculus GN=Mybbp1a PE=1 SV=2</v>
      </c>
      <c r="E224" s="6">
        <v>1344</v>
      </c>
      <c r="F224" s="6">
        <v>7.1</v>
      </c>
      <c r="G224" s="6">
        <v>5</v>
      </c>
      <c r="H224" s="6" t="s">
        <v>675</v>
      </c>
    </row>
    <row r="225" spans="1:8">
      <c r="A225" s="1">
        <v>1</v>
      </c>
      <c r="B225" s="1" t="s">
        <v>676</v>
      </c>
      <c r="C225" s="1" t="s">
        <v>677</v>
      </c>
      <c r="D225" s="1" t="e">
        <f>VLOOKUP(C225,sample!C:C,1,0)</f>
        <v>#N/A</v>
      </c>
      <c r="E225" s="1">
        <v>309</v>
      </c>
      <c r="F225" s="1">
        <v>9.1</v>
      </c>
      <c r="G225" s="1">
        <v>4</v>
      </c>
      <c r="H225" s="1" t="s">
        <v>678</v>
      </c>
    </row>
    <row r="226" spans="1:8">
      <c r="A226" s="1">
        <v>1</v>
      </c>
      <c r="B226" s="1" t="s">
        <v>679</v>
      </c>
      <c r="C226" s="1" t="s">
        <v>680</v>
      </c>
      <c r="D226" s="1" t="e">
        <f>VLOOKUP(C226,sample!C:C,1,0)</f>
        <v>#N/A</v>
      </c>
      <c r="E226" s="1">
        <v>511</v>
      </c>
      <c r="F226" s="1">
        <v>6.5</v>
      </c>
      <c r="G226" s="1">
        <v>2</v>
      </c>
      <c r="H226" s="1" t="s">
        <v>681</v>
      </c>
    </row>
    <row r="227" spans="1:8">
      <c r="A227" s="1">
        <v>1</v>
      </c>
      <c r="B227" s="1" t="s">
        <v>682</v>
      </c>
      <c r="C227" s="1" t="s">
        <v>683</v>
      </c>
      <c r="D227" s="1" t="e">
        <f>VLOOKUP(C227,sample!C:C,1,0)</f>
        <v>#N/A</v>
      </c>
      <c r="E227" s="1">
        <v>1366</v>
      </c>
      <c r="F227" s="1">
        <v>3.7</v>
      </c>
      <c r="G227" s="1">
        <v>4</v>
      </c>
      <c r="H227" s="1" t="s">
        <v>684</v>
      </c>
    </row>
    <row r="228" spans="1:8">
      <c r="A228" s="1">
        <v>1</v>
      </c>
      <c r="B228" s="1" t="s">
        <v>685</v>
      </c>
      <c r="C228" s="1" t="s">
        <v>686</v>
      </c>
      <c r="D228" s="1" t="e">
        <f>VLOOKUP(C228,sample!C:C,1,0)</f>
        <v>#N/A</v>
      </c>
      <c r="E228" s="1">
        <v>1348</v>
      </c>
      <c r="F228" s="1">
        <v>3</v>
      </c>
      <c r="G228" s="1">
        <v>2</v>
      </c>
      <c r="H228" s="1" t="s">
        <v>687</v>
      </c>
    </row>
    <row r="229" spans="1:8">
      <c r="A229" s="1">
        <v>1</v>
      </c>
      <c r="B229" s="1" t="s">
        <v>688</v>
      </c>
      <c r="C229" s="1" t="s">
        <v>689</v>
      </c>
      <c r="D229" s="1" t="e">
        <f>VLOOKUP(C229,sample!C:C,1,0)</f>
        <v>#N/A</v>
      </c>
      <c r="E229" s="1">
        <v>435</v>
      </c>
      <c r="F229" s="1">
        <v>7.8</v>
      </c>
      <c r="G229" s="1">
        <v>2</v>
      </c>
      <c r="H229" s="1" t="s">
        <v>690</v>
      </c>
    </row>
    <row r="230" spans="1:8" hidden="1">
      <c r="A230" s="6">
        <v>1</v>
      </c>
      <c r="B230" s="6" t="s">
        <v>691</v>
      </c>
      <c r="C230" s="6" t="s">
        <v>692</v>
      </c>
      <c r="D230" s="6" t="str">
        <f>VLOOKUP(C230,sample!C:C,1,0)</f>
        <v>Sorting and assembly machinery component 50 homolog OS=Mus musculus GN=Samm50 PE=1 SV=1</v>
      </c>
      <c r="E230" s="6">
        <v>469</v>
      </c>
      <c r="F230" s="6">
        <v>19.399999999999999</v>
      </c>
      <c r="G230" s="6">
        <v>9</v>
      </c>
      <c r="H230" s="6" t="s">
        <v>693</v>
      </c>
    </row>
    <row r="231" spans="1:8">
      <c r="A231" s="1">
        <v>1</v>
      </c>
      <c r="B231" s="1" t="s">
        <v>694</v>
      </c>
      <c r="C231" s="1" t="s">
        <v>695</v>
      </c>
      <c r="D231" s="1" t="e">
        <f>VLOOKUP(C231,sample!C:C,1,0)</f>
        <v>#N/A</v>
      </c>
      <c r="E231" s="1">
        <v>185</v>
      </c>
      <c r="F231" s="1">
        <v>17.8</v>
      </c>
      <c r="G231" s="1">
        <v>2</v>
      </c>
      <c r="H231" s="1" t="s">
        <v>696</v>
      </c>
    </row>
    <row r="232" spans="1:8" hidden="1">
      <c r="A232" s="6">
        <v>1</v>
      </c>
      <c r="B232" s="6" t="s">
        <v>697</v>
      </c>
      <c r="C232" s="6" t="s">
        <v>698</v>
      </c>
      <c r="D232" s="6" t="str">
        <f>VLOOKUP(C232,sample!C:C,1,0)</f>
        <v>Isoform 2 of Transmembrane and coiled-coil domain-containing protein 3 OS=Mus musculus GN=Tmco3;Transmembrane and coiled-coil domain-containing protein 3 OS=Mus musculus GN=Tmco3 PE=2 SV=1</v>
      </c>
      <c r="E232" s="6">
        <v>677</v>
      </c>
      <c r="F232" s="6">
        <v>15.2</v>
      </c>
      <c r="G232" s="6">
        <v>4</v>
      </c>
      <c r="H232" s="6" t="s">
        <v>699</v>
      </c>
    </row>
    <row r="233" spans="1:8" hidden="1">
      <c r="A233" s="6">
        <v>1</v>
      </c>
      <c r="B233" s="6" t="s">
        <v>700</v>
      </c>
      <c r="C233" s="6" t="s">
        <v>701</v>
      </c>
      <c r="D233" s="6" t="str">
        <f>VLOOKUP(C233,sample!C:C,1,0)</f>
        <v>Calcium-binding mitochondrial carrier protein Aralar1 OS=Mus musculus GN=Slc25a12 PE=1 SV=1</v>
      </c>
      <c r="E233" s="6">
        <v>677</v>
      </c>
      <c r="F233" s="6">
        <v>17.600000000000001</v>
      </c>
      <c r="G233" s="6">
        <v>13</v>
      </c>
      <c r="H233" s="6" t="s">
        <v>702</v>
      </c>
    </row>
    <row r="234" spans="1:8">
      <c r="A234" s="1">
        <v>1</v>
      </c>
      <c r="B234" s="1" t="s">
        <v>703</v>
      </c>
      <c r="C234" s="1" t="s">
        <v>704</v>
      </c>
      <c r="D234" s="1" t="e">
        <f>VLOOKUP(C234,sample!C:C,1,0)</f>
        <v>#N/A</v>
      </c>
      <c r="E234" s="1">
        <v>785</v>
      </c>
      <c r="F234" s="1">
        <v>4.3</v>
      </c>
      <c r="G234" s="1">
        <v>4</v>
      </c>
      <c r="H234" s="1" t="s">
        <v>705</v>
      </c>
    </row>
    <row r="235" spans="1:8">
      <c r="A235" s="1">
        <v>1</v>
      </c>
      <c r="B235" s="1" t="s">
        <v>706</v>
      </c>
      <c r="C235" s="1" t="s">
        <v>707</v>
      </c>
      <c r="D235" s="1" t="e">
        <f>VLOOKUP(C235,sample!C:C,1,0)</f>
        <v>#N/A</v>
      </c>
      <c r="E235" s="1">
        <v>294</v>
      </c>
      <c r="F235" s="1">
        <v>14.6</v>
      </c>
      <c r="G235" s="1">
        <v>2</v>
      </c>
      <c r="H235" s="1" t="s">
        <v>708</v>
      </c>
    </row>
    <row r="236" spans="1:8" hidden="1">
      <c r="A236" s="6">
        <v>1</v>
      </c>
      <c r="B236" s="6" t="s">
        <v>709</v>
      </c>
      <c r="C236" s="6" t="s">
        <v>710</v>
      </c>
      <c r="D236" s="6" t="str">
        <f>VLOOKUP(C236,sample!C:C,1,0)</f>
        <v>60S ribosomal protein L24 OS=Mus musculus GN=Rpl24 PE=1 SV=2</v>
      </c>
      <c r="E236" s="6">
        <v>157</v>
      </c>
      <c r="F236" s="6">
        <v>13.4</v>
      </c>
      <c r="G236" s="6">
        <v>4</v>
      </c>
      <c r="H236" s="6" t="s">
        <v>711</v>
      </c>
    </row>
    <row r="237" spans="1:8" hidden="1">
      <c r="A237" s="6">
        <v>1</v>
      </c>
      <c r="B237" s="6" t="s">
        <v>712</v>
      </c>
      <c r="C237" s="6" t="s">
        <v>713</v>
      </c>
      <c r="D237" s="6" t="str">
        <f>VLOOKUP(C237,sample!C:C,1,0)</f>
        <v>Isoform 2 of Transmembrane and TPR repeat-containing protein 3 OS=Mus musculus GN=Tmtc3;Transmembrane and TPR repeat-containing protein 3 OS=Mus musculus GN=Tmtc3 PE=1 SV=2</v>
      </c>
      <c r="E237" s="6">
        <v>658</v>
      </c>
      <c r="F237" s="6">
        <v>6.5</v>
      </c>
      <c r="G237" s="6">
        <v>6</v>
      </c>
      <c r="H237" s="6" t="s">
        <v>714</v>
      </c>
    </row>
    <row r="238" spans="1:8">
      <c r="A238" s="1">
        <v>1</v>
      </c>
      <c r="B238" s="1" t="s">
        <v>715</v>
      </c>
      <c r="C238" s="1" t="s">
        <v>716</v>
      </c>
      <c r="D238" s="1" t="e">
        <f>VLOOKUP(C238,sample!C:C,1,0)</f>
        <v>#N/A</v>
      </c>
      <c r="E238" s="1">
        <v>206</v>
      </c>
      <c r="F238" s="1">
        <v>23.8</v>
      </c>
      <c r="G238" s="1">
        <v>3</v>
      </c>
      <c r="H238" s="1" t="s">
        <v>717</v>
      </c>
    </row>
    <row r="239" spans="1:8">
      <c r="A239" s="1">
        <v>1</v>
      </c>
      <c r="B239" s="1" t="s">
        <v>718</v>
      </c>
      <c r="C239" s="1" t="s">
        <v>719</v>
      </c>
      <c r="D239" s="1" t="e">
        <f>VLOOKUP(C239,sample!C:C,1,0)</f>
        <v>#N/A</v>
      </c>
      <c r="E239" s="1">
        <v>417</v>
      </c>
      <c r="F239" s="1">
        <v>8.1999999999999993</v>
      </c>
      <c r="G239" s="1">
        <v>5</v>
      </c>
      <c r="H239" s="1" t="s">
        <v>720</v>
      </c>
    </row>
    <row r="240" spans="1:8" hidden="1">
      <c r="A240" s="6">
        <v>1</v>
      </c>
      <c r="B240" s="6" t="s">
        <v>721</v>
      </c>
      <c r="C240" s="6" t="s">
        <v>722</v>
      </c>
      <c r="D240" s="6" t="str">
        <f>VLOOKUP(C240,sample!C:C,1,0)</f>
        <v>Coronin-2A OS=Mus musculus GN=Coro2a PE=2 SV=1</v>
      </c>
      <c r="E240" s="6">
        <v>524</v>
      </c>
      <c r="F240" s="6">
        <v>3.6</v>
      </c>
      <c r="G240" s="6">
        <v>2</v>
      </c>
      <c r="H240" s="6" t="s">
        <v>723</v>
      </c>
    </row>
    <row r="241" spans="1:8" hidden="1">
      <c r="A241" s="6">
        <v>1</v>
      </c>
      <c r="B241" s="6" t="s">
        <v>724</v>
      </c>
      <c r="C241" s="6" t="s">
        <v>725</v>
      </c>
      <c r="D241" s="6" t="str">
        <f>VLOOKUP(C241,sample!C:C,1,0)</f>
        <v>Isoform 2 of RNA-binding protein 14 OS=Mus musculus GN=Rbm14;RNA-binding protein 14 OS=Mus musculus GN=Rbm14 PE=1 SV=1</v>
      </c>
      <c r="E241" s="6">
        <v>618</v>
      </c>
      <c r="F241" s="6">
        <v>8.3000000000000007</v>
      </c>
      <c r="G241" s="6">
        <v>3</v>
      </c>
      <c r="H241" s="6" t="s">
        <v>726</v>
      </c>
    </row>
    <row r="242" spans="1:8">
      <c r="A242" s="1">
        <v>1</v>
      </c>
      <c r="B242" s="1" t="s">
        <v>727</v>
      </c>
      <c r="C242" s="1" t="s">
        <v>728</v>
      </c>
      <c r="D242" s="1" t="e">
        <f>VLOOKUP(C242,sample!C:C,1,0)</f>
        <v>#N/A</v>
      </c>
      <c r="E242" s="1">
        <v>516</v>
      </c>
      <c r="F242" s="1">
        <v>8.5</v>
      </c>
      <c r="G242" s="1">
        <v>5</v>
      </c>
      <c r="H242" s="1" t="s">
        <v>729</v>
      </c>
    </row>
    <row r="243" spans="1:8">
      <c r="A243" s="1">
        <v>1</v>
      </c>
      <c r="B243" s="1" t="s">
        <v>730</v>
      </c>
      <c r="C243" s="1" t="s">
        <v>731</v>
      </c>
      <c r="D243" s="1" t="e">
        <f>VLOOKUP(C243,sample!C:C,1,0)</f>
        <v>#N/A</v>
      </c>
      <c r="E243" s="1">
        <v>313</v>
      </c>
      <c r="F243" s="1">
        <v>10.9</v>
      </c>
      <c r="G243" s="1">
        <v>3</v>
      </c>
      <c r="H243" s="1" t="s">
        <v>732</v>
      </c>
    </row>
    <row r="244" spans="1:8">
      <c r="A244" s="1">
        <v>1</v>
      </c>
      <c r="B244" s="1" t="s">
        <v>733</v>
      </c>
      <c r="C244" s="1" t="s">
        <v>734</v>
      </c>
      <c r="D244" s="1" t="e">
        <f>VLOOKUP(C244,sample!C:C,1,0)</f>
        <v>#N/A</v>
      </c>
      <c r="E244" s="1">
        <v>1213</v>
      </c>
      <c r="F244" s="1">
        <v>3.5</v>
      </c>
      <c r="G244" s="1">
        <v>6</v>
      </c>
      <c r="H244" s="1" t="s">
        <v>735</v>
      </c>
    </row>
    <row r="245" spans="1:8">
      <c r="A245" s="1">
        <v>1</v>
      </c>
      <c r="B245" s="1" t="s">
        <v>736</v>
      </c>
      <c r="C245" s="1" t="s">
        <v>737</v>
      </c>
      <c r="D245" s="1" t="e">
        <f>VLOOKUP(C245,sample!C:C,1,0)</f>
        <v>#N/A</v>
      </c>
      <c r="E245" s="1">
        <v>460</v>
      </c>
      <c r="F245" s="1">
        <v>7.8</v>
      </c>
      <c r="G245" s="1">
        <v>3</v>
      </c>
      <c r="H245" s="1" t="s">
        <v>738</v>
      </c>
    </row>
    <row r="246" spans="1:8">
      <c r="A246" s="1">
        <v>1</v>
      </c>
      <c r="B246" s="1" t="s">
        <v>739</v>
      </c>
      <c r="C246" s="1" t="s">
        <v>740</v>
      </c>
      <c r="D246" s="1" t="e">
        <f>VLOOKUP(C246,sample!C:C,1,0)</f>
        <v>#N/A</v>
      </c>
      <c r="E246" s="1">
        <v>846</v>
      </c>
      <c r="F246" s="1">
        <v>4.3</v>
      </c>
      <c r="G246" s="1">
        <v>2</v>
      </c>
      <c r="H246" s="1" t="s">
        <v>741</v>
      </c>
    </row>
    <row r="247" spans="1:8">
      <c r="A247" s="1">
        <v>1</v>
      </c>
      <c r="B247" s="1" t="s">
        <v>742</v>
      </c>
      <c r="C247" s="1" t="s">
        <v>743</v>
      </c>
      <c r="D247" s="1" t="e">
        <f>VLOOKUP(C247,sample!C:C,1,0)</f>
        <v>#N/A</v>
      </c>
      <c r="E247" s="1">
        <v>1944</v>
      </c>
      <c r="F247" s="1">
        <v>2.8</v>
      </c>
      <c r="G247" s="1">
        <v>3</v>
      </c>
      <c r="H247" s="1" t="s">
        <v>744</v>
      </c>
    </row>
    <row r="248" spans="1:8">
      <c r="A248" s="1">
        <v>1</v>
      </c>
      <c r="B248" s="1" t="s">
        <v>745</v>
      </c>
      <c r="C248" s="1" t="s">
        <v>746</v>
      </c>
      <c r="D248" s="1" t="e">
        <f>VLOOKUP(C248,sample!C:C,1,0)</f>
        <v>#N/A</v>
      </c>
      <c r="E248" s="1">
        <v>1512</v>
      </c>
      <c r="F248" s="1">
        <v>4</v>
      </c>
      <c r="G248" s="1">
        <v>4</v>
      </c>
      <c r="H248" s="1" t="s">
        <v>747</v>
      </c>
    </row>
    <row r="249" spans="1:8">
      <c r="A249" s="1">
        <v>1</v>
      </c>
      <c r="B249" s="1" t="s">
        <v>748</v>
      </c>
      <c r="C249" s="1" t="s">
        <v>749</v>
      </c>
      <c r="D249" s="1" t="e">
        <f>VLOOKUP(C249,sample!C:C,1,0)</f>
        <v>#N/A</v>
      </c>
      <c r="E249" s="1">
        <v>457</v>
      </c>
      <c r="F249" s="1">
        <v>6.6</v>
      </c>
      <c r="G249" s="1">
        <v>6</v>
      </c>
      <c r="H249" s="1" t="s">
        <v>750</v>
      </c>
    </row>
    <row r="250" spans="1:8">
      <c r="A250" s="1">
        <v>1</v>
      </c>
      <c r="B250" s="1" t="s">
        <v>751</v>
      </c>
      <c r="C250" s="1" t="s">
        <v>752</v>
      </c>
      <c r="D250" s="1" t="e">
        <f>VLOOKUP(C250,sample!C:C,1,0)</f>
        <v>#N/A</v>
      </c>
      <c r="E250" s="1">
        <v>388</v>
      </c>
      <c r="F250" s="1">
        <v>8.8000000000000007</v>
      </c>
      <c r="G250" s="1">
        <v>5</v>
      </c>
      <c r="H250" s="1" t="s">
        <v>753</v>
      </c>
    </row>
    <row r="251" spans="1:8" hidden="1">
      <c r="A251" s="6">
        <v>1</v>
      </c>
      <c r="B251" s="6" t="s">
        <v>754</v>
      </c>
      <c r="C251" s="6" t="s">
        <v>755</v>
      </c>
      <c r="D251" s="6" t="str">
        <f>VLOOKUP(C251,sample!C:C,1,0)</f>
        <v>NADH dehydrogenase [ubiquinone] iron-sulfur protein 8, mitochondrial OS=Mus musculus GN=Ndufs8 PE=1 SV=1</v>
      </c>
      <c r="E251" s="6">
        <v>212</v>
      </c>
      <c r="F251" s="6">
        <v>9.4</v>
      </c>
      <c r="G251" s="6">
        <v>2</v>
      </c>
      <c r="H251" s="6" t="s">
        <v>756</v>
      </c>
    </row>
    <row r="252" spans="1:8">
      <c r="A252" s="1">
        <v>1</v>
      </c>
      <c r="B252" s="1" t="s">
        <v>757</v>
      </c>
      <c r="C252" s="1" t="s">
        <v>758</v>
      </c>
      <c r="D252" s="1" t="e">
        <f>VLOOKUP(C252,sample!C:C,1,0)</f>
        <v>#N/A</v>
      </c>
      <c r="E252" s="1">
        <v>578</v>
      </c>
      <c r="F252" s="1">
        <v>5.7</v>
      </c>
      <c r="G252" s="1">
        <v>2</v>
      </c>
      <c r="H252" s="1" t="s">
        <v>759</v>
      </c>
    </row>
    <row r="253" spans="1:8" hidden="1">
      <c r="A253" s="6">
        <v>1</v>
      </c>
      <c r="B253" s="6" t="s">
        <v>760</v>
      </c>
      <c r="C253" s="6" t="s">
        <v>761</v>
      </c>
      <c r="D253" s="6" t="str">
        <f>VLOOKUP(C253,sample!C:C,1,0)</f>
        <v>Isoform 2 of Supervillin OS=Mus musculus GN=Svil;Supervillin OS=Mus musculus GN=Svil PE=1 SV=1</v>
      </c>
      <c r="E253" s="6">
        <v>1766</v>
      </c>
      <c r="F253" s="6">
        <v>3.4</v>
      </c>
      <c r="G253" s="6">
        <v>4</v>
      </c>
      <c r="H253" s="6" t="s">
        <v>762</v>
      </c>
    </row>
    <row r="254" spans="1:8" hidden="1">
      <c r="A254" s="6">
        <v>1</v>
      </c>
      <c r="B254" s="6" t="s">
        <v>763</v>
      </c>
      <c r="C254" s="6" t="s">
        <v>764</v>
      </c>
      <c r="D254" s="6" t="str">
        <f>VLOOKUP(C254,sample!C:C,1,0)</f>
        <v>Bleomycin hydrolase OS=Mus musculus GN=Blmh PE=1 SV=1</v>
      </c>
      <c r="E254" s="6">
        <v>455</v>
      </c>
      <c r="F254" s="6">
        <v>3.1</v>
      </c>
      <c r="G254" s="6">
        <v>2</v>
      </c>
      <c r="H254" s="6" t="s">
        <v>765</v>
      </c>
    </row>
    <row r="255" spans="1:8">
      <c r="A255" s="1">
        <v>1</v>
      </c>
      <c r="B255" s="1" t="s">
        <v>766</v>
      </c>
      <c r="C255" s="1" t="s">
        <v>767</v>
      </c>
      <c r="D255" s="1" t="e">
        <f>VLOOKUP(C255,sample!C:C,1,0)</f>
        <v>#N/A</v>
      </c>
      <c r="E255" s="1">
        <v>180</v>
      </c>
      <c r="F255" s="1">
        <v>21.7</v>
      </c>
      <c r="G255" s="1">
        <v>3</v>
      </c>
      <c r="H255" s="1" t="s">
        <v>768</v>
      </c>
    </row>
    <row r="256" spans="1:8">
      <c r="A256" s="1">
        <v>1</v>
      </c>
      <c r="B256" s="1" t="s">
        <v>769</v>
      </c>
      <c r="C256" s="1" t="s">
        <v>770</v>
      </c>
      <c r="D256" s="1" t="e">
        <f>VLOOKUP(C256,sample!C:C,1,0)</f>
        <v>#N/A</v>
      </c>
      <c r="E256" s="1">
        <v>186</v>
      </c>
      <c r="F256" s="1">
        <v>22</v>
      </c>
      <c r="G256" s="1">
        <v>3</v>
      </c>
      <c r="H256" s="1" t="s">
        <v>771</v>
      </c>
    </row>
    <row r="257" spans="1:8">
      <c r="A257" s="1">
        <v>1</v>
      </c>
      <c r="B257" s="1" t="s">
        <v>772</v>
      </c>
      <c r="C257" s="1" t="s">
        <v>773</v>
      </c>
      <c r="D257" s="1" t="e">
        <f>VLOOKUP(C257,sample!C:C,1,0)</f>
        <v>#N/A</v>
      </c>
      <c r="E257" s="1">
        <v>64</v>
      </c>
      <c r="F257" s="1">
        <v>37.5</v>
      </c>
      <c r="G257" s="1">
        <v>2</v>
      </c>
      <c r="H257" s="1" t="s">
        <v>774</v>
      </c>
    </row>
    <row r="258" spans="1:8">
      <c r="A258" s="1">
        <v>1</v>
      </c>
      <c r="B258" s="1" t="s">
        <v>775</v>
      </c>
      <c r="C258" s="1" t="s">
        <v>776</v>
      </c>
      <c r="D258" s="1" t="e">
        <f>VLOOKUP(C258,sample!C:C,1,0)</f>
        <v>#N/A</v>
      </c>
      <c r="E258" s="1">
        <v>908</v>
      </c>
      <c r="F258" s="1">
        <v>3.3</v>
      </c>
      <c r="G258" s="1">
        <v>2</v>
      </c>
      <c r="H258" s="1" t="s">
        <v>777</v>
      </c>
    </row>
    <row r="259" spans="1:8" hidden="1">
      <c r="A259" s="6">
        <v>1</v>
      </c>
      <c r="B259" s="6" t="s">
        <v>778</v>
      </c>
      <c r="C259" s="6" t="s">
        <v>779</v>
      </c>
      <c r="D259" s="6" t="str">
        <f>VLOOKUP(C259,sample!C:C,1,0)</f>
        <v>ATP-dependent RNA helicase DDX39A OS=Mus musculus GN=Ddx39a PE=1 SV=1;Spliceosome RNA helicase Ddx39b OS=Mus musculus GN=Ddx39b PE=1 SV=1</v>
      </c>
      <c r="E259" s="6">
        <v>427</v>
      </c>
      <c r="F259" s="6">
        <v>4.4000000000000004</v>
      </c>
      <c r="G259" s="6">
        <v>2</v>
      </c>
      <c r="H259" s="6" t="s">
        <v>780</v>
      </c>
    </row>
    <row r="260" spans="1:8" hidden="1">
      <c r="A260" s="6">
        <v>1</v>
      </c>
      <c r="B260" s="6" t="s">
        <v>781</v>
      </c>
      <c r="C260" s="6" t="s">
        <v>782</v>
      </c>
      <c r="D260" s="6" t="str">
        <f>VLOOKUP(C260,sample!C:C,1,0)</f>
        <v>Heterogeneous nuclear ribonucleoprotein U OS=Mus musculus GN=Hnrnpu PE=1 SV=1</v>
      </c>
      <c r="E260" s="6">
        <v>800</v>
      </c>
      <c r="F260" s="6">
        <v>10.4</v>
      </c>
      <c r="G260" s="6">
        <v>4</v>
      </c>
      <c r="H260" s="6" t="s">
        <v>783</v>
      </c>
    </row>
    <row r="261" spans="1:8" hidden="1">
      <c r="A261" s="6">
        <v>1</v>
      </c>
      <c r="B261" s="6" t="s">
        <v>784</v>
      </c>
      <c r="C261" s="6" t="s">
        <v>785</v>
      </c>
      <c r="D261" s="6" t="str">
        <f>VLOOKUP(C261,sample!C:C,1,0)</f>
        <v>Phosphate carrier protein, mitochondrial OS=Mus musculus GN=Slc25a3 PE=1 SV=1</v>
      </c>
      <c r="E261" s="6">
        <v>357</v>
      </c>
      <c r="F261" s="6">
        <v>20.2</v>
      </c>
      <c r="G261" s="6">
        <v>11</v>
      </c>
      <c r="H261" s="6" t="s">
        <v>786</v>
      </c>
    </row>
    <row r="262" spans="1:8" hidden="1">
      <c r="A262" s="6">
        <v>1</v>
      </c>
      <c r="B262" s="6" t="s">
        <v>787</v>
      </c>
      <c r="C262" s="6" t="s">
        <v>788</v>
      </c>
      <c r="D262" s="6" t="str">
        <f>VLOOKUP(C262,sample!C:C,1,0)</f>
        <v>Splicing factor, proline- and glutamine-rich OS=Mus musculus GN=Sfpq PE=1 SV=1</v>
      </c>
      <c r="E262" s="6">
        <v>699</v>
      </c>
      <c r="F262" s="6">
        <v>4.0999999999999996</v>
      </c>
      <c r="G262" s="6">
        <v>2</v>
      </c>
      <c r="H262" s="6" t="s">
        <v>789</v>
      </c>
    </row>
    <row r="263" spans="1:8" hidden="1">
      <c r="A263" s="6">
        <v>1</v>
      </c>
      <c r="B263" s="6" t="s">
        <v>790</v>
      </c>
      <c r="C263" s="6" t="s">
        <v>791</v>
      </c>
      <c r="D263" s="6" t="str">
        <f>VLOOKUP(C263,sample!C:C,1,0)</f>
        <v>NADH-ubiquinone oxidoreductase 75 kDa subunit, mitochondrial OS=Mus musculus GN=Ndufs1 PE=1 SV=2</v>
      </c>
      <c r="E263" s="6">
        <v>727</v>
      </c>
      <c r="F263" s="6">
        <v>15.1</v>
      </c>
      <c r="G263" s="6">
        <v>9</v>
      </c>
      <c r="H263" s="6" t="s">
        <v>792</v>
      </c>
    </row>
    <row r="264" spans="1:8" hidden="1">
      <c r="A264" s="6">
        <v>1</v>
      </c>
      <c r="B264" s="6" t="s">
        <v>793</v>
      </c>
      <c r="C264" s="6" t="s">
        <v>794</v>
      </c>
      <c r="D264" s="6" t="str">
        <f>VLOOKUP(C264,sample!C:C,1,0)</f>
        <v>ATP synthase subunit gamma, mitochondrial OS=Mus musculus GN=Atp5c1 PE=1 SV=1</v>
      </c>
      <c r="E264" s="6">
        <v>298</v>
      </c>
      <c r="F264" s="6">
        <v>16.100000000000001</v>
      </c>
      <c r="G264" s="6">
        <v>5</v>
      </c>
      <c r="H264" s="6" t="s">
        <v>795</v>
      </c>
    </row>
    <row r="265" spans="1:8" hidden="1">
      <c r="A265" s="6">
        <v>1</v>
      </c>
      <c r="B265" s="6" t="s">
        <v>796</v>
      </c>
      <c r="C265" s="6" t="s">
        <v>797</v>
      </c>
      <c r="D265" s="6" t="str">
        <f>VLOOKUP(C265,sample!C:C,1,0)</f>
        <v>Dolichyl-diphosphooligosaccharide--protein glycosyltransferase subunit 1 OS=Mus musculus GN=Rpn1 PE=1 SV=1</v>
      </c>
      <c r="E265" s="6">
        <v>608</v>
      </c>
      <c r="F265" s="6">
        <v>17.100000000000001</v>
      </c>
      <c r="G265" s="6">
        <v>8</v>
      </c>
      <c r="H265" s="6" t="s">
        <v>798</v>
      </c>
    </row>
    <row r="266" spans="1:8" hidden="1">
      <c r="A266" s="6">
        <v>1</v>
      </c>
      <c r="B266" s="6" t="s">
        <v>799</v>
      </c>
      <c r="C266" s="6" t="s">
        <v>800</v>
      </c>
      <c r="D266" s="6" t="str">
        <f>VLOOKUP(C266,sample!C:C,1,0)</f>
        <v>SLIT-ROBO Rho GTPase-activating protein 2 OS=Mus musculus GN=Srgap2 PE=1 SV=2</v>
      </c>
      <c r="E266" s="6">
        <v>1071</v>
      </c>
      <c r="F266" s="6">
        <v>5.2</v>
      </c>
      <c r="G266" s="6">
        <v>3</v>
      </c>
      <c r="H266" s="6" t="s">
        <v>801</v>
      </c>
    </row>
    <row r="267" spans="1:8">
      <c r="A267" s="1">
        <v>1</v>
      </c>
      <c r="B267" s="1" t="s">
        <v>802</v>
      </c>
      <c r="C267" s="1" t="s">
        <v>803</v>
      </c>
      <c r="D267" s="1" t="e">
        <f>VLOOKUP(C267,sample!C:C,1,0)</f>
        <v>#N/A</v>
      </c>
      <c r="E267" s="1">
        <v>301</v>
      </c>
      <c r="F267" s="1">
        <v>12.3</v>
      </c>
      <c r="G267" s="1">
        <v>4</v>
      </c>
      <c r="H267" s="1" t="s">
        <v>804</v>
      </c>
    </row>
    <row r="268" spans="1:8">
      <c r="A268" s="1">
        <v>1</v>
      </c>
      <c r="B268" s="1" t="s">
        <v>805</v>
      </c>
      <c r="C268" s="1" t="s">
        <v>806</v>
      </c>
      <c r="D268" s="1" t="e">
        <f>VLOOKUP(C268,sample!C:C,1,0)</f>
        <v>#N/A</v>
      </c>
      <c r="E268" s="1">
        <v>3301</v>
      </c>
      <c r="F268" s="1">
        <v>1</v>
      </c>
      <c r="G268" s="1">
        <v>2</v>
      </c>
      <c r="H268" s="1" t="s">
        <v>807</v>
      </c>
    </row>
    <row r="269" spans="1:8">
      <c r="A269" s="1">
        <v>1</v>
      </c>
      <c r="B269" s="1" t="s">
        <v>808</v>
      </c>
      <c r="C269" s="1" t="s">
        <v>809</v>
      </c>
      <c r="D269" s="1" t="e">
        <f>VLOOKUP(C269,sample!C:C,1,0)</f>
        <v>#N/A</v>
      </c>
      <c r="E269" s="1">
        <v>237</v>
      </c>
      <c r="F269" s="1">
        <v>15.2</v>
      </c>
      <c r="G269" s="1">
        <v>4</v>
      </c>
      <c r="H269" s="1" t="s">
        <v>810</v>
      </c>
    </row>
    <row r="270" spans="1:8">
      <c r="A270" s="1">
        <v>1</v>
      </c>
      <c r="B270" s="1" t="s">
        <v>811</v>
      </c>
      <c r="C270" s="1" t="s">
        <v>812</v>
      </c>
      <c r="D270" s="1" t="e">
        <f>VLOOKUP(C270,sample!C:C,1,0)</f>
        <v>#N/A</v>
      </c>
      <c r="E270" s="1">
        <v>4545</v>
      </c>
      <c r="F270" s="1">
        <v>2.8</v>
      </c>
      <c r="G270" s="1">
        <v>2</v>
      </c>
      <c r="H270" s="1" t="s">
        <v>813</v>
      </c>
    </row>
    <row r="271" spans="1:8" hidden="1">
      <c r="A271" s="6">
        <v>1</v>
      </c>
      <c r="B271" s="6" t="s">
        <v>814</v>
      </c>
      <c r="C271" s="6" t="s">
        <v>815</v>
      </c>
      <c r="D271" s="6" t="str">
        <f>VLOOKUP(C271,sample!C:C,1,0)</f>
        <v>TAR DNA-binding protein 43 OS=Mus musculus GN=Tardbp PE=1 SV=1</v>
      </c>
      <c r="E271" s="6">
        <v>414</v>
      </c>
      <c r="F271" s="6">
        <v>7.2</v>
      </c>
      <c r="G271" s="6">
        <v>2</v>
      </c>
      <c r="H271" s="6" t="s">
        <v>816</v>
      </c>
    </row>
    <row r="272" spans="1:8" hidden="1">
      <c r="A272" s="6">
        <v>1</v>
      </c>
      <c r="B272" s="6" t="s">
        <v>817</v>
      </c>
      <c r="C272" s="6" t="s">
        <v>818</v>
      </c>
      <c r="D272" s="6" t="str">
        <f>VLOOKUP(C272,sample!C:C,1,0)</f>
        <v>Leucine-rich repeat and calponin homology domain-containing protein 4 OS=Mus musculus GN=Lrch4 PE=1 SV=1</v>
      </c>
      <c r="E272" s="6">
        <v>680</v>
      </c>
      <c r="F272" s="6">
        <v>16</v>
      </c>
      <c r="G272" s="6">
        <v>6</v>
      </c>
      <c r="H272" s="6" t="s">
        <v>819</v>
      </c>
    </row>
    <row r="273" spans="1:8">
      <c r="A273" s="1">
        <v>1</v>
      </c>
      <c r="B273" s="1" t="s">
        <v>820</v>
      </c>
      <c r="C273" s="1" t="s">
        <v>821</v>
      </c>
      <c r="D273" s="1" t="e">
        <f>VLOOKUP(C273,sample!C:C,1,0)</f>
        <v>#N/A</v>
      </c>
      <c r="E273" s="1">
        <v>501</v>
      </c>
      <c r="F273" s="1">
        <v>10.6</v>
      </c>
      <c r="G273" s="1">
        <v>5</v>
      </c>
      <c r="H273" s="1" t="s">
        <v>822</v>
      </c>
    </row>
    <row r="274" spans="1:8">
      <c r="A274" s="1">
        <v>1</v>
      </c>
      <c r="B274" s="1" t="s">
        <v>823</v>
      </c>
      <c r="C274" s="1" t="s">
        <v>824</v>
      </c>
      <c r="D274" s="1" t="e">
        <f>VLOOKUP(C274,sample!C:C,1,0)</f>
        <v>#N/A</v>
      </c>
      <c r="E274" s="1">
        <v>444</v>
      </c>
      <c r="F274" s="1">
        <v>7.2</v>
      </c>
      <c r="G274" s="1">
        <v>2</v>
      </c>
      <c r="H274" s="1" t="s">
        <v>825</v>
      </c>
    </row>
    <row r="275" spans="1:8">
      <c r="A275" s="1">
        <v>1</v>
      </c>
      <c r="B275" s="1" t="s">
        <v>826</v>
      </c>
      <c r="C275" s="1" t="s">
        <v>827</v>
      </c>
      <c r="D275" s="1" t="e">
        <f>VLOOKUP(C275,sample!C:C,1,0)</f>
        <v>#N/A</v>
      </c>
      <c r="E275" s="1">
        <v>512</v>
      </c>
      <c r="F275" s="1">
        <v>7.8</v>
      </c>
      <c r="G275" s="1">
        <v>3</v>
      </c>
      <c r="H275" s="1" t="s">
        <v>828</v>
      </c>
    </row>
    <row r="276" spans="1:8">
      <c r="A276" s="1">
        <v>1</v>
      </c>
      <c r="B276" s="1" t="s">
        <v>829</v>
      </c>
      <c r="C276" s="1" t="s">
        <v>830</v>
      </c>
      <c r="D276" s="1" t="e">
        <f>VLOOKUP(C276,sample!C:C,1,0)</f>
        <v>#N/A</v>
      </c>
      <c r="E276" s="1">
        <v>285</v>
      </c>
      <c r="F276" s="1">
        <v>7.7</v>
      </c>
      <c r="G276" s="1">
        <v>2</v>
      </c>
      <c r="H276" s="1" t="s">
        <v>831</v>
      </c>
    </row>
    <row r="277" spans="1:8" hidden="1">
      <c r="A277" s="6">
        <v>1</v>
      </c>
      <c r="B277" s="6" t="s">
        <v>832</v>
      </c>
      <c r="C277" s="6" t="s">
        <v>833</v>
      </c>
      <c r="D277" s="6" t="str">
        <f>VLOOKUP(C277,sample!C:C,1,0)</f>
        <v>Unconventional myosin-Va OS=Mus musculus GN=Myo5a PE=1 SV=2</v>
      </c>
      <c r="E277" s="6">
        <v>1853</v>
      </c>
      <c r="F277" s="6">
        <v>6.6</v>
      </c>
      <c r="G277" s="6">
        <v>10</v>
      </c>
      <c r="H277" s="6" t="s">
        <v>834</v>
      </c>
    </row>
    <row r="278" spans="1:8" hidden="1">
      <c r="A278" s="6">
        <v>1</v>
      </c>
      <c r="B278" s="6" t="s">
        <v>835</v>
      </c>
      <c r="C278" s="6" t="s">
        <v>836</v>
      </c>
      <c r="D278" s="6" t="str">
        <f>VLOOKUP(C278,sample!C:C,1,0)</f>
        <v>Stomatin-like protein 2, mitochondrial OS=Mus musculus GN=Stoml2 PE=1 SV=1</v>
      </c>
      <c r="E278" s="6">
        <v>353</v>
      </c>
      <c r="F278" s="6">
        <v>4.8</v>
      </c>
      <c r="G278" s="6">
        <v>2</v>
      </c>
      <c r="H278" s="6" t="s">
        <v>837</v>
      </c>
    </row>
    <row r="279" spans="1:8" hidden="1">
      <c r="A279" s="6">
        <v>1</v>
      </c>
      <c r="B279" s="6" t="s">
        <v>838</v>
      </c>
      <c r="C279" s="6" t="s">
        <v>839</v>
      </c>
      <c r="D279" s="6" t="str">
        <f>VLOOKUP(C279,sample!C:C,1,0)</f>
        <v>Sideroflexin-1 OS=Mus musculus GN=Sfxn1 PE=1 SV=3</v>
      </c>
      <c r="E279" s="6">
        <v>322</v>
      </c>
      <c r="F279" s="6">
        <v>14.3</v>
      </c>
      <c r="G279" s="6">
        <v>4</v>
      </c>
      <c r="H279" s="6" t="s">
        <v>840</v>
      </c>
    </row>
    <row r="280" spans="1:8">
      <c r="A280" s="1">
        <v>1</v>
      </c>
      <c r="B280" s="1" t="s">
        <v>841</v>
      </c>
      <c r="C280" s="1" t="s">
        <v>842</v>
      </c>
      <c r="D280" s="1" t="e">
        <f>VLOOKUP(C280,sample!C:C,1,0)</f>
        <v>#N/A</v>
      </c>
      <c r="E280" s="1">
        <v>505</v>
      </c>
      <c r="F280" s="1">
        <v>4.4000000000000004</v>
      </c>
      <c r="G280" s="1">
        <v>2</v>
      </c>
      <c r="H280" s="1" t="s">
        <v>843</v>
      </c>
    </row>
    <row r="281" spans="1:8" hidden="1">
      <c r="A281" s="6">
        <v>1</v>
      </c>
      <c r="B281" s="6" t="s">
        <v>844</v>
      </c>
      <c r="C281" s="6" t="s">
        <v>845</v>
      </c>
      <c r="D281" s="6" t="str">
        <f>VLOOKUP(C281,sample!C:C,1,0)</f>
        <v>Mitochondrial import receptor subunit TOM22 homolog OS=Mus musculus GN=Tomm22 PE=1 SV=3</v>
      </c>
      <c r="E281" s="6">
        <v>142</v>
      </c>
      <c r="F281" s="6">
        <v>25.4</v>
      </c>
      <c r="G281" s="6">
        <v>5</v>
      </c>
      <c r="H281" s="6" t="s">
        <v>846</v>
      </c>
    </row>
    <row r="282" spans="1:8" hidden="1">
      <c r="A282" s="6">
        <v>1</v>
      </c>
      <c r="B282" s="6" t="s">
        <v>847</v>
      </c>
      <c r="C282" s="6" t="s">
        <v>848</v>
      </c>
      <c r="D282" s="6" t="str">
        <f>VLOOKUP(C282,sample!C:C,1,0)</f>
        <v>ATP synthase subunit g, mitochondrial OS=Mus musculus GN=Atp5l PE=1 SV=1</v>
      </c>
      <c r="E282" s="6">
        <v>103</v>
      </c>
      <c r="F282" s="6">
        <v>28.2</v>
      </c>
      <c r="G282" s="6">
        <v>4</v>
      </c>
      <c r="H282" s="6" t="s">
        <v>849</v>
      </c>
    </row>
    <row r="283" spans="1:8" hidden="1">
      <c r="A283" s="6">
        <v>1</v>
      </c>
      <c r="B283" s="6" t="s">
        <v>850</v>
      </c>
      <c r="C283" s="6" t="s">
        <v>851</v>
      </c>
      <c r="D283" s="6" t="str">
        <f>VLOOKUP(C283,sample!C:C,1,0)</f>
        <v>Actin-related protein 2/3 complex subunit 5 OS=Mus musculus GN=Arpc5 PE=1 SV=3</v>
      </c>
      <c r="E283" s="6">
        <v>151</v>
      </c>
      <c r="F283" s="6">
        <v>30.5</v>
      </c>
      <c r="G283" s="6">
        <v>3</v>
      </c>
      <c r="H283" s="6" t="s">
        <v>852</v>
      </c>
    </row>
    <row r="284" spans="1:8">
      <c r="A284" s="1">
        <v>1</v>
      </c>
      <c r="B284" s="1" t="s">
        <v>853</v>
      </c>
      <c r="C284" s="1" t="s">
        <v>854</v>
      </c>
      <c r="D284" s="1" t="e">
        <f>VLOOKUP(C284,sample!C:C,1,0)</f>
        <v>#N/A</v>
      </c>
      <c r="E284" s="1">
        <v>244</v>
      </c>
      <c r="F284" s="1">
        <v>6.6</v>
      </c>
      <c r="G284" s="1">
        <v>2</v>
      </c>
      <c r="H284" s="1" t="s">
        <v>855</v>
      </c>
    </row>
    <row r="285" spans="1:8" hidden="1">
      <c r="A285" s="6">
        <v>1</v>
      </c>
      <c r="B285" s="6" t="s">
        <v>856</v>
      </c>
      <c r="C285" s="6" t="s">
        <v>857</v>
      </c>
      <c r="D285" s="6" t="str">
        <f>VLOOKUP(C285,sample!C:C,1,0)</f>
        <v>Transmembrane protein 14C OS=Mus musculus GN=Tmem14c PE=1 SV=1</v>
      </c>
      <c r="E285" s="6">
        <v>114</v>
      </c>
      <c r="F285" s="6">
        <v>24.6</v>
      </c>
      <c r="G285" s="6">
        <v>2</v>
      </c>
      <c r="H285" s="6" t="s">
        <v>858</v>
      </c>
    </row>
    <row r="286" spans="1:8" hidden="1">
      <c r="A286" s="6">
        <v>1</v>
      </c>
      <c r="B286" s="6" t="s">
        <v>859</v>
      </c>
      <c r="C286" s="6" t="s">
        <v>860</v>
      </c>
      <c r="D286" s="6" t="str">
        <f>VLOOKUP(C286,sample!C:C,1,0)</f>
        <v>ATP synthase F(0) complex subunit B1, mitochondrial OS=Mus musculus GN=Atp5f1 PE=1 SV=1</v>
      </c>
      <c r="E286" s="6">
        <v>256</v>
      </c>
      <c r="F286" s="6">
        <v>17.600000000000001</v>
      </c>
      <c r="G286" s="6">
        <v>4</v>
      </c>
      <c r="H286" s="6" t="s">
        <v>861</v>
      </c>
    </row>
    <row r="287" spans="1:8" hidden="1">
      <c r="A287" s="6">
        <v>1</v>
      </c>
      <c r="B287" s="6" t="s">
        <v>862</v>
      </c>
      <c r="C287" s="6" t="s">
        <v>863</v>
      </c>
      <c r="D287" s="6" t="str">
        <f>VLOOKUP(C287,sample!C:C,1,0)</f>
        <v>Mitochondrial 2-oxoglutarate/malate carrier protein OS=Mus musculus GN=Slc25a11 PE=1 SV=3</v>
      </c>
      <c r="E287" s="6">
        <v>314</v>
      </c>
      <c r="F287" s="6">
        <v>13.4</v>
      </c>
      <c r="G287" s="6">
        <v>3</v>
      </c>
      <c r="H287" s="6" t="s">
        <v>864</v>
      </c>
    </row>
    <row r="288" spans="1:8" hidden="1">
      <c r="A288" s="6">
        <v>1</v>
      </c>
      <c r="B288" s="6" t="s">
        <v>865</v>
      </c>
      <c r="C288" s="6" t="s">
        <v>866</v>
      </c>
      <c r="D288" s="6" t="str">
        <f>VLOOKUP(C288,sample!C:C,1,0)</f>
        <v>Cytochrome b-c1 complex subunit Rieske, mitochondrial OS=Mus musculus GN=Uqcrfs1 PE=1 SV=1</v>
      </c>
      <c r="E288" s="6">
        <v>274</v>
      </c>
      <c r="F288" s="6">
        <v>12.4</v>
      </c>
      <c r="G288" s="6">
        <v>2</v>
      </c>
      <c r="H288" s="6" t="s">
        <v>867</v>
      </c>
    </row>
    <row r="289" spans="1:8" hidden="1">
      <c r="A289" s="6">
        <v>1</v>
      </c>
      <c r="B289" s="6" t="s">
        <v>868</v>
      </c>
      <c r="C289" s="6" t="s">
        <v>869</v>
      </c>
      <c r="D289" s="6" t="str">
        <f>VLOOKUP(C289,sample!C:C,1,0)</f>
        <v>Actin-related protein 2/3 complex subunit 2 OS=Mus musculus GN=Arpc2 PE=1 SV=3</v>
      </c>
      <c r="E289" s="6">
        <v>300</v>
      </c>
      <c r="F289" s="6">
        <v>22.7</v>
      </c>
      <c r="G289" s="6">
        <v>9</v>
      </c>
      <c r="H289" s="6" t="s">
        <v>870</v>
      </c>
    </row>
    <row r="290" spans="1:8" hidden="1">
      <c r="A290" s="6">
        <v>1</v>
      </c>
      <c r="B290" s="6" t="s">
        <v>871</v>
      </c>
      <c r="C290" s="6" t="s">
        <v>872</v>
      </c>
      <c r="D290" s="6" t="str">
        <f>VLOOKUP(C290,sample!C:C,1,0)</f>
        <v>Proteasome subunit alpha type-7-like OS=Mus musculus GN=Psma8 PE=1 SV=1;Proteasome subunit alpha type-7 OS=Mus musculus GN=Psma7 PE=1 SV=1</v>
      </c>
      <c r="E290" s="6">
        <v>250</v>
      </c>
      <c r="F290" s="6">
        <v>10.1</v>
      </c>
      <c r="G290" s="6">
        <v>2</v>
      </c>
      <c r="H290" s="6" t="s">
        <v>873</v>
      </c>
    </row>
    <row r="291" spans="1:8">
      <c r="A291" s="1">
        <v>1</v>
      </c>
      <c r="B291" s="1" t="s">
        <v>874</v>
      </c>
      <c r="C291" s="1" t="s">
        <v>875</v>
      </c>
      <c r="D291" s="1" t="e">
        <f>VLOOKUP(C291,sample!C:C,1,0)</f>
        <v>#N/A</v>
      </c>
      <c r="E291" s="1">
        <v>339</v>
      </c>
      <c r="F291" s="1">
        <v>10.9</v>
      </c>
      <c r="G291" s="1">
        <v>2</v>
      </c>
      <c r="H291" s="1" t="s">
        <v>876</v>
      </c>
    </row>
    <row r="292" spans="1:8" hidden="1">
      <c r="A292" s="6">
        <v>1</v>
      </c>
      <c r="B292" s="6" t="s">
        <v>877</v>
      </c>
      <c r="C292" s="6" t="s">
        <v>878</v>
      </c>
      <c r="D292" s="6" t="str">
        <f>VLOOKUP(C292,sample!C:C,1,0)</f>
        <v>60S ribosomal protein L11 OS=Mus musculus GN=Rpl11 PE=1 SV=4</v>
      </c>
      <c r="E292" s="6">
        <v>178</v>
      </c>
      <c r="F292" s="6">
        <v>15.7</v>
      </c>
      <c r="G292" s="6">
        <v>3</v>
      </c>
      <c r="H292" s="6" t="s">
        <v>879</v>
      </c>
    </row>
    <row r="293" spans="1:8" hidden="1">
      <c r="A293" s="6">
        <v>1</v>
      </c>
      <c r="B293" s="6" t="s">
        <v>880</v>
      </c>
      <c r="C293" s="6" t="s">
        <v>881</v>
      </c>
      <c r="D293" s="6" t="str">
        <f>VLOOKUP(C293,sample!C:C,1,0)</f>
        <v>Golgi-associated plant pathogenesis-related protein 1 OS=Mus musculus GN=Glipr2 PE=1 SV=3</v>
      </c>
      <c r="E293" s="6">
        <v>154</v>
      </c>
      <c r="F293" s="6">
        <v>36.4</v>
      </c>
      <c r="G293" s="6">
        <v>4</v>
      </c>
      <c r="H293" s="6" t="s">
        <v>882</v>
      </c>
    </row>
    <row r="294" spans="1:8" hidden="1">
      <c r="A294" s="6">
        <v>1</v>
      </c>
      <c r="B294" s="6" t="s">
        <v>883</v>
      </c>
      <c r="C294" s="6" t="s">
        <v>884</v>
      </c>
      <c r="D294" s="6" t="str">
        <f>VLOOKUP(C294,sample!C:C,1,0)</f>
        <v>Cytochrome b-c1 complex subunit 1, mitochondrial OS=Mus musculus GN=Uqcrc1 PE=1 SV=2</v>
      </c>
      <c r="E294" s="6">
        <v>480</v>
      </c>
      <c r="F294" s="6">
        <v>6</v>
      </c>
      <c r="G294" s="6">
        <v>5</v>
      </c>
      <c r="H294" s="6" t="s">
        <v>885</v>
      </c>
    </row>
    <row r="295" spans="1:8" hidden="1">
      <c r="A295" s="6">
        <v>1</v>
      </c>
      <c r="B295" s="6" t="s">
        <v>886</v>
      </c>
      <c r="C295" s="6" t="s">
        <v>887</v>
      </c>
      <c r="D295" s="6" t="str">
        <f>VLOOKUP(C295,sample!C:C,1,0)</f>
        <v>60S ribosomal protein L15 OS=Mus musculus GN=Rpl15 PE=2 SV=4</v>
      </c>
      <c r="E295" s="6">
        <v>204</v>
      </c>
      <c r="F295" s="6">
        <v>21.6</v>
      </c>
      <c r="G295" s="6">
        <v>5</v>
      </c>
      <c r="H295" s="6" t="s">
        <v>888</v>
      </c>
    </row>
    <row r="296" spans="1:8" hidden="1">
      <c r="A296" s="6">
        <v>1</v>
      </c>
      <c r="B296" s="6" t="s">
        <v>889</v>
      </c>
      <c r="C296" s="6" t="s">
        <v>890</v>
      </c>
      <c r="D296" s="6" t="str">
        <f>VLOOKUP(C296,sample!C:C,1,0)</f>
        <v>Mitochondrial import receptor subunit TOM70 OS=Mus musculus GN=Tomm70 PE=1 SV=2</v>
      </c>
      <c r="E296" s="6">
        <v>611</v>
      </c>
      <c r="F296" s="6">
        <v>12.4</v>
      </c>
      <c r="G296" s="6">
        <v>5</v>
      </c>
      <c r="H296" s="6" t="s">
        <v>891</v>
      </c>
    </row>
    <row r="297" spans="1:8" hidden="1">
      <c r="A297" s="6">
        <v>1</v>
      </c>
      <c r="B297" s="6" t="s">
        <v>892</v>
      </c>
      <c r="C297" s="6" t="s">
        <v>893</v>
      </c>
      <c r="D297" s="6" t="str">
        <f>VLOOKUP(C297,sample!C:C,1,0)</f>
        <v>Isoform 2 of Heterogeneous nuclear ribonucleoprotein M OS=Mus musculus GN=Hnrnpm;Heterogeneous nuclear ribonucleoprotein M OS=Mus musculus GN=Hnrnpm PE=1 SV=3</v>
      </c>
      <c r="E297" s="6">
        <v>690</v>
      </c>
      <c r="F297" s="6">
        <v>14.3</v>
      </c>
      <c r="G297" s="6">
        <v>7</v>
      </c>
      <c r="H297" s="6" t="s">
        <v>894</v>
      </c>
    </row>
    <row r="298" spans="1:8" hidden="1">
      <c r="A298" s="6">
        <v>1</v>
      </c>
      <c r="B298" s="6" t="s">
        <v>895</v>
      </c>
      <c r="C298" s="6" t="s">
        <v>896</v>
      </c>
      <c r="D298" s="6" t="str">
        <f>VLOOKUP(C298,sample!C:C,1,0)</f>
        <v>Arginine--tRNA ligase, cytoplasmic OS=Mus musculus GN=Rars PE=1 SV=2</v>
      </c>
      <c r="E298" s="6">
        <v>660</v>
      </c>
      <c r="F298" s="6">
        <v>4.0999999999999996</v>
      </c>
      <c r="G298" s="6">
        <v>2</v>
      </c>
      <c r="H298" s="6" t="s">
        <v>897</v>
      </c>
    </row>
    <row r="299" spans="1:8">
      <c r="A299" s="1">
        <v>1</v>
      </c>
      <c r="B299" s="1" t="s">
        <v>898</v>
      </c>
      <c r="C299" s="1" t="s">
        <v>899</v>
      </c>
      <c r="D299" s="1" t="e">
        <f>VLOOKUP(C299,sample!C:C,1,0)</f>
        <v>#N/A</v>
      </c>
      <c r="E299" s="1">
        <v>196</v>
      </c>
      <c r="F299" s="1">
        <v>35.200000000000003</v>
      </c>
      <c r="G299" s="1">
        <v>2</v>
      </c>
      <c r="H299" s="1" t="s">
        <v>900</v>
      </c>
    </row>
    <row r="300" spans="1:8">
      <c r="A300" s="1">
        <v>1</v>
      </c>
      <c r="B300" s="1" t="s">
        <v>901</v>
      </c>
      <c r="C300" s="1" t="s">
        <v>902</v>
      </c>
      <c r="D300" s="1" t="e">
        <f>VLOOKUP(C300,sample!C:C,1,0)</f>
        <v>#N/A</v>
      </c>
      <c r="E300" s="1">
        <v>226</v>
      </c>
      <c r="F300" s="1">
        <v>12.8</v>
      </c>
      <c r="G300" s="1">
        <v>4</v>
      </c>
      <c r="H300" s="1" t="s">
        <v>903</v>
      </c>
    </row>
    <row r="301" spans="1:8">
      <c r="A301" s="1">
        <v>1</v>
      </c>
      <c r="B301" s="1" t="s">
        <v>904</v>
      </c>
      <c r="C301" s="1" t="s">
        <v>905</v>
      </c>
      <c r="D301" s="1" t="e">
        <f>VLOOKUP(C301,sample!C:C,1,0)</f>
        <v>#N/A</v>
      </c>
      <c r="E301" s="1">
        <v>168</v>
      </c>
      <c r="F301" s="1">
        <v>13.7</v>
      </c>
      <c r="G301" s="1">
        <v>2</v>
      </c>
      <c r="H301" s="1" t="s">
        <v>906</v>
      </c>
    </row>
    <row r="302" spans="1:8" hidden="1">
      <c r="A302" s="6">
        <v>1</v>
      </c>
      <c r="B302" s="6" t="s">
        <v>907</v>
      </c>
      <c r="C302" s="6" t="s">
        <v>908</v>
      </c>
      <c r="D302" s="6" t="str">
        <f>VLOOKUP(C302,sample!C:C,1,0)</f>
        <v>Gamma-glutamylcyclotransferase OS=Mus musculus GN=Ggct PE=1 SV=1</v>
      </c>
      <c r="E302" s="6">
        <v>188</v>
      </c>
      <c r="F302" s="6">
        <v>9</v>
      </c>
      <c r="G302" s="6">
        <v>3</v>
      </c>
      <c r="H302" s="6" t="s">
        <v>909</v>
      </c>
    </row>
    <row r="303" spans="1:8" hidden="1">
      <c r="A303" s="6">
        <v>1</v>
      </c>
      <c r="B303" s="6" t="s">
        <v>910</v>
      </c>
      <c r="C303" s="6" t="s">
        <v>911</v>
      </c>
      <c r="D303" s="6" t="str">
        <f>VLOOKUP(C303,sample!C:C,1,0)</f>
        <v>60S ribosomal protein L4 OS=Mus musculus GN=Rpl4 PE=1 SV=3</v>
      </c>
      <c r="E303" s="6">
        <v>419</v>
      </c>
      <c r="F303" s="6">
        <v>31</v>
      </c>
      <c r="G303" s="6">
        <v>12</v>
      </c>
      <c r="H303" s="6" t="s">
        <v>912</v>
      </c>
    </row>
    <row r="304" spans="1:8">
      <c r="A304" s="1">
        <v>1</v>
      </c>
      <c r="B304" s="1" t="s">
        <v>913</v>
      </c>
      <c r="C304" s="1" t="s">
        <v>914</v>
      </c>
      <c r="D304" s="1" t="e">
        <f>VLOOKUP(C304,sample!C:C,1,0)</f>
        <v>#N/A</v>
      </c>
      <c r="E304" s="1">
        <v>437</v>
      </c>
      <c r="F304" s="1">
        <v>5.3</v>
      </c>
      <c r="G304" s="1">
        <v>3</v>
      </c>
      <c r="H304" s="1" t="s">
        <v>915</v>
      </c>
    </row>
    <row r="305" spans="1:8">
      <c r="A305" s="1">
        <v>1</v>
      </c>
      <c r="B305" s="1" t="s">
        <v>916</v>
      </c>
      <c r="C305" s="1" t="s">
        <v>917</v>
      </c>
      <c r="D305" s="1" t="e">
        <f>VLOOKUP(C305,sample!C:C,1,0)</f>
        <v>#N/A</v>
      </c>
      <c r="E305" s="1">
        <v>230</v>
      </c>
      <c r="F305" s="1">
        <v>16.5</v>
      </c>
      <c r="G305" s="1">
        <v>2</v>
      </c>
      <c r="H305" s="1" t="s">
        <v>918</v>
      </c>
    </row>
    <row r="306" spans="1:8" hidden="1">
      <c r="A306" s="6">
        <v>1</v>
      </c>
      <c r="B306" s="6" t="s">
        <v>919</v>
      </c>
      <c r="C306" s="6" t="s">
        <v>920</v>
      </c>
      <c r="D306" s="6" t="str">
        <f>VLOOKUP(C306,sample!C:C,1,0)</f>
        <v>Signal peptidase complex subunit 1 OS=Mus musculus GN=Spcs1 PE=2 SV=3</v>
      </c>
      <c r="E306" s="6">
        <v>161</v>
      </c>
      <c r="F306" s="6">
        <v>17.399999999999999</v>
      </c>
      <c r="G306" s="6">
        <v>2</v>
      </c>
      <c r="H306" s="6" t="s">
        <v>921</v>
      </c>
    </row>
    <row r="307" spans="1:8" hidden="1">
      <c r="A307" s="6">
        <v>1</v>
      </c>
      <c r="B307" s="6" t="s">
        <v>922</v>
      </c>
      <c r="C307" s="6" t="s">
        <v>923</v>
      </c>
      <c r="D307" s="6" t="str">
        <f>VLOOKUP(C307,sample!C:C,1,0)</f>
        <v>ATP synthase subunit O, mitochondrial OS=Mus musculus GN=Atp5o PE=1 SV=1</v>
      </c>
      <c r="E307" s="6">
        <v>213</v>
      </c>
      <c r="F307" s="6">
        <v>55.4</v>
      </c>
      <c r="G307" s="6">
        <v>13</v>
      </c>
      <c r="H307" s="6" t="s">
        <v>924</v>
      </c>
    </row>
    <row r="308" spans="1:8" hidden="1">
      <c r="A308" s="6">
        <v>1</v>
      </c>
      <c r="B308" s="6" t="s">
        <v>925</v>
      </c>
      <c r="C308" s="6" t="s">
        <v>926</v>
      </c>
      <c r="D308" s="6" t="str">
        <f>VLOOKUP(C308,sample!C:C,1,0)</f>
        <v>Cytochrome b-c1 complex subunit 2, mitochondrial OS=Mus musculus GN=Uqcrc2 PE=1 SV=1</v>
      </c>
      <c r="E308" s="6">
        <v>453</v>
      </c>
      <c r="F308" s="6">
        <v>13.9</v>
      </c>
      <c r="G308" s="6">
        <v>3</v>
      </c>
      <c r="H308" s="6" t="s">
        <v>927</v>
      </c>
    </row>
    <row r="309" spans="1:8" hidden="1">
      <c r="A309" s="6">
        <v>1</v>
      </c>
      <c r="B309" s="6" t="s">
        <v>928</v>
      </c>
      <c r="C309" s="6" t="s">
        <v>929</v>
      </c>
      <c r="D309" s="6" t="str">
        <f>VLOOKUP(C309,sample!C:C,1,0)</f>
        <v>Dolichyl-diphosphooligosaccharide--protein glycosyltransferase subunit 2 OS=Mus musculus GN=Rpn2 PE=1 SV=1</v>
      </c>
      <c r="E309" s="6">
        <v>631</v>
      </c>
      <c r="F309" s="6">
        <v>16</v>
      </c>
      <c r="G309" s="6">
        <v>5</v>
      </c>
      <c r="H309" s="6" t="s">
        <v>930</v>
      </c>
    </row>
    <row r="310" spans="1:8">
      <c r="A310" s="1">
        <v>1</v>
      </c>
      <c r="B310" s="1" t="s">
        <v>931</v>
      </c>
      <c r="C310" s="1" t="s">
        <v>932</v>
      </c>
      <c r="D310" s="1" t="e">
        <f>VLOOKUP(C310,sample!C:C,1,0)</f>
        <v>#N/A</v>
      </c>
      <c r="E310" s="1">
        <v>480</v>
      </c>
      <c r="F310" s="1">
        <v>10.6</v>
      </c>
      <c r="G310" s="1">
        <v>3</v>
      </c>
      <c r="H310" s="1" t="s">
        <v>933</v>
      </c>
    </row>
    <row r="311" spans="1:8">
      <c r="A311" s="1">
        <v>1</v>
      </c>
      <c r="B311" s="1" t="s">
        <v>934</v>
      </c>
      <c r="C311" s="1" t="s">
        <v>935</v>
      </c>
      <c r="D311" s="1" t="e">
        <f>VLOOKUP(C311,sample!C:C,1,0)</f>
        <v>#N/A</v>
      </c>
      <c r="E311" s="1">
        <v>176</v>
      </c>
      <c r="F311" s="1">
        <v>10.8</v>
      </c>
      <c r="G311" s="1">
        <v>2</v>
      </c>
      <c r="H311" s="1" t="s">
        <v>936</v>
      </c>
    </row>
    <row r="312" spans="1:8" hidden="1">
      <c r="A312" s="6">
        <v>1</v>
      </c>
      <c r="B312" s="6" t="s">
        <v>937</v>
      </c>
      <c r="C312" s="6" t="s">
        <v>938</v>
      </c>
      <c r="D312" s="6" t="str">
        <f>VLOOKUP(C312,sample!C:C,1,0)</f>
        <v>ATP synthase subunit d, mitochondrial OS=Mus musculus GN=Atp5h PE=1 SV=3</v>
      </c>
      <c r="E312" s="6">
        <v>161</v>
      </c>
      <c r="F312" s="6">
        <v>19.3</v>
      </c>
      <c r="G312" s="6">
        <v>2</v>
      </c>
      <c r="H312" s="6" t="s">
        <v>939</v>
      </c>
    </row>
    <row r="313" spans="1:8">
      <c r="A313" s="1">
        <v>1</v>
      </c>
      <c r="B313" s="1" t="s">
        <v>940</v>
      </c>
      <c r="C313" s="1" t="s">
        <v>941</v>
      </c>
      <c r="D313" s="1" t="e">
        <f>VLOOKUP(C313,sample!C:C,1,0)</f>
        <v>#N/A</v>
      </c>
      <c r="E313" s="1">
        <v>551</v>
      </c>
      <c r="F313" s="1">
        <v>16.7</v>
      </c>
      <c r="G313" s="1">
        <v>6</v>
      </c>
      <c r="H313" s="1" t="s">
        <v>942</v>
      </c>
    </row>
    <row r="314" spans="1:8" hidden="1">
      <c r="A314" s="6">
        <v>1</v>
      </c>
      <c r="B314" s="6" t="s">
        <v>943</v>
      </c>
      <c r="C314" s="6" t="s">
        <v>944</v>
      </c>
      <c r="D314" s="6" t="str">
        <f>VLOOKUP(C314,sample!C:C,1,0)</f>
        <v>Manganese-transporting ATPase 13A1 OS=Mus musculus GN=Atp13a1 PE=1 SV=2</v>
      </c>
      <c r="E314" s="6">
        <v>1200</v>
      </c>
      <c r="F314" s="6">
        <v>2.4</v>
      </c>
      <c r="G314" s="6">
        <v>2</v>
      </c>
      <c r="H314" s="6" t="s">
        <v>945</v>
      </c>
    </row>
    <row r="315" spans="1:8" hidden="1">
      <c r="A315" s="6">
        <v>1</v>
      </c>
      <c r="B315" s="6" t="s">
        <v>946</v>
      </c>
      <c r="C315" s="6" t="s">
        <v>947</v>
      </c>
      <c r="D315" s="6" t="str">
        <f>VLOOKUP(C315,sample!C:C,1,0)</f>
        <v>Insulin-degrading enzyme OS=Mus musculus GN=Ide PE=1 SV=1</v>
      </c>
      <c r="E315" s="6">
        <v>1019</v>
      </c>
      <c r="F315" s="6">
        <v>2</v>
      </c>
      <c r="G315" s="6">
        <v>2</v>
      </c>
      <c r="H315" s="6" t="s">
        <v>948</v>
      </c>
    </row>
    <row r="316" spans="1:8">
      <c r="A316" s="1">
        <v>1</v>
      </c>
      <c r="B316" s="1" t="s">
        <v>949</v>
      </c>
      <c r="C316" s="1" t="s">
        <v>950</v>
      </c>
      <c r="D316" s="1" t="e">
        <f>VLOOKUP(C316,sample!C:C,1,0)</f>
        <v>#N/A</v>
      </c>
      <c r="E316" s="1">
        <v>686</v>
      </c>
      <c r="F316" s="1">
        <v>5.4</v>
      </c>
      <c r="G316" s="1">
        <v>3</v>
      </c>
      <c r="H316" s="1" t="s">
        <v>951</v>
      </c>
    </row>
    <row r="317" spans="1:8">
      <c r="A317" s="1">
        <v>1</v>
      </c>
      <c r="B317" s="1" t="s">
        <v>952</v>
      </c>
      <c r="C317" s="1" t="s">
        <v>953</v>
      </c>
      <c r="D317" s="1" t="e">
        <f>VLOOKUP(C317,sample!C:C,1,0)</f>
        <v>#N/A</v>
      </c>
      <c r="E317" s="1">
        <v>430</v>
      </c>
      <c r="F317" s="1">
        <v>7.2</v>
      </c>
      <c r="G317" s="1">
        <v>2</v>
      </c>
      <c r="H317" s="1" t="s">
        <v>954</v>
      </c>
    </row>
    <row r="318" spans="1:8" hidden="1">
      <c r="A318" s="6">
        <v>1</v>
      </c>
      <c r="B318" s="6" t="s">
        <v>955</v>
      </c>
      <c r="C318" s="6" t="s">
        <v>956</v>
      </c>
      <c r="D318" s="6" t="str">
        <f>VLOOKUP(C318,sample!C:C,1,0)</f>
        <v>Nucleolar RNA helicase 2 OS=Mus musculus GN=Ddx21 PE=1 SV=3</v>
      </c>
      <c r="E318" s="6">
        <v>851</v>
      </c>
      <c r="F318" s="6">
        <v>8.3000000000000007</v>
      </c>
      <c r="G318" s="6">
        <v>6</v>
      </c>
      <c r="H318" s="6" t="s">
        <v>957</v>
      </c>
    </row>
    <row r="319" spans="1:8">
      <c r="A319" s="1">
        <v>1</v>
      </c>
      <c r="B319" s="1" t="s">
        <v>958</v>
      </c>
      <c r="C319" s="1" t="s">
        <v>959</v>
      </c>
      <c r="D319" s="1" t="e">
        <f>VLOOKUP(C319,sample!C:C,1,0)</f>
        <v>#N/A</v>
      </c>
      <c r="E319" s="1">
        <v>1985</v>
      </c>
      <c r="F319" s="1">
        <v>4.2</v>
      </c>
      <c r="G319" s="1">
        <v>6</v>
      </c>
      <c r="H319" s="1" t="s">
        <v>960</v>
      </c>
    </row>
    <row r="320" spans="1:8" hidden="1">
      <c r="A320" s="6">
        <v>1</v>
      </c>
      <c r="B320" s="6" t="s">
        <v>961</v>
      </c>
      <c r="C320" s="6" t="s">
        <v>962</v>
      </c>
      <c r="D320" s="6" t="str">
        <f>VLOOKUP(C320,sample!C:C,1,0)</f>
        <v>Protein flightless-1 homolog OS=Mus musculus GN=Flii PE=1 SV=1</v>
      </c>
      <c r="E320" s="6">
        <v>1271</v>
      </c>
      <c r="F320" s="6">
        <v>8.6999999999999993</v>
      </c>
      <c r="G320" s="6">
        <v>8</v>
      </c>
      <c r="H320" s="6" t="s">
        <v>963</v>
      </c>
    </row>
    <row r="321" spans="1:8">
      <c r="A321" s="1">
        <v>1</v>
      </c>
      <c r="B321" s="1" t="s">
        <v>964</v>
      </c>
      <c r="C321" s="1" t="s">
        <v>965</v>
      </c>
      <c r="D321" s="1" t="e">
        <f>VLOOKUP(C321,sample!C:C,1,0)</f>
        <v>#N/A</v>
      </c>
      <c r="E321" s="1">
        <v>1093</v>
      </c>
      <c r="F321" s="1">
        <v>6.1</v>
      </c>
      <c r="G321" s="1">
        <v>6</v>
      </c>
      <c r="H321" s="1" t="s">
        <v>966</v>
      </c>
    </row>
    <row r="322" spans="1:8" hidden="1">
      <c r="A322" s="6">
        <v>1</v>
      </c>
      <c r="B322" s="6" t="s">
        <v>967</v>
      </c>
      <c r="C322" s="6" t="s">
        <v>968</v>
      </c>
      <c r="D322" s="6" t="str">
        <f>VLOOKUP(C322,sample!C:C,1,0)</f>
        <v>Ras GTPase-activating-like protein IQGAP1 OS=Mus musculus GN=Iqgap1 PE=1 SV=2</v>
      </c>
      <c r="E322" s="6">
        <v>1657</v>
      </c>
      <c r="F322" s="6">
        <v>16.3</v>
      </c>
      <c r="G322" s="6">
        <v>20</v>
      </c>
      <c r="H322" s="6" t="s">
        <v>969</v>
      </c>
    </row>
    <row r="323" spans="1:8">
      <c r="A323" s="1">
        <v>1</v>
      </c>
      <c r="B323" s="1" t="s">
        <v>970</v>
      </c>
      <c r="C323" s="1" t="s">
        <v>971</v>
      </c>
      <c r="D323" s="1" t="e">
        <f>VLOOKUP(C323,sample!C:C,1,0)</f>
        <v>#N/A</v>
      </c>
      <c r="E323" s="1">
        <v>515</v>
      </c>
      <c r="F323" s="1">
        <v>6.2</v>
      </c>
      <c r="G323" s="1">
        <v>5</v>
      </c>
      <c r="H323" s="1" t="s">
        <v>972</v>
      </c>
    </row>
    <row r="324" spans="1:8" hidden="1">
      <c r="A324" s="6">
        <v>1</v>
      </c>
      <c r="B324" s="6" t="s">
        <v>973</v>
      </c>
      <c r="C324" s="6" t="s">
        <v>974</v>
      </c>
      <c r="D324" s="6" t="str">
        <f>VLOOKUP(C324,sample!C:C,1,0)</f>
        <v>Protein-glutamine gamma-glutamyltransferase K OS=Mus musculus GN=Tgm1 PE=1 SV=2</v>
      </c>
      <c r="E324" s="6">
        <v>815</v>
      </c>
      <c r="F324" s="6">
        <v>2.7</v>
      </c>
      <c r="G324" s="6">
        <v>2</v>
      </c>
      <c r="H324" s="6" t="s">
        <v>975</v>
      </c>
    </row>
    <row r="325" spans="1:8">
      <c r="A325" s="1">
        <v>1</v>
      </c>
      <c r="B325" s="1" t="s">
        <v>976</v>
      </c>
      <c r="C325" s="1" t="s">
        <v>977</v>
      </c>
      <c r="D325" s="1" t="e">
        <f>VLOOKUP(C325,sample!C:C,1,0)</f>
        <v>#N/A</v>
      </c>
      <c r="E325" s="1">
        <v>387</v>
      </c>
      <c r="F325" s="1">
        <v>10.6</v>
      </c>
      <c r="G325" s="1">
        <v>2</v>
      </c>
      <c r="H325" s="1" t="s">
        <v>978</v>
      </c>
    </row>
    <row r="326" spans="1:8" hidden="1">
      <c r="A326" s="6">
        <v>1</v>
      </c>
      <c r="B326" s="6" t="s">
        <v>979</v>
      </c>
      <c r="C326" s="6" t="s">
        <v>980</v>
      </c>
      <c r="D326" s="6" t="str">
        <f>VLOOKUP(C326,sample!C:C,1,0)</f>
        <v>Proteasome subunit alpha type-6 OS=Mus musculus GN=Psma6 PE=1 SV=1</v>
      </c>
      <c r="E326" s="6">
        <v>246</v>
      </c>
      <c r="F326" s="6">
        <v>8.9</v>
      </c>
      <c r="G326" s="6">
        <v>2</v>
      </c>
      <c r="H326" s="6" t="s">
        <v>981</v>
      </c>
    </row>
    <row r="327" spans="1:8">
      <c r="A327" s="1">
        <v>1</v>
      </c>
      <c r="B327" s="1" t="s">
        <v>982</v>
      </c>
      <c r="C327" s="1" t="s">
        <v>983</v>
      </c>
      <c r="D327" s="1" t="e">
        <f>VLOOKUP(C327,sample!C:C,1,0)</f>
        <v>#N/A</v>
      </c>
      <c r="E327" s="1">
        <v>664</v>
      </c>
      <c r="F327" s="1">
        <v>4.2</v>
      </c>
      <c r="G327" s="1">
        <v>2</v>
      </c>
      <c r="H327" s="1" t="s">
        <v>984</v>
      </c>
    </row>
    <row r="328" spans="1:8" hidden="1">
      <c r="A328" s="6">
        <v>1</v>
      </c>
      <c r="B328" s="6" t="s">
        <v>985</v>
      </c>
      <c r="C328" s="6" t="s">
        <v>986</v>
      </c>
      <c r="D328" s="6" t="str">
        <f>VLOOKUP(C328,sample!C:C,1,0)</f>
        <v>Calcium-binding mitochondrial carrier protein Aralar2 OS=Mus musculus GN=Slc25a13 PE=1 SV=1</v>
      </c>
      <c r="E328" s="6">
        <v>676</v>
      </c>
      <c r="F328" s="6">
        <v>9.8000000000000007</v>
      </c>
      <c r="G328" s="6">
        <v>2</v>
      </c>
      <c r="H328" s="6" t="s">
        <v>987</v>
      </c>
    </row>
    <row r="329" spans="1:8">
      <c r="A329" s="1">
        <v>1</v>
      </c>
      <c r="B329" s="1" t="s">
        <v>988</v>
      </c>
      <c r="C329" s="1" t="s">
        <v>989</v>
      </c>
      <c r="D329" s="1" t="e">
        <f>VLOOKUP(C329,sample!C:C,1,0)</f>
        <v>#N/A</v>
      </c>
      <c r="E329" s="1">
        <v>243</v>
      </c>
      <c r="F329" s="1">
        <v>24.7</v>
      </c>
      <c r="G329" s="1">
        <v>3</v>
      </c>
      <c r="H329" s="1" t="s">
        <v>990</v>
      </c>
    </row>
    <row r="330" spans="1:8">
      <c r="A330" s="1">
        <v>1</v>
      </c>
      <c r="B330" s="1" t="s">
        <v>991</v>
      </c>
      <c r="C330" s="1" t="s">
        <v>992</v>
      </c>
      <c r="D330" s="1" t="e">
        <f>VLOOKUP(C330,sample!C:C,1,0)</f>
        <v>#N/A</v>
      </c>
      <c r="E330" s="1">
        <v>238</v>
      </c>
      <c r="F330" s="1">
        <v>17.2</v>
      </c>
      <c r="G330" s="1">
        <v>5</v>
      </c>
      <c r="H330" s="1" t="s">
        <v>993</v>
      </c>
    </row>
    <row r="331" spans="1:8" hidden="1">
      <c r="A331" s="6">
        <v>1</v>
      </c>
      <c r="B331" s="6" t="s">
        <v>994</v>
      </c>
      <c r="C331" s="6" t="s">
        <v>995</v>
      </c>
      <c r="D331" s="6" t="str">
        <f>VLOOKUP(C331,sample!C:C,1,0)</f>
        <v>Signal peptidase complex catalytic subunit SEC11A OS=Mus musculus GN=Sec11a PE=1 SV=1</v>
      </c>
      <c r="E331" s="6">
        <v>179</v>
      </c>
      <c r="F331" s="6">
        <v>15.6</v>
      </c>
      <c r="G331" s="6">
        <v>3</v>
      </c>
      <c r="H331" s="6" t="s">
        <v>996</v>
      </c>
    </row>
    <row r="332" spans="1:8">
      <c r="A332" s="1">
        <v>1</v>
      </c>
      <c r="B332" s="1" t="s">
        <v>997</v>
      </c>
      <c r="C332" s="1" t="s">
        <v>998</v>
      </c>
      <c r="D332" s="1" t="e">
        <f>VLOOKUP(C332,sample!C:C,1,0)</f>
        <v>#N/A</v>
      </c>
      <c r="E332" s="1">
        <v>1305</v>
      </c>
      <c r="F332" s="1">
        <v>5.4</v>
      </c>
      <c r="G332" s="1">
        <v>3</v>
      </c>
      <c r="H332" s="1" t="s">
        <v>999</v>
      </c>
    </row>
    <row r="333" spans="1:8" hidden="1">
      <c r="A333" s="6">
        <v>1</v>
      </c>
      <c r="B333" s="6" t="s">
        <v>1000</v>
      </c>
      <c r="C333" s="6" t="s">
        <v>1001</v>
      </c>
      <c r="D333" s="6" t="str">
        <f>VLOOKUP(C333,sample!C:C,1,0)</f>
        <v>Cadherin-17 OS=Mus musculus GN=Cdh17 PE=1 SV=1</v>
      </c>
      <c r="E333" s="6">
        <v>827</v>
      </c>
      <c r="F333" s="6">
        <v>3.9</v>
      </c>
      <c r="G333" s="6">
        <v>5</v>
      </c>
      <c r="H333" s="6" t="s">
        <v>1002</v>
      </c>
    </row>
    <row r="334" spans="1:8" hidden="1">
      <c r="A334" s="6">
        <v>1</v>
      </c>
      <c r="B334" s="6" t="s">
        <v>1003</v>
      </c>
      <c r="C334" s="6" t="s">
        <v>1004</v>
      </c>
      <c r="D334" s="6" t="str">
        <f>VLOOKUP(C334,sample!C:C,1,0)</f>
        <v>Pendrin OS=Mus musculus GN=Slc26a4 PE=1 SV=1</v>
      </c>
      <c r="E334" s="6">
        <v>780</v>
      </c>
      <c r="F334" s="6">
        <v>9</v>
      </c>
      <c r="G334" s="6">
        <v>5</v>
      </c>
      <c r="H334" s="6" t="s">
        <v>1005</v>
      </c>
    </row>
    <row r="335" spans="1:8" hidden="1">
      <c r="A335" s="6">
        <v>1</v>
      </c>
      <c r="B335" s="6" t="s">
        <v>1006</v>
      </c>
      <c r="C335" s="6" t="s">
        <v>1007</v>
      </c>
      <c r="D335" s="6" t="str">
        <f>VLOOKUP(C335,sample!C:C,1,0)</f>
        <v>Isoform Short of Tapasin OS=Mus musculus GN=Tapbp;Tapasin OS=Mus musculus GN=Tapbp PE=1 SV=2</v>
      </c>
      <c r="E335" s="6">
        <v>435</v>
      </c>
      <c r="F335" s="6">
        <v>12.4</v>
      </c>
      <c r="G335" s="6">
        <v>5</v>
      </c>
      <c r="H335" s="6" t="s">
        <v>1008</v>
      </c>
    </row>
    <row r="336" spans="1:8">
      <c r="A336" s="1">
        <v>1</v>
      </c>
      <c r="B336" s="1" t="s">
        <v>1009</v>
      </c>
      <c r="C336" s="1" t="s">
        <v>1010</v>
      </c>
      <c r="D336" s="1" t="e">
        <f>VLOOKUP(C336,sample!C:C,1,0)</f>
        <v>#N/A</v>
      </c>
      <c r="E336" s="1">
        <v>813</v>
      </c>
      <c r="F336" s="1">
        <v>9.1</v>
      </c>
      <c r="G336" s="1">
        <v>4</v>
      </c>
      <c r="H336" s="1" t="s">
        <v>1011</v>
      </c>
    </row>
    <row r="337" spans="1:8">
      <c r="A337" s="1">
        <v>1</v>
      </c>
      <c r="B337" s="1" t="s">
        <v>1012</v>
      </c>
      <c r="C337" s="1" t="s">
        <v>1013</v>
      </c>
      <c r="D337" s="1" t="e">
        <f>VLOOKUP(C337,sample!C:C,1,0)</f>
        <v>#N/A</v>
      </c>
      <c r="E337" s="1">
        <v>195</v>
      </c>
      <c r="F337" s="1">
        <v>17.899999999999999</v>
      </c>
      <c r="G337" s="1">
        <v>8</v>
      </c>
      <c r="H337" s="1" t="s">
        <v>1014</v>
      </c>
    </row>
    <row r="338" spans="1:8">
      <c r="A338" s="1">
        <v>1</v>
      </c>
      <c r="B338" s="1" t="s">
        <v>1015</v>
      </c>
      <c r="C338" s="1" t="s">
        <v>1016</v>
      </c>
      <c r="D338" s="1" t="e">
        <f>VLOOKUP(C338,sample!C:C,1,0)</f>
        <v>#N/A</v>
      </c>
      <c r="E338" s="1">
        <v>350</v>
      </c>
      <c r="F338" s="1">
        <v>11.1</v>
      </c>
      <c r="G338" s="1">
        <v>3</v>
      </c>
      <c r="H338" s="1" t="s">
        <v>1017</v>
      </c>
    </row>
    <row r="339" spans="1:8">
      <c r="A339" s="1">
        <v>1</v>
      </c>
      <c r="B339" s="1" t="s">
        <v>1018</v>
      </c>
      <c r="C339" s="1" t="s">
        <v>1019</v>
      </c>
      <c r="D339" s="1" t="e">
        <f>VLOOKUP(C339,sample!C:C,1,0)</f>
        <v>#N/A</v>
      </c>
      <c r="E339" s="1">
        <v>484</v>
      </c>
      <c r="F339" s="1">
        <v>5.6</v>
      </c>
      <c r="G339" s="1">
        <v>2</v>
      </c>
      <c r="H339" s="1" t="s">
        <v>1020</v>
      </c>
    </row>
    <row r="340" spans="1:8" hidden="1">
      <c r="A340" s="6">
        <v>1</v>
      </c>
      <c r="B340" s="6" t="s">
        <v>1021</v>
      </c>
      <c r="C340" s="6" t="s">
        <v>1022</v>
      </c>
      <c r="D340" s="6" t="str">
        <f>VLOOKUP(C340,sample!C:C,1,0)</f>
        <v>Coronin-1C OS=Mus musculus GN=Coro1c PE=1 SV=2</v>
      </c>
      <c r="E340" s="6">
        <v>474</v>
      </c>
      <c r="F340" s="6">
        <v>13.7</v>
      </c>
      <c r="G340" s="6">
        <v>9</v>
      </c>
      <c r="H340" s="6" t="s">
        <v>1023</v>
      </c>
    </row>
    <row r="341" spans="1:8" hidden="1">
      <c r="A341" s="6">
        <v>1</v>
      </c>
      <c r="B341" s="6" t="s">
        <v>1024</v>
      </c>
      <c r="C341" s="6" t="s">
        <v>1025</v>
      </c>
      <c r="D341" s="6" t="str">
        <f>VLOOKUP(C341,sample!C:C,1,0)</f>
        <v>Vesicle-associated membrane protein-associated protein A OS=Mus musculus GN=Vapa PE=1 SV=2</v>
      </c>
      <c r="E341" s="6">
        <v>249</v>
      </c>
      <c r="F341" s="6">
        <v>19.7</v>
      </c>
      <c r="G341" s="6">
        <v>4</v>
      </c>
      <c r="H341" s="6" t="s">
        <v>1026</v>
      </c>
    </row>
    <row r="342" spans="1:8" hidden="1">
      <c r="A342" s="6">
        <v>1</v>
      </c>
      <c r="B342" s="6" t="s">
        <v>1027</v>
      </c>
      <c r="C342" s="6" t="s">
        <v>1028</v>
      </c>
      <c r="D342" s="6" t="str">
        <f>VLOOKUP(C342,sample!C:C,1,0)</f>
        <v>Transgelin-2 OS=Mus musculus GN=Tagln2 PE=1 SV=4</v>
      </c>
      <c r="E342" s="6">
        <v>199</v>
      </c>
      <c r="F342" s="6">
        <v>11.6</v>
      </c>
      <c r="G342" s="6">
        <v>3</v>
      </c>
      <c r="H342" s="6" t="s">
        <v>1029</v>
      </c>
    </row>
    <row r="343" spans="1:8">
      <c r="A343" s="1">
        <v>1</v>
      </c>
      <c r="B343" s="1" t="s">
        <v>1030</v>
      </c>
      <c r="C343" s="1" t="s">
        <v>1031</v>
      </c>
      <c r="D343" s="1" t="e">
        <f>VLOOKUP(C343,sample!C:C,1,0)</f>
        <v>#N/A</v>
      </c>
      <c r="E343" s="1">
        <v>492</v>
      </c>
      <c r="F343" s="1">
        <v>6.5</v>
      </c>
      <c r="G343" s="1">
        <v>2</v>
      </c>
      <c r="H343" s="1" t="s">
        <v>1032</v>
      </c>
    </row>
    <row r="344" spans="1:8" hidden="1">
      <c r="A344" s="6">
        <v>1</v>
      </c>
      <c r="B344" s="6" t="s">
        <v>1033</v>
      </c>
      <c r="C344" s="6" t="s">
        <v>1034</v>
      </c>
      <c r="D344" s="6" t="str">
        <f>VLOOKUP(C344,sample!C:C,1,0)</f>
        <v>Chloride intracellular channel protein 1 OS=Mus musculus GN=Clic1 PE=1 SV=3</v>
      </c>
      <c r="E344" s="6">
        <v>241</v>
      </c>
      <c r="F344" s="6">
        <v>15.8</v>
      </c>
      <c r="G344" s="6">
        <v>3</v>
      </c>
      <c r="H344" s="6" t="s">
        <v>1035</v>
      </c>
    </row>
    <row r="345" spans="1:8" hidden="1">
      <c r="A345" s="6">
        <v>1</v>
      </c>
      <c r="B345" s="6" t="s">
        <v>1036</v>
      </c>
      <c r="C345" s="6" t="s">
        <v>1037</v>
      </c>
      <c r="D345" s="6" t="str">
        <f>VLOOKUP(C345,sample!C:C,1,0)</f>
        <v>Isoform 2 of Atrial natriuretic peptide-converting enzyme OS=Mus musculus GN=Corin;Atrial natriuretic peptide-converting enzyme OS=Mus musculus GN=Corin PE=2 SV=2</v>
      </c>
      <c r="E345" s="6">
        <v>1047</v>
      </c>
      <c r="F345" s="6">
        <v>3.8</v>
      </c>
      <c r="G345" s="6">
        <v>8</v>
      </c>
      <c r="H345" s="6" t="s">
        <v>1038</v>
      </c>
    </row>
    <row r="346" spans="1:8">
      <c r="A346" s="1">
        <v>1</v>
      </c>
      <c r="B346" s="1" t="s">
        <v>1039</v>
      </c>
      <c r="C346" s="1" t="s">
        <v>1040</v>
      </c>
      <c r="D346" s="1" t="e">
        <f>VLOOKUP(C346,sample!C:C,1,0)</f>
        <v>#N/A</v>
      </c>
      <c r="E346" s="1">
        <v>2154</v>
      </c>
      <c r="F346" s="1">
        <v>2.2000000000000002</v>
      </c>
      <c r="G346" s="1">
        <v>5</v>
      </c>
      <c r="H346" s="1" t="s">
        <v>1041</v>
      </c>
    </row>
    <row r="347" spans="1:8">
      <c r="A347" s="1">
        <v>1</v>
      </c>
      <c r="B347" s="1" t="s">
        <v>1042</v>
      </c>
      <c r="C347" s="1" t="s">
        <v>1043</v>
      </c>
      <c r="D347" s="1" t="e">
        <f>VLOOKUP(C347,sample!C:C,1,0)</f>
        <v>#N/A</v>
      </c>
      <c r="E347" s="1">
        <v>1107</v>
      </c>
      <c r="F347" s="1">
        <v>2.8</v>
      </c>
      <c r="G347" s="1">
        <v>3</v>
      </c>
      <c r="H347" s="1" t="s">
        <v>1044</v>
      </c>
    </row>
    <row r="348" spans="1:8">
      <c r="A348" s="1">
        <v>1</v>
      </c>
      <c r="B348" s="1" t="s">
        <v>1045</v>
      </c>
      <c r="C348" s="1" t="s">
        <v>1046</v>
      </c>
      <c r="D348" s="1" t="e">
        <f>VLOOKUP(C348,sample!C:C,1,0)</f>
        <v>#N/A</v>
      </c>
      <c r="E348" s="1">
        <v>449</v>
      </c>
      <c r="F348" s="1">
        <v>6.7</v>
      </c>
      <c r="G348" s="1">
        <v>2</v>
      </c>
      <c r="H348" s="1" t="s">
        <v>1047</v>
      </c>
    </row>
    <row r="349" spans="1:8" hidden="1">
      <c r="A349" s="6">
        <v>1</v>
      </c>
      <c r="B349" s="6" t="s">
        <v>1048</v>
      </c>
      <c r="C349" s="6" t="s">
        <v>1049</v>
      </c>
      <c r="D349" s="6" t="str">
        <f>VLOOKUP(C349,sample!C:C,1,0)</f>
        <v>Pancreatic alpha-amylase OS=Mus musculus GN=Amy2 PE=1 SV=2</v>
      </c>
      <c r="E349" s="6">
        <v>508</v>
      </c>
      <c r="F349" s="6">
        <v>13.8</v>
      </c>
      <c r="G349" s="6">
        <v>7</v>
      </c>
      <c r="H349" s="6" t="s">
        <v>1050</v>
      </c>
    </row>
    <row r="350" spans="1:8">
      <c r="A350" s="1">
        <v>1</v>
      </c>
      <c r="B350" s="1" t="s">
        <v>1051</v>
      </c>
      <c r="C350" s="1" t="s">
        <v>1052</v>
      </c>
      <c r="D350" s="1" t="e">
        <f>VLOOKUP(C350,sample!C:C,1,0)</f>
        <v>#N/A</v>
      </c>
      <c r="E350" s="1">
        <v>115</v>
      </c>
      <c r="F350" s="1">
        <v>35.700000000000003</v>
      </c>
      <c r="G350" s="1">
        <v>3</v>
      </c>
      <c r="H350" s="1" t="s">
        <v>1053</v>
      </c>
    </row>
    <row r="351" spans="1:8">
      <c r="A351" s="1">
        <v>1</v>
      </c>
      <c r="B351" s="1" t="s">
        <v>1054</v>
      </c>
      <c r="C351" s="1" t="s">
        <v>1055</v>
      </c>
      <c r="D351" s="1" t="e">
        <f>VLOOKUP(C351,sample!C:C,1,0)</f>
        <v>#N/A</v>
      </c>
      <c r="E351" s="1">
        <v>130</v>
      </c>
      <c r="F351" s="1">
        <v>25.4</v>
      </c>
      <c r="G351" s="1">
        <v>3</v>
      </c>
      <c r="H351" s="1" t="s">
        <v>1056</v>
      </c>
    </row>
    <row r="352" spans="1:8">
      <c r="A352" s="1">
        <v>1</v>
      </c>
      <c r="B352" s="1" t="s">
        <v>1057</v>
      </c>
      <c r="C352" s="1" t="s">
        <v>1058</v>
      </c>
      <c r="D352" s="1" t="e">
        <f>VLOOKUP(C352,sample!C:C,1,0)</f>
        <v>#N/A</v>
      </c>
      <c r="E352" s="1">
        <v>108</v>
      </c>
      <c r="F352" s="1">
        <v>43.5</v>
      </c>
      <c r="G352" s="1">
        <v>11</v>
      </c>
      <c r="H352" s="1" t="s">
        <v>1059</v>
      </c>
    </row>
    <row r="353" spans="1:8">
      <c r="A353" s="1">
        <v>1</v>
      </c>
      <c r="B353" s="1" t="s">
        <v>1060</v>
      </c>
      <c r="C353" s="1" t="s">
        <v>1061</v>
      </c>
      <c r="D353" s="1" t="e">
        <f>VLOOKUP(C353,sample!C:C,1,0)</f>
        <v>#N/A</v>
      </c>
      <c r="E353" s="1">
        <v>111</v>
      </c>
      <c r="F353" s="1">
        <v>30.9</v>
      </c>
      <c r="G353" s="1">
        <v>8</v>
      </c>
      <c r="H353" s="1" t="s">
        <v>1062</v>
      </c>
    </row>
    <row r="354" spans="1:8">
      <c r="A354" s="1">
        <v>1</v>
      </c>
      <c r="B354" s="1" t="s">
        <v>1063</v>
      </c>
      <c r="C354" s="1" t="s">
        <v>1064</v>
      </c>
      <c r="D354" s="1" t="e">
        <f>VLOOKUP(C354,sample!C:C,1,0)</f>
        <v>#N/A</v>
      </c>
      <c r="E354" s="1">
        <v>111</v>
      </c>
      <c r="F354" s="1">
        <v>30.6</v>
      </c>
      <c r="G354" s="1">
        <v>8</v>
      </c>
      <c r="H354" s="1" t="s">
        <v>1065</v>
      </c>
    </row>
    <row r="355" spans="1:8">
      <c r="A355" s="1">
        <v>0.99950000000000006</v>
      </c>
      <c r="B355" s="1" t="s">
        <v>1066</v>
      </c>
      <c r="C355" s="1" t="s">
        <v>1067</v>
      </c>
      <c r="D355" s="1" t="e">
        <f>VLOOKUP(C355,sample!C:C,1,0)</f>
        <v>#N/A</v>
      </c>
      <c r="E355" s="1">
        <v>111</v>
      </c>
      <c r="F355" s="1">
        <v>30.6</v>
      </c>
      <c r="G355" s="1">
        <v>7</v>
      </c>
      <c r="H355" s="1" t="s">
        <v>1068</v>
      </c>
    </row>
    <row r="356" spans="1:8">
      <c r="A356" s="1">
        <v>0.99929999999999997</v>
      </c>
      <c r="B356" s="1" t="s">
        <v>1069</v>
      </c>
      <c r="C356" s="1" t="s">
        <v>1070</v>
      </c>
      <c r="D356" s="1" t="e">
        <f>VLOOKUP(C356,sample!C:C,1,0)</f>
        <v>#N/A</v>
      </c>
      <c r="E356" s="1">
        <v>111</v>
      </c>
      <c r="F356" s="1">
        <v>24.3</v>
      </c>
      <c r="G356" s="1">
        <v>8</v>
      </c>
      <c r="H356" s="1" t="s">
        <v>1071</v>
      </c>
    </row>
    <row r="357" spans="1:8">
      <c r="A357" s="1">
        <v>1</v>
      </c>
      <c r="B357" s="1" t="s">
        <v>1072</v>
      </c>
      <c r="C357" s="1" t="s">
        <v>1073</v>
      </c>
      <c r="D357" s="1" t="e">
        <f>VLOOKUP(C357,sample!C:C,1,0)</f>
        <v>#N/A</v>
      </c>
      <c r="E357" s="1">
        <v>117</v>
      </c>
      <c r="F357" s="1">
        <v>23.9</v>
      </c>
      <c r="G357" s="1">
        <v>3</v>
      </c>
      <c r="H357" s="1" t="s">
        <v>1074</v>
      </c>
    </row>
    <row r="358" spans="1:8">
      <c r="A358" s="1">
        <v>0.99960000000000004</v>
      </c>
      <c r="B358" s="1" t="s">
        <v>1075</v>
      </c>
      <c r="C358" s="1" t="s">
        <v>1076</v>
      </c>
      <c r="D358" s="1" t="e">
        <f>VLOOKUP(C358,sample!C:C,1,0)</f>
        <v>#N/A</v>
      </c>
      <c r="E358" s="1">
        <v>119</v>
      </c>
      <c r="F358" s="1">
        <v>29.4</v>
      </c>
      <c r="G358" s="1">
        <v>3</v>
      </c>
      <c r="H358" s="1" t="s">
        <v>1077</v>
      </c>
    </row>
    <row r="359" spans="1:8">
      <c r="A359" s="1">
        <v>0.99860000000000004</v>
      </c>
      <c r="B359" s="1" t="s">
        <v>1078</v>
      </c>
      <c r="C359" s="1" t="s">
        <v>1079</v>
      </c>
      <c r="D359" s="1" t="e">
        <f>VLOOKUP(C359,sample!C:C,1,0)</f>
        <v>#N/A</v>
      </c>
      <c r="E359" s="1">
        <v>116</v>
      </c>
      <c r="F359" s="1">
        <v>27.6</v>
      </c>
      <c r="G359" s="1">
        <v>3</v>
      </c>
      <c r="H359" s="1" t="s">
        <v>1080</v>
      </c>
    </row>
    <row r="360" spans="1:8" hidden="1">
      <c r="A360" s="6">
        <v>1</v>
      </c>
      <c r="B360" s="6" t="s">
        <v>1081</v>
      </c>
      <c r="C360" s="6" t="s">
        <v>1082</v>
      </c>
      <c r="D360" s="6" t="str">
        <f>VLOOKUP(C360,sample!C:C,1,0)</f>
        <v>Ig gamma-2A chain C region, A allele OS=Mus musculus GN=Ighg PE=1 SV=1;Ig gamma-2A chain C region, membrane-bound form OS=Mus musculus GN=Igh-1a PE=1 SV=3</v>
      </c>
      <c r="E360" s="6">
        <v>330</v>
      </c>
      <c r="F360" s="6">
        <v>44.2</v>
      </c>
      <c r="G360" s="6">
        <v>77</v>
      </c>
      <c r="H360" s="6" t="s">
        <v>1083</v>
      </c>
    </row>
    <row r="361" spans="1:8" hidden="1">
      <c r="A361" s="6">
        <v>1</v>
      </c>
      <c r="B361" s="6" t="s">
        <v>1084</v>
      </c>
      <c r="C361" s="6" t="s">
        <v>1085</v>
      </c>
      <c r="D361" s="6" t="str">
        <f>VLOOKUP(C361,sample!C:C,1,0)</f>
        <v>H-2 class I histocompatibility antigen, L-D alpha chain OS=Mus musculus GN=H2-L PE=1 SV=2;H-2 class I histocompatibility antigen, D-B alpha chain OS=Mus musculus GN=H2-D1 PE=1 SV=2</v>
      </c>
      <c r="E361" s="6">
        <v>362</v>
      </c>
      <c r="F361" s="6">
        <v>12.7</v>
      </c>
      <c r="G361" s="6">
        <v>4</v>
      </c>
      <c r="H361" s="6" t="s">
        <v>1086</v>
      </c>
    </row>
    <row r="362" spans="1:8" hidden="1">
      <c r="A362" s="6">
        <v>1</v>
      </c>
      <c r="B362" s="6" t="s">
        <v>1087</v>
      </c>
      <c r="C362" s="6" t="s">
        <v>1088</v>
      </c>
      <c r="D362" s="6" t="str">
        <f>VLOOKUP(C362,sample!C:C,1,0)</f>
        <v>H-2 class I histocompatibility antigen, K-B alpha chain OS=Mus musculus GN=H2-K1 PE=1 SV=1</v>
      </c>
      <c r="E362" s="6">
        <v>369</v>
      </c>
      <c r="F362" s="6">
        <v>10.3</v>
      </c>
      <c r="G362" s="6">
        <v>3</v>
      </c>
      <c r="H362" s="6" t="s">
        <v>1089</v>
      </c>
    </row>
    <row r="363" spans="1:8" hidden="1">
      <c r="A363" s="6">
        <v>1</v>
      </c>
      <c r="B363" s="6" t="s">
        <v>1090</v>
      </c>
      <c r="C363" s="6" t="s">
        <v>1091</v>
      </c>
      <c r="D363" s="6" t="str">
        <f>VLOOKUP(C363,sample!C:C,1,0)</f>
        <v>Hemoglobin subunit alpha OS=Mus musculus GN=Hba PE=1 SV=2</v>
      </c>
      <c r="E363" s="6">
        <v>142</v>
      </c>
      <c r="F363" s="6">
        <v>43</v>
      </c>
      <c r="G363" s="6">
        <v>21</v>
      </c>
      <c r="H363" s="6" t="s">
        <v>1092</v>
      </c>
    </row>
    <row r="364" spans="1:8" hidden="1">
      <c r="A364" s="6">
        <v>1</v>
      </c>
      <c r="B364" s="6" t="s">
        <v>1093</v>
      </c>
      <c r="C364" s="6" t="s">
        <v>1094</v>
      </c>
      <c r="D364" s="6" t="str">
        <f>VLOOKUP(C364,sample!C:C,1,0)</f>
        <v>Hemoglobin subunit beta-1 OS=Mus musculus GN=Hbb-b1 PE=1 SV=2</v>
      </c>
      <c r="E364" s="6">
        <v>147</v>
      </c>
      <c r="F364" s="6">
        <v>48.3</v>
      </c>
      <c r="G364" s="6">
        <v>12</v>
      </c>
      <c r="H364" s="6" t="s">
        <v>1095</v>
      </c>
    </row>
    <row r="365" spans="1:8" hidden="1">
      <c r="A365" s="6">
        <v>1</v>
      </c>
      <c r="B365" s="6" t="s">
        <v>1096</v>
      </c>
      <c r="C365" s="6" t="s">
        <v>1097</v>
      </c>
      <c r="D365" s="6" t="str">
        <f>VLOOKUP(C365,sample!C:C,1,0)</f>
        <v>Isoform 2 of Keratin, type I cytoskeletal 10 OS=Mus musculus GN=Krt10;Isoform 3 of Keratin, type I cytoskeletal 10 OS=Mus musculus GN=Krt10;Keratin, type I cytoskeletal 10 OS=Mus musculus GN=Krt10 PE=1 SV=3</v>
      </c>
      <c r="E365" s="6">
        <v>561</v>
      </c>
      <c r="F365" s="6">
        <v>31.4</v>
      </c>
      <c r="G365" s="6">
        <v>77</v>
      </c>
      <c r="H365" s="6" t="s">
        <v>1098</v>
      </c>
    </row>
    <row r="366" spans="1:8" hidden="1">
      <c r="A366" s="6">
        <v>1</v>
      </c>
      <c r="B366" s="6" t="s">
        <v>1099</v>
      </c>
      <c r="C366" s="6" t="s">
        <v>1100</v>
      </c>
      <c r="D366" s="6" t="str">
        <f>VLOOKUP(C366,sample!C:C,1,0)</f>
        <v>Keratin, type I cytoskeletal 42 OS=Mus musculus GN=Krt42 PE=1 SV=1</v>
      </c>
      <c r="E366" s="6">
        <v>452</v>
      </c>
      <c r="F366" s="6">
        <v>31.2</v>
      </c>
      <c r="G366" s="6">
        <v>34</v>
      </c>
      <c r="H366" s="6" t="s">
        <v>1101</v>
      </c>
    </row>
    <row r="367" spans="1:8" hidden="1">
      <c r="A367" s="6">
        <v>1</v>
      </c>
      <c r="B367" s="6" t="s">
        <v>1102</v>
      </c>
      <c r="C367" s="6" t="s">
        <v>1103</v>
      </c>
      <c r="D367" s="6" t="str">
        <f>VLOOKUP(C367,sample!C:C,1,0)</f>
        <v>Keratin, type I cytoskeletal 14 OS=Mus musculus GN=Krt14 PE=1 SV=2</v>
      </c>
      <c r="E367" s="6">
        <v>484</v>
      </c>
      <c r="F367" s="6">
        <v>32.6</v>
      </c>
      <c r="G367" s="6">
        <v>55</v>
      </c>
      <c r="H367" s="6" t="s">
        <v>1104</v>
      </c>
    </row>
    <row r="368" spans="1:8" hidden="1">
      <c r="A368" s="6">
        <v>1</v>
      </c>
      <c r="B368" s="6" t="s">
        <v>1105</v>
      </c>
      <c r="C368" s="6" t="s">
        <v>1106</v>
      </c>
      <c r="D368" s="6" t="str">
        <f>VLOOKUP(C368,sample!C:C,1,0)</f>
        <v>Keratin, type I cytoskeletal 17 OS=Mus musculus GN=Krt17 PE=1 SV=3</v>
      </c>
      <c r="E368" s="6">
        <v>433</v>
      </c>
      <c r="F368" s="6">
        <v>30.5</v>
      </c>
      <c r="G368" s="6">
        <v>34</v>
      </c>
      <c r="H368" s="6" t="s">
        <v>1107</v>
      </c>
    </row>
    <row r="369" spans="1:8" hidden="1">
      <c r="A369" s="6">
        <v>1</v>
      </c>
      <c r="B369" s="6" t="s">
        <v>1108</v>
      </c>
      <c r="C369" s="6" t="s">
        <v>1109</v>
      </c>
      <c r="D369" s="6" t="str">
        <f>VLOOKUP(C369,sample!C:C,1,0)</f>
        <v>Keratin, type I cytoskeletal 15 OS=Mus musculus GN=Krt15 PE=1 SV=2</v>
      </c>
      <c r="E369" s="6">
        <v>452</v>
      </c>
      <c r="F369" s="6">
        <v>13.3</v>
      </c>
      <c r="G369" s="6">
        <v>59</v>
      </c>
      <c r="H369" s="6" t="s">
        <v>1110</v>
      </c>
    </row>
    <row r="370" spans="1:8" hidden="1">
      <c r="A370" s="6">
        <v>1</v>
      </c>
      <c r="B370" s="6" t="s">
        <v>1111</v>
      </c>
      <c r="C370" s="6" t="s">
        <v>1112</v>
      </c>
      <c r="D370" s="6" t="str">
        <f>VLOOKUP(C370,sample!C:C,1,0)</f>
        <v>Keratin, type I cytoskeletal 16 OS=Mus musculus GN=Krt16 PE=1 SV=3</v>
      </c>
      <c r="E370" s="6">
        <v>469</v>
      </c>
      <c r="F370" s="6">
        <v>19.2</v>
      </c>
      <c r="G370" s="6">
        <v>44</v>
      </c>
      <c r="H370" s="6" t="s">
        <v>1113</v>
      </c>
    </row>
    <row r="371" spans="1:8" hidden="1">
      <c r="A371" s="6">
        <v>1</v>
      </c>
      <c r="B371" s="6" t="s">
        <v>1114</v>
      </c>
      <c r="C371" s="6" t="s">
        <v>1115</v>
      </c>
      <c r="D371" s="6" t="str">
        <f>VLOOKUP(C371,sample!C:C,1,0)</f>
        <v>Keratin, type I cytoskeletal 19 OS=Mus musculus GN=Krt19 PE=1 SV=1</v>
      </c>
      <c r="E371" s="6">
        <v>403</v>
      </c>
      <c r="F371" s="6">
        <v>13.6</v>
      </c>
      <c r="G371" s="6">
        <v>23</v>
      </c>
      <c r="H371" s="6" t="s">
        <v>1116</v>
      </c>
    </row>
    <row r="372" spans="1:8">
      <c r="A372" s="1">
        <v>0.99960000000000004</v>
      </c>
      <c r="B372" s="1" t="s">
        <v>1117</v>
      </c>
      <c r="C372" s="1" t="s">
        <v>1118</v>
      </c>
      <c r="D372" s="1" t="e">
        <f>VLOOKUP(C372,sample!C:C,1,0)</f>
        <v>#N/A</v>
      </c>
      <c r="E372" s="1">
        <v>448</v>
      </c>
      <c r="F372" s="1">
        <v>6.5</v>
      </c>
      <c r="G372" s="1">
        <v>30</v>
      </c>
      <c r="H372" s="1" t="s">
        <v>1119</v>
      </c>
    </row>
    <row r="373" spans="1:8" hidden="1">
      <c r="A373" s="6">
        <v>0.96650000000000003</v>
      </c>
      <c r="B373" s="6" t="s">
        <v>1120</v>
      </c>
      <c r="C373" s="6" t="s">
        <v>1121</v>
      </c>
      <c r="D373" s="6" t="str">
        <f>VLOOKUP(C373,sample!C:C,1,0)</f>
        <v>Keratin, type I cytoskeletal 28 OS=Mus musculus GN=Krt28 PE=1 SV=1</v>
      </c>
      <c r="E373" s="6">
        <v>462</v>
      </c>
      <c r="F373" s="6">
        <v>6.1</v>
      </c>
      <c r="G373" s="6">
        <v>8</v>
      </c>
      <c r="H373" s="6" t="s">
        <v>1122</v>
      </c>
    </row>
    <row r="374" spans="1:8">
      <c r="A374" s="1">
        <v>0.99950000000000006</v>
      </c>
      <c r="B374" s="1" t="s">
        <v>1123</v>
      </c>
      <c r="C374" s="1" t="s">
        <v>1124</v>
      </c>
      <c r="D374" s="1" t="e">
        <f>VLOOKUP(C374,sample!C:C,1,0)</f>
        <v>#N/A</v>
      </c>
      <c r="E374" s="1">
        <v>113</v>
      </c>
      <c r="F374" s="1">
        <v>21.2</v>
      </c>
      <c r="G374" s="1">
        <v>4</v>
      </c>
      <c r="H374" s="1" t="s">
        <v>1125</v>
      </c>
    </row>
    <row r="375" spans="1:8">
      <c r="A375" s="1">
        <v>0.99950000000000006</v>
      </c>
      <c r="B375" s="1" t="s">
        <v>1126</v>
      </c>
      <c r="C375" s="1" t="s">
        <v>1127</v>
      </c>
      <c r="D375" s="1" t="e">
        <f>VLOOKUP(C375,sample!C:C,1,0)</f>
        <v>#N/A</v>
      </c>
      <c r="E375" s="1">
        <v>113</v>
      </c>
      <c r="F375" s="1">
        <v>21.2</v>
      </c>
      <c r="G375" s="1">
        <v>3</v>
      </c>
      <c r="H375" s="1" t="s">
        <v>1128</v>
      </c>
    </row>
    <row r="376" spans="1:8">
      <c r="A376" s="1">
        <v>1</v>
      </c>
      <c r="B376" s="1" t="s">
        <v>1129</v>
      </c>
      <c r="C376" s="1" t="s">
        <v>1130</v>
      </c>
      <c r="D376" s="1" t="e">
        <f>VLOOKUP(C376,sample!C:C,1,0)</f>
        <v>#N/A</v>
      </c>
      <c r="E376" s="1">
        <v>451</v>
      </c>
      <c r="F376" s="1">
        <v>38.4</v>
      </c>
      <c r="G376" s="1">
        <v>21</v>
      </c>
      <c r="H376" s="1" t="s">
        <v>1131</v>
      </c>
    </row>
    <row r="377" spans="1:8" hidden="1">
      <c r="A377" s="6">
        <v>1</v>
      </c>
      <c r="B377" s="6" t="s">
        <v>1132</v>
      </c>
      <c r="C377" s="6" t="s">
        <v>1133</v>
      </c>
      <c r="D377" s="6" t="str">
        <f>VLOOKUP(C377,sample!C:C,1,0)</f>
        <v>Tubulin alpha-4A chain OS=Mus musculus GN=Tuba4a PE=1 SV=1</v>
      </c>
      <c r="E377" s="6">
        <v>448</v>
      </c>
      <c r="F377" s="6">
        <v>29.9</v>
      </c>
      <c r="G377" s="6">
        <v>17</v>
      </c>
      <c r="H377" s="6" t="s">
        <v>1134</v>
      </c>
    </row>
    <row r="378" spans="1:8" hidden="1">
      <c r="A378" s="6">
        <v>1</v>
      </c>
      <c r="B378" s="6" t="s">
        <v>1135</v>
      </c>
      <c r="C378" s="6" t="s">
        <v>1136</v>
      </c>
      <c r="D378" s="6" t="str">
        <f>VLOOKUP(C378,sample!C:C,1,0)</f>
        <v>L-lactate dehydrogenase A chain OS=Mus musculus GN=Ldha PE=1 SV=3</v>
      </c>
      <c r="E378" s="6">
        <v>332</v>
      </c>
      <c r="F378" s="6">
        <v>19</v>
      </c>
      <c r="G378" s="6">
        <v>6</v>
      </c>
      <c r="H378" s="6" t="s">
        <v>1137</v>
      </c>
    </row>
    <row r="379" spans="1:8" hidden="1">
      <c r="A379" s="6">
        <v>1</v>
      </c>
      <c r="B379" s="6" t="s">
        <v>1138</v>
      </c>
      <c r="C379" s="6" t="s">
        <v>1139</v>
      </c>
      <c r="D379" s="6" t="str">
        <f>VLOOKUP(C379,sample!C:C,1,0)</f>
        <v>Proto-oncogene tyrosine-protein kinase LCK OS=Mus musculus GN=Lck PE=1 SV=4</v>
      </c>
      <c r="E379" s="6">
        <v>509</v>
      </c>
      <c r="F379" s="6">
        <v>13.9</v>
      </c>
      <c r="G379" s="6">
        <v>5</v>
      </c>
      <c r="H379" s="6" t="s">
        <v>1140</v>
      </c>
    </row>
    <row r="380" spans="1:8" hidden="1">
      <c r="A380" s="6">
        <v>1</v>
      </c>
      <c r="B380" s="6" t="s">
        <v>1141</v>
      </c>
      <c r="C380" s="6" t="s">
        <v>1142</v>
      </c>
      <c r="D380" s="6" t="str">
        <f>VLOOKUP(C380,sample!C:C,1,0)</f>
        <v>Isoform 2 of Tyrosine-protein kinase Fyn OS=Mus musculus GN=Fyn;Tyrosine-protein kinase Fyn OS=Mus musculus GN=Fyn PE=1 SV=4</v>
      </c>
      <c r="E380" s="6">
        <v>534</v>
      </c>
      <c r="F380" s="6">
        <v>8.1</v>
      </c>
      <c r="G380" s="6">
        <v>4</v>
      </c>
      <c r="H380" s="6" t="s">
        <v>1143</v>
      </c>
    </row>
    <row r="381" spans="1:8">
      <c r="A381" s="1">
        <v>1</v>
      </c>
      <c r="B381" s="1" t="s">
        <v>1144</v>
      </c>
      <c r="C381" s="1" t="s">
        <v>1145</v>
      </c>
      <c r="D381" s="1" t="e">
        <f>VLOOKUP(C381,sample!C:C,1,0)</f>
        <v>#N/A</v>
      </c>
      <c r="E381" s="1">
        <v>118</v>
      </c>
      <c r="F381" s="1">
        <v>49.2</v>
      </c>
      <c r="G381" s="1">
        <v>14</v>
      </c>
      <c r="H381" s="1" t="s">
        <v>1146</v>
      </c>
    </row>
    <row r="382" spans="1:8" hidden="1">
      <c r="A382" s="6">
        <v>1</v>
      </c>
      <c r="B382" s="6" t="s">
        <v>1147</v>
      </c>
      <c r="C382" s="6" t="s">
        <v>1148</v>
      </c>
      <c r="D382" s="6" t="str">
        <f>VLOOKUP(C382,sample!C:C,1,0)</f>
        <v>Anionic trypsin-2 OS=Mus musculus GN=Prss2 PE=1 SV=1</v>
      </c>
      <c r="E382" s="6">
        <v>246</v>
      </c>
      <c r="F382" s="6">
        <v>20.7</v>
      </c>
      <c r="G382" s="6">
        <v>24</v>
      </c>
      <c r="H382" s="6" t="s">
        <v>1149</v>
      </c>
    </row>
    <row r="383" spans="1:8" hidden="1">
      <c r="A383" s="6">
        <v>1</v>
      </c>
      <c r="B383" s="6" t="s">
        <v>1150</v>
      </c>
      <c r="C383" s="6" t="s">
        <v>1151</v>
      </c>
      <c r="D383" s="6" t="str">
        <f>VLOOKUP(C383,sample!C:C,1,0)</f>
        <v>Guanine nucleotide-binding protein G(i) subunit alpha-2 OS=Mus musculus GN=Gnai2 PE=1 SV=5</v>
      </c>
      <c r="E383" s="6">
        <v>355</v>
      </c>
      <c r="F383" s="6">
        <v>4.2</v>
      </c>
      <c r="G383" s="6">
        <v>2</v>
      </c>
      <c r="H383" s="6" t="s">
        <v>1152</v>
      </c>
    </row>
    <row r="384" spans="1:8" hidden="1">
      <c r="A384" s="6">
        <v>1</v>
      </c>
      <c r="B384" s="6" t="s">
        <v>1153</v>
      </c>
      <c r="C384" s="6" t="s">
        <v>1154</v>
      </c>
      <c r="D384" s="6" t="str">
        <f>VLOOKUP(C384,sample!C:C,1,0)</f>
        <v>Elongation factor 1-alpha 1 OS=Mus musculus GN=Eef1a1 PE=1 SV=3</v>
      </c>
      <c r="E384" s="6">
        <v>462</v>
      </c>
      <c r="F384" s="6">
        <v>19.5</v>
      </c>
      <c r="G384" s="6">
        <v>17</v>
      </c>
      <c r="H384" s="6" t="s">
        <v>1155</v>
      </c>
    </row>
    <row r="385" spans="1:8">
      <c r="A385" s="1">
        <v>1</v>
      </c>
      <c r="B385" s="1" t="s">
        <v>1156</v>
      </c>
      <c r="C385" s="1" t="s">
        <v>1157</v>
      </c>
      <c r="D385" s="1" t="e">
        <f>VLOOKUP(C385,sample!C:C,1,0)</f>
        <v>#VALUE!</v>
      </c>
      <c r="E385" s="1">
        <v>126</v>
      </c>
      <c r="F385" s="1">
        <v>27</v>
      </c>
      <c r="G385" s="1">
        <v>14</v>
      </c>
      <c r="H385" s="1" t="s">
        <v>1158</v>
      </c>
    </row>
    <row r="386" spans="1:8" hidden="1">
      <c r="A386" s="6">
        <v>1</v>
      </c>
      <c r="B386" s="6" t="s">
        <v>1159</v>
      </c>
      <c r="C386" s="6" t="s">
        <v>1160</v>
      </c>
      <c r="D386" s="6" t="str">
        <f>VLOOKUP(C386,sample!C:C,1,0)</f>
        <v>Heat shock protein HSP 90-beta OS=Mus musculus GN=Hsp90ab1 PE=1 SV=3</v>
      </c>
      <c r="E386" s="6">
        <v>724</v>
      </c>
      <c r="F386" s="6">
        <v>15.2</v>
      </c>
      <c r="G386" s="6">
        <v>14</v>
      </c>
      <c r="H386" s="6" t="s">
        <v>1161</v>
      </c>
    </row>
    <row r="387" spans="1:8" hidden="1">
      <c r="A387" s="6">
        <v>0.99860000000000004</v>
      </c>
      <c r="B387" s="6" t="s">
        <v>1162</v>
      </c>
      <c r="C387" s="6" t="s">
        <v>1163</v>
      </c>
      <c r="D387" s="6" t="str">
        <f>VLOOKUP(C387,sample!C:C,1,0)</f>
        <v>Heat shock protein HSP 90-alpha OS=Mus musculus GN=Hsp90aa1 PE=1 SV=4</v>
      </c>
      <c r="E387" s="6">
        <v>733</v>
      </c>
      <c r="F387" s="6">
        <v>4.8</v>
      </c>
      <c r="G387" s="6">
        <v>7</v>
      </c>
      <c r="H387" s="6" t="s">
        <v>1164</v>
      </c>
    </row>
    <row r="388" spans="1:8" hidden="1">
      <c r="A388" s="6">
        <v>1</v>
      </c>
      <c r="B388" s="6" t="s">
        <v>1165</v>
      </c>
      <c r="C388" s="6" t="s">
        <v>1166</v>
      </c>
      <c r="D388" s="6" t="str">
        <f>VLOOKUP(C388,sample!C:C,1,0)</f>
        <v>Major urinary protein 2 OS=Mus musculus GN=Mup2 PE=1 SV=1</v>
      </c>
      <c r="E388" s="6">
        <v>180</v>
      </c>
      <c r="F388" s="6">
        <v>14.4</v>
      </c>
      <c r="G388" s="6">
        <v>2</v>
      </c>
      <c r="H388" s="6" t="s">
        <v>1167</v>
      </c>
    </row>
    <row r="389" spans="1:8" hidden="1">
      <c r="A389" s="6">
        <v>1</v>
      </c>
      <c r="B389" s="6" t="s">
        <v>1168</v>
      </c>
      <c r="C389" s="6" t="s">
        <v>1169</v>
      </c>
      <c r="D389" s="6" t="str">
        <f>VLOOKUP(C389,sample!C:C,1,0)</f>
        <v>Integrin beta-2 OS=Mus musculus GN=Itgb2 PE=1 SV=2</v>
      </c>
      <c r="E389" s="6">
        <v>771</v>
      </c>
      <c r="F389" s="6">
        <v>7</v>
      </c>
      <c r="G389" s="6">
        <v>6</v>
      </c>
      <c r="H389" s="6" t="s">
        <v>1170</v>
      </c>
    </row>
    <row r="390" spans="1:8">
      <c r="A390" s="1">
        <v>1</v>
      </c>
      <c r="B390" s="1" t="s">
        <v>1171</v>
      </c>
      <c r="C390" s="1" t="s">
        <v>1172</v>
      </c>
      <c r="D390" s="1" t="e">
        <f>VLOOKUP(C390,sample!C:C,1,0)</f>
        <v>#N/A</v>
      </c>
      <c r="E390" s="1">
        <v>816</v>
      </c>
      <c r="F390" s="1">
        <v>4.9000000000000004</v>
      </c>
      <c r="G390" s="1">
        <v>4</v>
      </c>
      <c r="H390" s="1" t="s">
        <v>1173</v>
      </c>
    </row>
    <row r="391" spans="1:8" hidden="1">
      <c r="A391" s="6">
        <v>1</v>
      </c>
      <c r="B391" s="6" t="s">
        <v>1174</v>
      </c>
      <c r="C391" s="6" t="s">
        <v>1175</v>
      </c>
      <c r="D391" s="6" t="str">
        <f>VLOOKUP(C391,sample!C:C,1,0)</f>
        <v>T-complex protein 1 subunit alpha OS=Mus musculus GN=Tcp1 PE=1 SV=3</v>
      </c>
      <c r="E391" s="6">
        <v>556</v>
      </c>
      <c r="F391" s="6">
        <v>14</v>
      </c>
      <c r="G391" s="6">
        <v>6</v>
      </c>
      <c r="H391" s="6" t="s">
        <v>1176</v>
      </c>
    </row>
    <row r="392" spans="1:8" hidden="1">
      <c r="A392" s="6">
        <v>1</v>
      </c>
      <c r="B392" s="6" t="s">
        <v>1177</v>
      </c>
      <c r="C392" s="6" t="s">
        <v>1178</v>
      </c>
      <c r="D392" s="6" t="str">
        <f>VLOOKUP(C392,sample!C:C,1,0)</f>
        <v>Lamin-B1 OS=Mus musculus GN=Lmnb1 PE=1 SV=3</v>
      </c>
      <c r="E392" s="6">
        <v>588</v>
      </c>
      <c r="F392" s="6">
        <v>7</v>
      </c>
      <c r="G392" s="6">
        <v>5</v>
      </c>
      <c r="H392" s="6" t="s">
        <v>1179</v>
      </c>
    </row>
    <row r="393" spans="1:8" hidden="1">
      <c r="A393" s="6">
        <v>0.99929999999999997</v>
      </c>
      <c r="B393" s="6" t="s">
        <v>1180</v>
      </c>
      <c r="C393" s="6" t="s">
        <v>1181</v>
      </c>
      <c r="D393" s="6" t="str">
        <f>VLOOKUP(C393,sample!C:C,1,0)</f>
        <v>Histone H1.2 OS=Mus musculus GN=Hist1h1c PE=1 SV=2;Histone H1.3 OS=Mus musculus GN=Hist1h1d PE=1 SV=2</v>
      </c>
      <c r="E393" s="6">
        <v>212</v>
      </c>
      <c r="F393" s="6">
        <v>10.4</v>
      </c>
      <c r="G393" s="6">
        <v>2</v>
      </c>
      <c r="H393" s="6" t="s">
        <v>1182</v>
      </c>
    </row>
    <row r="394" spans="1:8" hidden="1">
      <c r="A394" s="6">
        <v>0.99860000000000004</v>
      </c>
      <c r="B394" s="6" t="s">
        <v>1183</v>
      </c>
      <c r="C394" s="6" t="s">
        <v>1184</v>
      </c>
      <c r="D394" s="6" t="str">
        <f>VLOOKUP(C394,sample!C:C,1,0)</f>
        <v>Histone H1.4 OS=Mus musculus GN=Hist1h1e PE=1 SV=2</v>
      </c>
      <c r="E394" s="6">
        <v>219</v>
      </c>
      <c r="F394" s="6">
        <v>10</v>
      </c>
      <c r="G394" s="6">
        <v>2</v>
      </c>
      <c r="H394" s="6" t="s">
        <v>1185</v>
      </c>
    </row>
    <row r="395" spans="1:8" hidden="1">
      <c r="A395" s="6">
        <v>1</v>
      </c>
      <c r="B395" s="6" t="s">
        <v>1186</v>
      </c>
      <c r="C395" s="6" t="s">
        <v>1187</v>
      </c>
      <c r="D395" s="6" t="str">
        <f>VLOOKUP(C395,sample!C:C,1,0)</f>
        <v>Glyceraldehyde-3-phosphate dehydrogenase OS=Mus musculus GN=Gapdh PE=1 SV=2</v>
      </c>
      <c r="E395" s="6">
        <v>333</v>
      </c>
      <c r="F395" s="6">
        <v>45.9</v>
      </c>
      <c r="G395" s="6">
        <v>32</v>
      </c>
      <c r="H395" s="6" t="s">
        <v>1188</v>
      </c>
    </row>
    <row r="396" spans="1:8" hidden="1">
      <c r="A396" s="6">
        <v>1</v>
      </c>
      <c r="B396" s="6" t="s">
        <v>1189</v>
      </c>
      <c r="C396" s="6" t="s">
        <v>1190</v>
      </c>
      <c r="D396" s="6" t="str">
        <f>VLOOKUP(C396,sample!C:C,1,0)</f>
        <v>Alpha-enolase OS=Mus musculus GN=Eno1 PE=1 SV=3</v>
      </c>
      <c r="E396" s="6">
        <v>434</v>
      </c>
      <c r="F396" s="6">
        <v>29</v>
      </c>
      <c r="G396" s="6">
        <v>11</v>
      </c>
      <c r="H396" s="6" t="s">
        <v>1191</v>
      </c>
    </row>
    <row r="397" spans="1:8">
      <c r="A397" s="1">
        <v>1</v>
      </c>
      <c r="B397" s="1" t="s">
        <v>1192</v>
      </c>
      <c r="C397" s="1" t="s">
        <v>1193</v>
      </c>
      <c r="D397" s="1" t="e">
        <f>VLOOKUP(C397,sample!C:C,1,0)</f>
        <v>#N/A</v>
      </c>
      <c r="E397" s="1">
        <v>117</v>
      </c>
      <c r="F397" s="1">
        <v>23.1</v>
      </c>
      <c r="G397" s="1">
        <v>3</v>
      </c>
      <c r="H397" s="1" t="s">
        <v>1194</v>
      </c>
    </row>
    <row r="398" spans="1:8" hidden="1">
      <c r="A398" s="6">
        <v>1</v>
      </c>
      <c r="B398" s="6" t="s">
        <v>1195</v>
      </c>
      <c r="C398" s="6" t="s">
        <v>1196</v>
      </c>
      <c r="D398" s="6" t="str">
        <f>VLOOKUP(C398,sample!C:C,1,0)</f>
        <v>Cofilin-1 OS=Mus musculus GN=Cfl1 PE=1 SV=3</v>
      </c>
      <c r="E398" s="6">
        <v>166</v>
      </c>
      <c r="F398" s="6">
        <v>18.7</v>
      </c>
      <c r="G398" s="6">
        <v>2</v>
      </c>
      <c r="H398" s="6" t="s">
        <v>1197</v>
      </c>
    </row>
    <row r="399" spans="1:8" hidden="1">
      <c r="A399" s="6">
        <v>1</v>
      </c>
      <c r="B399" s="6" t="s">
        <v>1198</v>
      </c>
      <c r="C399" s="6" t="s">
        <v>1199</v>
      </c>
      <c r="D399" s="6" t="str">
        <f>VLOOKUP(C399,sample!C:C,1,0)</f>
        <v>Vimentin OS=Mus musculus GN=Vim PE=1 SV=3</v>
      </c>
      <c r="E399" s="6">
        <v>466</v>
      </c>
      <c r="F399" s="6">
        <v>64.2</v>
      </c>
      <c r="G399" s="6">
        <v>140</v>
      </c>
      <c r="H399" s="6" t="s">
        <v>1200</v>
      </c>
    </row>
    <row r="400" spans="1:8" hidden="1">
      <c r="A400" s="6">
        <v>1</v>
      </c>
      <c r="B400" s="6" t="s">
        <v>1201</v>
      </c>
      <c r="C400" s="6" t="s">
        <v>1202</v>
      </c>
      <c r="D400" s="6" t="str">
        <f>VLOOKUP(C400,sample!C:C,1,0)</f>
        <v>Isoform 2 of Tropomyosin alpha-3 chain OS=Mus musculus GN=Tpm3</v>
      </c>
      <c r="E400" s="6">
        <v>248</v>
      </c>
      <c r="F400" s="6">
        <v>40.700000000000003</v>
      </c>
      <c r="G400" s="6">
        <v>17</v>
      </c>
      <c r="H400" s="6" t="s">
        <v>1203</v>
      </c>
    </row>
    <row r="401" spans="1:8">
      <c r="A401" s="1">
        <v>1</v>
      </c>
      <c r="B401" s="1" t="s">
        <v>1204</v>
      </c>
      <c r="C401" s="1" t="s">
        <v>1205</v>
      </c>
      <c r="D401" s="1" t="e">
        <f>VLOOKUP(C401,sample!C:C,1,0)</f>
        <v>#N/A</v>
      </c>
      <c r="E401" s="1">
        <v>284</v>
      </c>
      <c r="F401" s="1">
        <v>13.7</v>
      </c>
      <c r="G401" s="1">
        <v>6</v>
      </c>
      <c r="H401" s="1" t="s">
        <v>1206</v>
      </c>
    </row>
    <row r="402" spans="1:8">
      <c r="A402" s="1">
        <v>0.99990000000000001</v>
      </c>
      <c r="B402" s="1" t="s">
        <v>1207</v>
      </c>
      <c r="C402" s="1" t="s">
        <v>1208</v>
      </c>
      <c r="D402" s="1" t="e">
        <f>VLOOKUP(C402,sample!C:C,1,0)</f>
        <v>#VALUE!</v>
      </c>
      <c r="E402" s="1">
        <v>130</v>
      </c>
      <c r="F402" s="1">
        <v>36.700000000000003</v>
      </c>
      <c r="G402" s="1">
        <v>14</v>
      </c>
      <c r="H402" s="1" t="s">
        <v>1209</v>
      </c>
    </row>
    <row r="403" spans="1:8">
      <c r="A403" s="1">
        <v>0.99019999999999997</v>
      </c>
      <c r="B403" s="1" t="s">
        <v>1210</v>
      </c>
      <c r="C403" s="1" t="s">
        <v>1211</v>
      </c>
      <c r="D403" s="1" t="e">
        <f>VLOOKUP(C403,sample!C:C,1,0)</f>
        <v>#N/A</v>
      </c>
      <c r="E403" s="1">
        <v>129</v>
      </c>
      <c r="F403" s="1">
        <v>36.4</v>
      </c>
      <c r="G403" s="1">
        <v>14</v>
      </c>
      <c r="H403" s="1" t="s">
        <v>1212</v>
      </c>
    </row>
    <row r="404" spans="1:8" hidden="1">
      <c r="A404" s="6">
        <v>1</v>
      </c>
      <c r="B404" s="6" t="s">
        <v>1213</v>
      </c>
      <c r="C404" s="6" t="s">
        <v>1214</v>
      </c>
      <c r="D404" s="6" t="str">
        <f>VLOOKUP(C404,sample!C:C,1,0)</f>
        <v>Ras-related protein Rab-5C OS=Mus musculus GN=Rab5c PE=1 SV=2</v>
      </c>
      <c r="E404" s="6">
        <v>216</v>
      </c>
      <c r="F404" s="6">
        <v>20.399999999999999</v>
      </c>
      <c r="G404" s="6">
        <v>4</v>
      </c>
      <c r="H404" s="6" t="s">
        <v>1215</v>
      </c>
    </row>
    <row r="405" spans="1:8" hidden="1">
      <c r="A405" s="6">
        <v>1</v>
      </c>
      <c r="B405" s="6" t="s">
        <v>1216</v>
      </c>
      <c r="C405" s="6" t="s">
        <v>1217</v>
      </c>
      <c r="D405" s="6" t="str">
        <f>VLOOKUP(C405,sample!C:C,1,0)</f>
        <v>Peroxiredoxin-1 OS=Mus musculus GN=Prdx1 PE=1 SV=1</v>
      </c>
      <c r="E405" s="6">
        <v>199</v>
      </c>
      <c r="F405" s="6">
        <v>16.100000000000001</v>
      </c>
      <c r="G405" s="6">
        <v>6</v>
      </c>
      <c r="H405" s="6" t="s">
        <v>1218</v>
      </c>
    </row>
    <row r="406" spans="1:8">
      <c r="A406" s="1">
        <v>1</v>
      </c>
      <c r="B406" s="1" t="s">
        <v>1219</v>
      </c>
      <c r="C406" s="1" t="s">
        <v>1220</v>
      </c>
      <c r="D406" s="1" t="e">
        <f>VLOOKUP(C406,sample!C:C,1,0)</f>
        <v>#N/A</v>
      </c>
      <c r="E406" s="1">
        <v>218</v>
      </c>
      <c r="F406" s="1">
        <v>14.8</v>
      </c>
      <c r="G406" s="1">
        <v>3</v>
      </c>
      <c r="H406" s="1" t="s">
        <v>1221</v>
      </c>
    </row>
    <row r="407" spans="1:8" hidden="1">
      <c r="A407" s="6">
        <v>1</v>
      </c>
      <c r="B407" s="6" t="s">
        <v>1222</v>
      </c>
      <c r="C407" s="6" t="s">
        <v>1223</v>
      </c>
      <c r="D407" s="6" t="str">
        <f>VLOOKUP(C407,sample!C:C,1,0)</f>
        <v>Isoform 2 of F-actin-capping protein subunit beta OS=Mus musculus GN=Capzb;Isoform 3 of F-actin-capping protein subunit beta OS=Mus musculus GN=Capzb</v>
      </c>
      <c r="E407" s="6">
        <v>272</v>
      </c>
      <c r="F407" s="6">
        <v>35.700000000000003</v>
      </c>
      <c r="G407" s="6">
        <v>19</v>
      </c>
      <c r="H407" s="6" t="s">
        <v>1224</v>
      </c>
    </row>
    <row r="408" spans="1:8" hidden="1">
      <c r="A408" s="6">
        <v>1</v>
      </c>
      <c r="B408" s="6" t="s">
        <v>1225</v>
      </c>
      <c r="C408" s="6" t="s">
        <v>1226</v>
      </c>
      <c r="D408" s="6" t="str">
        <f>VLOOKUP(C408,sample!C:C,1,0)</f>
        <v>Keratin, type II cytoskeletal 6A OS=Mus musculus GN=Krt6a PE=1 SV=3</v>
      </c>
      <c r="E408" s="6">
        <v>553</v>
      </c>
      <c r="F408" s="6">
        <v>30</v>
      </c>
      <c r="G408" s="6">
        <v>72</v>
      </c>
      <c r="H408" s="6" t="s">
        <v>1227</v>
      </c>
    </row>
    <row r="409" spans="1:8" hidden="1">
      <c r="A409" s="6">
        <v>1</v>
      </c>
      <c r="B409" s="6" t="s">
        <v>1228</v>
      </c>
      <c r="C409" s="6" t="s">
        <v>1229</v>
      </c>
      <c r="D409" s="6" t="str">
        <f>VLOOKUP(C409,sample!C:C,1,0)</f>
        <v>Keratin, type II cytoskeletal 5 OS=Mus musculus GN=Krt5 PE=1 SV=1</v>
      </c>
      <c r="E409" s="6">
        <v>580</v>
      </c>
      <c r="F409" s="6">
        <v>27.8</v>
      </c>
      <c r="G409" s="6">
        <v>80</v>
      </c>
      <c r="H409" s="6" t="s">
        <v>1230</v>
      </c>
    </row>
    <row r="410" spans="1:8" hidden="1">
      <c r="A410" s="6">
        <v>1</v>
      </c>
      <c r="B410" s="6" t="s">
        <v>1231</v>
      </c>
      <c r="C410" s="6" t="s">
        <v>1232</v>
      </c>
      <c r="D410" s="6" t="str">
        <f>VLOOKUP(C410,sample!C:C,1,0)</f>
        <v>Keratin, type II cytoskeletal 2 epidermal OS=Mus musculus GN=Krt2 PE=1 SV=1</v>
      </c>
      <c r="E410" s="6">
        <v>707</v>
      </c>
      <c r="F410" s="6">
        <v>9.9</v>
      </c>
      <c r="G410" s="6">
        <v>45</v>
      </c>
      <c r="H410" s="6" t="s">
        <v>1233</v>
      </c>
    </row>
    <row r="411" spans="1:8" hidden="1">
      <c r="A411" s="6">
        <v>1</v>
      </c>
      <c r="B411" s="6" t="s">
        <v>1234</v>
      </c>
      <c r="C411" s="6" t="s">
        <v>1235</v>
      </c>
      <c r="D411" s="6" t="str">
        <f>VLOOKUP(C411,sample!C:C,1,0)</f>
        <v>Keratin, type II cytoskeletal 1 OS=Mus musculus GN=Krt1 PE=1 SV=4</v>
      </c>
      <c r="E411" s="6">
        <v>637</v>
      </c>
      <c r="F411" s="6">
        <v>14.9</v>
      </c>
      <c r="G411" s="6">
        <v>63</v>
      </c>
      <c r="H411" s="6" t="s">
        <v>1236</v>
      </c>
    </row>
    <row r="412" spans="1:8" hidden="1">
      <c r="A412" s="6">
        <v>1</v>
      </c>
      <c r="B412" s="6" t="s">
        <v>1237</v>
      </c>
      <c r="C412" s="6" t="s">
        <v>1238</v>
      </c>
      <c r="D412" s="6" t="str">
        <f>VLOOKUP(C412,sample!C:C,1,0)</f>
        <v>Keratin, type II cytoskeletal 2 oral OS=Mus musculus GN=Krt76 PE=1 SV=1</v>
      </c>
      <c r="E412" s="6">
        <v>594</v>
      </c>
      <c r="F412" s="6">
        <v>11.8</v>
      </c>
      <c r="G412" s="6">
        <v>36</v>
      </c>
      <c r="H412" s="6" t="s">
        <v>1239</v>
      </c>
    </row>
    <row r="413" spans="1:8" hidden="1">
      <c r="A413" s="6">
        <v>1</v>
      </c>
      <c r="B413" s="6" t="s">
        <v>1240</v>
      </c>
      <c r="C413" s="6" t="s">
        <v>1241</v>
      </c>
      <c r="D413" s="6" t="str">
        <f>VLOOKUP(C413,sample!C:C,1,0)</f>
        <v>Keratin, type II cytoskeletal 79 OS=Mus musculus GN=Krt79 PE=1 SV=2</v>
      </c>
      <c r="E413" s="6">
        <v>531</v>
      </c>
      <c r="F413" s="6">
        <v>11.3</v>
      </c>
      <c r="G413" s="6">
        <v>45</v>
      </c>
      <c r="H413" s="6" t="s">
        <v>1242</v>
      </c>
    </row>
    <row r="414" spans="1:8">
      <c r="A414" s="1">
        <v>1</v>
      </c>
      <c r="B414" s="1" t="s">
        <v>1243</v>
      </c>
      <c r="C414" s="1" t="s">
        <v>1244</v>
      </c>
      <c r="D414" s="1" t="e">
        <f>VLOOKUP(C414,sample!C:C,1,0)</f>
        <v>#N/A</v>
      </c>
      <c r="E414" s="1">
        <v>507</v>
      </c>
      <c r="F414" s="1">
        <v>3.6</v>
      </c>
      <c r="G414" s="1">
        <v>25</v>
      </c>
      <c r="H414" s="1" t="s">
        <v>1245</v>
      </c>
    </row>
    <row r="415" spans="1:8" hidden="1">
      <c r="A415" s="6">
        <v>0.99929999999999997</v>
      </c>
      <c r="B415" s="6" t="s">
        <v>1246</v>
      </c>
      <c r="C415" s="6" t="s">
        <v>1247</v>
      </c>
      <c r="D415" s="6" t="str">
        <f>VLOOKUP(C415,sample!C:C,1,0)</f>
        <v>Keratin, type II cytoskeletal 1b OS=Mus musculus GN=Krt77 PE=1 SV=1</v>
      </c>
      <c r="E415" s="6">
        <v>572</v>
      </c>
      <c r="F415" s="6">
        <v>8.4</v>
      </c>
      <c r="G415" s="6">
        <v>49</v>
      </c>
      <c r="H415" s="6" t="s">
        <v>1248</v>
      </c>
    </row>
    <row r="416" spans="1:8">
      <c r="A416" s="1">
        <v>0.99670000000000003</v>
      </c>
      <c r="B416" s="1" t="s">
        <v>1249</v>
      </c>
      <c r="C416" s="1" t="s">
        <v>1250</v>
      </c>
      <c r="D416" s="1" t="e">
        <f>VLOOKUP(C416,sample!C:C,1,0)</f>
        <v>#N/A</v>
      </c>
      <c r="E416" s="1">
        <v>524</v>
      </c>
      <c r="F416" s="1">
        <v>10.9</v>
      </c>
      <c r="G416" s="1">
        <v>44</v>
      </c>
      <c r="H416" s="1" t="s">
        <v>1251</v>
      </c>
    </row>
    <row r="417" spans="1:8" hidden="1">
      <c r="A417" s="6">
        <v>0.99019999999999997</v>
      </c>
      <c r="B417" s="6" t="s">
        <v>1252</v>
      </c>
      <c r="C417" s="6" t="s">
        <v>1253</v>
      </c>
      <c r="D417" s="6" t="str">
        <f>VLOOKUP(C417,sample!C:C,1,0)</f>
        <v>Keratin, type II cytoskeletal 4 OS=Mus musculus GN=Krt4 PE=1 SV=2</v>
      </c>
      <c r="E417" s="6">
        <v>525</v>
      </c>
      <c r="F417" s="6">
        <v>9</v>
      </c>
      <c r="G417" s="6">
        <v>33</v>
      </c>
      <c r="H417" s="6" t="s">
        <v>1254</v>
      </c>
    </row>
    <row r="418" spans="1:8">
      <c r="A418" s="1">
        <v>0.89049999999999996</v>
      </c>
      <c r="B418" s="1" t="s">
        <v>1255</v>
      </c>
      <c r="C418" s="1" t="s">
        <v>1256</v>
      </c>
      <c r="D418" s="1" t="e">
        <f>VLOOKUP(C418,sample!C:C,1,0)</f>
        <v>#N/A</v>
      </c>
      <c r="E418" s="1">
        <v>551</v>
      </c>
      <c r="F418" s="1">
        <v>21.1</v>
      </c>
      <c r="G418" s="1">
        <v>60</v>
      </c>
      <c r="H418" s="1" t="s">
        <v>1257</v>
      </c>
    </row>
    <row r="419" spans="1:8" hidden="1">
      <c r="A419" s="6">
        <v>0.88570000000000004</v>
      </c>
      <c r="B419" s="6" t="s">
        <v>1258</v>
      </c>
      <c r="C419" s="6" t="s">
        <v>1259</v>
      </c>
      <c r="D419" s="6" t="str">
        <f>VLOOKUP(C419,sample!C:C,1,0)</f>
        <v>Keratin, type II cytoskeletal 72 OS=Mus musculus GN=Krt72 PE=3 SV=1</v>
      </c>
      <c r="E419" s="6">
        <v>520</v>
      </c>
      <c r="F419" s="6">
        <v>8.1</v>
      </c>
      <c r="G419" s="6">
        <v>14</v>
      </c>
      <c r="H419" s="6" t="s">
        <v>1260</v>
      </c>
    </row>
    <row r="420" spans="1:8" hidden="1">
      <c r="A420" s="6">
        <v>1</v>
      </c>
      <c r="B420" s="6" t="s">
        <v>1261</v>
      </c>
      <c r="C420" s="6" t="s">
        <v>1262</v>
      </c>
      <c r="D420" s="6" t="str">
        <f>VLOOKUP(C420,sample!C:C,1,0)</f>
        <v>ADP/ATP translocase 2 OS=Mus musculus GN=Slc25a5 PE=1 SV=3</v>
      </c>
      <c r="E420" s="6">
        <v>298</v>
      </c>
      <c r="F420" s="6">
        <v>32.200000000000003</v>
      </c>
      <c r="G420" s="6">
        <v>21</v>
      </c>
      <c r="H420" s="6" t="s">
        <v>1263</v>
      </c>
    </row>
    <row r="421" spans="1:8" hidden="1">
      <c r="A421" s="6">
        <v>1</v>
      </c>
      <c r="B421" s="6" t="s">
        <v>1264</v>
      </c>
      <c r="C421" s="6" t="s">
        <v>1265</v>
      </c>
      <c r="D421" s="6" t="str">
        <f>VLOOKUP(C421,sample!C:C,1,0)</f>
        <v>ADP/ATP translocase 1 OS=Mus musculus GN=Slc25a4 PE=1 SV=4</v>
      </c>
      <c r="E421" s="6">
        <v>298</v>
      </c>
      <c r="F421" s="6">
        <v>25.8</v>
      </c>
      <c r="G421" s="6">
        <v>14</v>
      </c>
      <c r="H421" s="6" t="s">
        <v>1266</v>
      </c>
    </row>
    <row r="422" spans="1:8" hidden="1">
      <c r="A422" s="6">
        <v>1</v>
      </c>
      <c r="B422" s="6" t="s">
        <v>1267</v>
      </c>
      <c r="C422" s="6" t="s">
        <v>1268</v>
      </c>
      <c r="D422" s="6" t="str">
        <f>VLOOKUP(C422,sample!C:C,1,0)</f>
        <v>Pyruvate kinase PKM OS=Mus musculus GN=Pkm PE=1 SV=4</v>
      </c>
      <c r="E422" s="6">
        <v>531</v>
      </c>
      <c r="F422" s="6">
        <v>29.8</v>
      </c>
      <c r="G422" s="6">
        <v>15</v>
      </c>
      <c r="H422" s="6" t="s">
        <v>1269</v>
      </c>
    </row>
    <row r="423" spans="1:8" hidden="1">
      <c r="A423" s="6">
        <v>0.99980000000000002</v>
      </c>
      <c r="B423" s="6" t="s">
        <v>1270</v>
      </c>
      <c r="C423" s="6" t="s">
        <v>1271</v>
      </c>
      <c r="D423" s="6" t="str">
        <f>VLOOKUP(C423,sample!C:C,1,0)</f>
        <v>Ras-related protein Rab-8A OS=Mus musculus GN=Rab8a PE=1 SV=2</v>
      </c>
      <c r="E423" s="6">
        <v>207</v>
      </c>
      <c r="F423" s="6">
        <v>15.9</v>
      </c>
      <c r="G423" s="6">
        <v>4</v>
      </c>
      <c r="H423" s="6" t="s">
        <v>1272</v>
      </c>
    </row>
    <row r="424" spans="1:8" hidden="1">
      <c r="A424" s="6">
        <v>0.99980000000000002</v>
      </c>
      <c r="B424" s="6" t="s">
        <v>1273</v>
      </c>
      <c r="C424" s="6" t="s">
        <v>1274</v>
      </c>
      <c r="D424" s="6" t="str">
        <f>VLOOKUP(C424,sample!C:C,1,0)</f>
        <v>Ras-related protein Rab-8B OS=Mus musculus GN=Rab8b PE=1 SV=1</v>
      </c>
      <c r="E424" s="6">
        <v>207</v>
      </c>
      <c r="F424" s="6">
        <v>15.9</v>
      </c>
      <c r="G424" s="6">
        <v>4</v>
      </c>
      <c r="H424" s="6" t="s">
        <v>1275</v>
      </c>
    </row>
    <row r="425" spans="1:8">
      <c r="A425" s="1">
        <v>0.99939999999999996</v>
      </c>
      <c r="B425" s="1" t="s">
        <v>1276</v>
      </c>
      <c r="C425" s="1" t="s">
        <v>1277</v>
      </c>
      <c r="D425" s="1" t="e">
        <f>VLOOKUP(C425,sample!C:C,1,0)</f>
        <v>#N/A</v>
      </c>
      <c r="E425" s="1">
        <v>201</v>
      </c>
      <c r="F425" s="1">
        <v>13.4</v>
      </c>
      <c r="G425" s="1">
        <v>3</v>
      </c>
      <c r="H425" s="1" t="s">
        <v>1278</v>
      </c>
    </row>
    <row r="426" spans="1:8" hidden="1">
      <c r="A426" s="6">
        <v>1</v>
      </c>
      <c r="B426" s="6" t="s">
        <v>1279</v>
      </c>
      <c r="C426" s="6" t="s">
        <v>1280</v>
      </c>
      <c r="D426" s="6" t="str">
        <f>VLOOKUP(C426,sample!C:C,1,0)</f>
        <v>Isoform 3 of Elongation factor 1-delta OS=Mus musculus GN=Eef1d;Elongation factor 1-delta OS=Mus musculus GN=Eef1d PE=1 SV=3</v>
      </c>
      <c r="E426" s="6">
        <v>660</v>
      </c>
      <c r="F426" s="6">
        <v>17.8</v>
      </c>
      <c r="G426" s="6">
        <v>3</v>
      </c>
      <c r="H426" s="6" t="s">
        <v>1281</v>
      </c>
    </row>
    <row r="427" spans="1:8" hidden="1">
      <c r="A427" s="6">
        <v>1</v>
      </c>
      <c r="B427" s="6" t="s">
        <v>1282</v>
      </c>
      <c r="C427" s="6" t="s">
        <v>1283</v>
      </c>
      <c r="D427" s="6" t="str">
        <f>VLOOKUP(C427,sample!C:C,1,0)</f>
        <v>Alpha-actinin-4 OS=Mus musculus GN=Actn4 PE=1 SV=1</v>
      </c>
      <c r="E427" s="6">
        <v>912</v>
      </c>
      <c r="F427" s="6">
        <v>60.4</v>
      </c>
      <c r="G427" s="6">
        <v>123</v>
      </c>
      <c r="H427" s="6" t="s">
        <v>1284</v>
      </c>
    </row>
    <row r="428" spans="1:8" hidden="1">
      <c r="A428" s="6">
        <v>1</v>
      </c>
      <c r="B428" s="6" t="s">
        <v>1285</v>
      </c>
      <c r="C428" s="6" t="s">
        <v>1286</v>
      </c>
      <c r="D428" s="6" t="str">
        <f>VLOOKUP(C428,sample!C:C,1,0)</f>
        <v>Alpha-actinin-1 OS=Mus musculus GN=Actn1 PE=1 SV=1</v>
      </c>
      <c r="E428" s="6">
        <v>892</v>
      </c>
      <c r="F428" s="6">
        <v>27.2</v>
      </c>
      <c r="G428" s="6">
        <v>45</v>
      </c>
      <c r="H428" s="6" t="s">
        <v>1287</v>
      </c>
    </row>
    <row r="429" spans="1:8">
      <c r="A429" s="1">
        <v>1</v>
      </c>
      <c r="B429" s="1" t="s">
        <v>1288</v>
      </c>
      <c r="C429" s="1" t="s">
        <v>1289</v>
      </c>
      <c r="D429" s="1" t="e">
        <f>VLOOKUP(C429,sample!C:C,1,0)</f>
        <v>#N/A</v>
      </c>
      <c r="E429" s="1">
        <v>375</v>
      </c>
      <c r="F429" s="1">
        <v>73.099999999999994</v>
      </c>
      <c r="G429" s="1">
        <v>175</v>
      </c>
      <c r="H429" s="1" t="s">
        <v>1290</v>
      </c>
    </row>
    <row r="430" spans="1:8" hidden="1">
      <c r="A430" s="6">
        <v>1</v>
      </c>
      <c r="B430" s="6" t="s">
        <v>1291</v>
      </c>
      <c r="C430" s="6" t="s">
        <v>1292</v>
      </c>
      <c r="D430" s="6" t="str">
        <f>VLOOKUP(C430,sample!C:C,1,0)</f>
        <v>Beta-actin-like protein 2 OS=Mus musculus GN=Actbl2 PE=1 SV=1</v>
      </c>
      <c r="E430" s="6">
        <v>376</v>
      </c>
      <c r="F430" s="6">
        <v>34.799999999999997</v>
      </c>
      <c r="G430" s="6">
        <v>80</v>
      </c>
      <c r="H430" s="6" t="s">
        <v>1293</v>
      </c>
    </row>
    <row r="431" spans="1:8" hidden="1">
      <c r="A431" s="6">
        <v>1</v>
      </c>
      <c r="B431" s="6" t="s">
        <v>1294</v>
      </c>
      <c r="C431" s="6" t="s">
        <v>1295</v>
      </c>
      <c r="D431" s="6" t="str">
        <f>VLOOKUP(C431,sample!C:C,1,0)</f>
        <v>Actin, alpha cardiac muscle 1 OS=Mus musculus GN=Actc1 PE=1 SV=1</v>
      </c>
      <c r="E431" s="6">
        <v>377</v>
      </c>
      <c r="F431" s="6">
        <v>45.9</v>
      </c>
      <c r="G431" s="6">
        <v>107</v>
      </c>
      <c r="H431" s="6" t="s">
        <v>1296</v>
      </c>
    </row>
    <row r="432" spans="1:8" hidden="1">
      <c r="A432" s="6">
        <v>1</v>
      </c>
      <c r="B432" s="6" t="s">
        <v>1297</v>
      </c>
      <c r="C432" s="6" t="s">
        <v>1298</v>
      </c>
      <c r="D432" s="6" t="str">
        <f>VLOOKUP(C432,sample!C:C,1,0)</f>
        <v>Eukaryotic initiation factor 4A-I OS=Mus musculus GN=Eif4a1 PE=1 SV=1</v>
      </c>
      <c r="E432" s="6">
        <v>406</v>
      </c>
      <c r="F432" s="6">
        <v>16.5</v>
      </c>
      <c r="G432" s="6">
        <v>7</v>
      </c>
      <c r="H432" s="6" t="s">
        <v>1299</v>
      </c>
    </row>
    <row r="433" spans="1:8" hidden="1">
      <c r="A433" s="6">
        <v>1</v>
      </c>
      <c r="B433" s="6" t="s">
        <v>1300</v>
      </c>
      <c r="C433" s="6" t="s">
        <v>1301</v>
      </c>
      <c r="D433" s="6" t="str">
        <f>VLOOKUP(C433,sample!C:C,1,0)</f>
        <v>Eukaryotic initiation factor 4A-III OS=Mus musculus GN=Eif4a3 PE=1 SV=3</v>
      </c>
      <c r="E433" s="6">
        <v>411</v>
      </c>
      <c r="F433" s="6">
        <v>14.1</v>
      </c>
      <c r="G433" s="6">
        <v>6</v>
      </c>
      <c r="H433" s="6" t="s">
        <v>1302</v>
      </c>
    </row>
    <row r="434" spans="1:8" hidden="1">
      <c r="A434" s="6">
        <v>1</v>
      </c>
      <c r="B434" s="6" t="s">
        <v>1303</v>
      </c>
      <c r="C434" s="6" t="s">
        <v>1304</v>
      </c>
      <c r="D434" s="6" t="str">
        <f>VLOOKUP(C434,sample!C:C,1,0)</f>
        <v>Serine/threonine-protein phosphatase PP1-alpha catalytic subunit OS=Mus musculus GN=Ppp1ca PE=1 SV=1</v>
      </c>
      <c r="E434" s="6">
        <v>330</v>
      </c>
      <c r="F434" s="6">
        <v>18.5</v>
      </c>
      <c r="G434" s="6">
        <v>4</v>
      </c>
      <c r="H434" s="6" t="s">
        <v>1305</v>
      </c>
    </row>
    <row r="435" spans="1:8" hidden="1">
      <c r="A435" s="6">
        <v>1</v>
      </c>
      <c r="B435" s="6" t="s">
        <v>1306</v>
      </c>
      <c r="C435" s="6" t="s">
        <v>1307</v>
      </c>
      <c r="D435" s="6" t="str">
        <f>VLOOKUP(C435,sample!C:C,1,0)</f>
        <v>GTP-binding nuclear protein Ran OS=Mus musculus GN=Ran PE=1 SV=3</v>
      </c>
      <c r="E435" s="6">
        <v>216</v>
      </c>
      <c r="F435" s="6">
        <v>10.199999999999999</v>
      </c>
      <c r="G435" s="6">
        <v>2</v>
      </c>
      <c r="H435" s="6" t="s">
        <v>1308</v>
      </c>
    </row>
    <row r="436" spans="1:8" hidden="1">
      <c r="A436" s="6">
        <v>1</v>
      </c>
      <c r="B436" s="6" t="s">
        <v>1309</v>
      </c>
      <c r="C436" s="6" t="s">
        <v>1310</v>
      </c>
      <c r="D436" s="6" t="str">
        <f>VLOOKUP(C436,sample!C:C,1,0)</f>
        <v>Heat shock cognate 71 kDa protein OS=Mus musculus GN=Hspa8 PE=1 SV=1</v>
      </c>
      <c r="E436" s="6">
        <v>646</v>
      </c>
      <c r="F436" s="6">
        <v>27.4</v>
      </c>
      <c r="G436" s="6">
        <v>28</v>
      </c>
      <c r="H436" s="6" t="s">
        <v>1311</v>
      </c>
    </row>
    <row r="437" spans="1:8" hidden="1">
      <c r="A437" s="6">
        <v>1</v>
      </c>
      <c r="B437" s="6" t="s">
        <v>1312</v>
      </c>
      <c r="C437" s="6" t="s">
        <v>1313</v>
      </c>
      <c r="D437" s="6" t="str">
        <f>VLOOKUP(C437,sample!C:C,1,0)</f>
        <v>78 kDa glucose-regulated protein OS=Mus musculus GN=Hspa5 PE=1 SV=3</v>
      </c>
      <c r="E437" s="6">
        <v>655</v>
      </c>
      <c r="F437" s="6">
        <v>18.8</v>
      </c>
      <c r="G437" s="6">
        <v>12</v>
      </c>
      <c r="H437" s="6" t="s">
        <v>1314</v>
      </c>
    </row>
    <row r="438" spans="1:8" hidden="1">
      <c r="A438" s="6">
        <v>1</v>
      </c>
      <c r="B438" s="6" t="s">
        <v>1315</v>
      </c>
      <c r="C438" s="6" t="s">
        <v>1316</v>
      </c>
      <c r="D438" s="6" t="str">
        <f>VLOOKUP(C438,sample!C:C,1,0)</f>
        <v>Heat shock 70 kDa protein 1B OS=Mus musculus GN=Hspa1b PE=1 SV=3;Heat shock 70 kDa protein 1A OS=Mus musculus GN=Hspa1a PE=1 SV=2</v>
      </c>
      <c r="E438" s="6">
        <v>642</v>
      </c>
      <c r="F438" s="6">
        <v>14.5</v>
      </c>
      <c r="G438" s="6">
        <v>5</v>
      </c>
      <c r="H438" s="6" t="s">
        <v>1317</v>
      </c>
    </row>
    <row r="439" spans="1:8" hidden="1">
      <c r="A439" s="6">
        <v>1</v>
      </c>
      <c r="B439" s="6" t="s">
        <v>1318</v>
      </c>
      <c r="C439" s="6" t="s">
        <v>1319</v>
      </c>
      <c r="D439" s="6" t="str">
        <f>VLOOKUP(C439,sample!C:C,1,0)</f>
        <v>14-3-3 protein zeta/delta OS=Mus musculus GN=Ywhaz PE=1 SV=1</v>
      </c>
      <c r="E439" s="6">
        <v>245</v>
      </c>
      <c r="F439" s="6">
        <v>12.2</v>
      </c>
      <c r="G439" s="6">
        <v>5</v>
      </c>
      <c r="H439" s="6" t="s">
        <v>1320</v>
      </c>
    </row>
    <row r="440" spans="1:8" hidden="1">
      <c r="A440" s="6">
        <v>1</v>
      </c>
      <c r="B440" s="6" t="s">
        <v>1321</v>
      </c>
      <c r="C440" s="6" t="s">
        <v>1322</v>
      </c>
      <c r="D440" s="6" t="str">
        <f>VLOOKUP(C440,sample!C:C,1,0)</f>
        <v>Isoform Short of Serine/arginine-rich splicing factor 3 OS=Mus musculus GN=Srsf3;Serine/arginine-rich splicing factor 3 OS=Mus musculus GN=Srsf3 PE=1 SV=1</v>
      </c>
      <c r="E440" s="6">
        <v>124</v>
      </c>
      <c r="F440" s="6">
        <v>37.9</v>
      </c>
      <c r="G440" s="6">
        <v>4</v>
      </c>
      <c r="H440" s="6" t="s">
        <v>1323</v>
      </c>
    </row>
    <row r="441" spans="1:8" hidden="1">
      <c r="A441" s="6">
        <v>1</v>
      </c>
      <c r="B441" s="6" t="s">
        <v>1324</v>
      </c>
      <c r="C441" s="6" t="s">
        <v>1325</v>
      </c>
      <c r="D441" s="6" t="str">
        <f>VLOOKUP(C441,sample!C:C,1,0)</f>
        <v>Tubulin beta-5 chain OS=Mus musculus GN=Tubb5 PE=1 SV=1</v>
      </c>
      <c r="E441" s="6">
        <v>444</v>
      </c>
      <c r="F441" s="6">
        <v>48.4</v>
      </c>
      <c r="G441" s="6">
        <v>23</v>
      </c>
      <c r="H441" s="6" t="s">
        <v>1326</v>
      </c>
    </row>
    <row r="442" spans="1:8" hidden="1">
      <c r="A442" s="6">
        <v>1</v>
      </c>
      <c r="B442" s="6" t="s">
        <v>1327</v>
      </c>
      <c r="C442" s="6" t="s">
        <v>1328</v>
      </c>
      <c r="D442" s="6" t="str">
        <f>VLOOKUP(C442,sample!C:C,1,0)</f>
        <v>Tubulin beta-4B chain OS=Mus musculus GN=Tubb4b PE=1 SV=1</v>
      </c>
      <c r="E442" s="6">
        <v>445</v>
      </c>
      <c r="F442" s="6">
        <v>44.3</v>
      </c>
      <c r="G442" s="6">
        <v>19</v>
      </c>
      <c r="H442" s="6" t="s">
        <v>1329</v>
      </c>
    </row>
    <row r="443" spans="1:8" hidden="1">
      <c r="A443" s="6">
        <v>1</v>
      </c>
      <c r="B443" s="6" t="s">
        <v>1330</v>
      </c>
      <c r="C443" s="6" t="s">
        <v>1331</v>
      </c>
      <c r="D443" s="6" t="str">
        <f>VLOOKUP(C443,sample!C:C,1,0)</f>
        <v>DNA topoisomerase 2-alpha OS=Mus musculus GN=Top2a PE=1 SV=2</v>
      </c>
      <c r="E443" s="6">
        <v>1528</v>
      </c>
      <c r="F443" s="6">
        <v>4.2</v>
      </c>
      <c r="G443" s="6">
        <v>6</v>
      </c>
      <c r="H443" s="6" t="s">
        <v>1332</v>
      </c>
    </row>
    <row r="444" spans="1:8">
      <c r="A444" s="1">
        <v>1</v>
      </c>
      <c r="B444" s="1" t="s">
        <v>1333</v>
      </c>
      <c r="C444" s="1" t="s">
        <v>1334</v>
      </c>
      <c r="D444" s="1" t="e">
        <f>VLOOKUP(C444,sample!C:C,1,0)</f>
        <v>#N/A</v>
      </c>
      <c r="E444" s="1">
        <v>2128</v>
      </c>
      <c r="F444" s="1">
        <v>3.9</v>
      </c>
      <c r="G444" s="1">
        <v>5</v>
      </c>
      <c r="H444" s="1" t="s">
        <v>1335</v>
      </c>
    </row>
    <row r="445" spans="1:8" hidden="1">
      <c r="A445" s="6">
        <v>1</v>
      </c>
      <c r="B445" s="6" t="s">
        <v>1336</v>
      </c>
      <c r="C445" s="6" t="s">
        <v>1337</v>
      </c>
      <c r="D445" s="6" t="str">
        <f>VLOOKUP(C445,sample!C:C,1,0)</f>
        <v>Ubiquitin-like modifier-activating enzyme 1 OS=Mus musculus GN=Uba1 PE=1 SV=1</v>
      </c>
      <c r="E445" s="6">
        <v>1058</v>
      </c>
      <c r="F445" s="6">
        <v>7</v>
      </c>
      <c r="G445" s="6">
        <v>6</v>
      </c>
      <c r="H445" s="6" t="s">
        <v>1338</v>
      </c>
    </row>
    <row r="446" spans="1:8" hidden="1">
      <c r="A446" s="6">
        <v>1</v>
      </c>
      <c r="B446" s="6" t="s">
        <v>1339</v>
      </c>
      <c r="C446" s="6" t="s">
        <v>1340</v>
      </c>
      <c r="D446" s="6" t="str">
        <f>VLOOKUP(C446,sample!C:C,1,0)</f>
        <v>Junction plakoglobin OS=Mus musculus GN=Jup PE=1 SV=3</v>
      </c>
      <c r="E446" s="6">
        <v>745</v>
      </c>
      <c r="F446" s="6">
        <v>24.4</v>
      </c>
      <c r="G446" s="6">
        <v>18</v>
      </c>
      <c r="H446" s="6" t="s">
        <v>1341</v>
      </c>
    </row>
    <row r="447" spans="1:8" hidden="1">
      <c r="A447" s="6">
        <v>1</v>
      </c>
      <c r="B447" s="6" t="s">
        <v>1342</v>
      </c>
      <c r="C447" s="6" t="s">
        <v>1343</v>
      </c>
      <c r="D447" s="6" t="str">
        <f>VLOOKUP(C447,sample!C:C,1,0)</f>
        <v>Ras-related C3 botulinum toxin substrate 2 OS=Mus musculus GN=Rac2 PE=1 SV=1</v>
      </c>
      <c r="E447" s="6">
        <v>192</v>
      </c>
      <c r="F447" s="6">
        <v>12</v>
      </c>
      <c r="G447" s="6">
        <v>3</v>
      </c>
      <c r="H447" s="6" t="s">
        <v>1344</v>
      </c>
    </row>
    <row r="448" spans="1:8" hidden="1">
      <c r="A448" s="6">
        <v>1</v>
      </c>
      <c r="B448" s="6" t="s">
        <v>1345</v>
      </c>
      <c r="C448" s="6" t="s">
        <v>1346</v>
      </c>
      <c r="D448" s="6" t="str">
        <f>VLOOKUP(C448,sample!C:C,1,0)</f>
        <v>Isoform 3 of Gasdermin-A2 OS=Mus musculus GN=Gsdma2;Gasdermin-A2 OS=Mus musculus GN=Gsdma2 PE=2 SV=1;Gasdermin-A OS=Mus musculus GN=Gsdma PE=2 SV=1</v>
      </c>
      <c r="E448" s="6">
        <v>132</v>
      </c>
      <c r="F448" s="6">
        <v>16.7</v>
      </c>
      <c r="G448" s="6">
        <v>3</v>
      </c>
      <c r="H448" s="6" t="s">
        <v>1347</v>
      </c>
    </row>
    <row r="449" spans="1:8" hidden="1">
      <c r="A449" s="6">
        <v>1</v>
      </c>
      <c r="B449" s="6" t="s">
        <v>1348</v>
      </c>
      <c r="C449" s="6" t="s">
        <v>1349</v>
      </c>
      <c r="D449" s="6" t="str">
        <f>VLOOKUP(C449,sample!C:C,1,0)</f>
        <v>Myosin regulatory light chain 12B OS=Mus musculus GN=Myl12b PE=1 SV=2</v>
      </c>
      <c r="E449" s="6">
        <v>172</v>
      </c>
      <c r="F449" s="6">
        <v>44.8</v>
      </c>
      <c r="G449" s="6">
        <v>22</v>
      </c>
      <c r="H449" s="6" t="s">
        <v>1350</v>
      </c>
    </row>
    <row r="450" spans="1:8" hidden="1">
      <c r="A450" s="6">
        <v>1</v>
      </c>
      <c r="B450" s="6" t="s">
        <v>1351</v>
      </c>
      <c r="C450" s="6" t="s">
        <v>1352</v>
      </c>
      <c r="D450" s="6" t="str">
        <f>VLOOKUP(C450,sample!C:C,1,0)</f>
        <v>Unconventional myosin-Ig OS=Mus musculus GN=Myo1g PE=1 SV=1</v>
      </c>
      <c r="E450" s="6">
        <v>1024</v>
      </c>
      <c r="F450" s="6">
        <v>43.8</v>
      </c>
      <c r="G450" s="6">
        <v>62</v>
      </c>
      <c r="H450" s="6" t="s">
        <v>1353</v>
      </c>
    </row>
    <row r="451" spans="1:8">
      <c r="A451" s="1">
        <v>1</v>
      </c>
      <c r="B451" s="1" t="s">
        <v>1354</v>
      </c>
      <c r="C451" s="1" t="s">
        <v>1355</v>
      </c>
      <c r="D451" s="1" t="e">
        <f>VLOOKUP(C451,sample!C:C,1,0)</f>
        <v>#N/A</v>
      </c>
      <c r="E451" s="1">
        <v>151</v>
      </c>
      <c r="F451" s="1">
        <v>65.599999999999994</v>
      </c>
      <c r="G451" s="1">
        <v>29</v>
      </c>
      <c r="H451" s="1" t="s">
        <v>1356</v>
      </c>
    </row>
    <row r="452" spans="1:8" hidden="1">
      <c r="A452" s="6">
        <v>1</v>
      </c>
      <c r="B452" s="6" t="s">
        <v>1357</v>
      </c>
      <c r="C452" s="6" t="s">
        <v>1358</v>
      </c>
      <c r="D452" s="6" t="str">
        <f>VLOOKUP(C452,sample!C:C,1,0)</f>
        <v>DNA-binding protein SATB1 OS=Mus musculus GN=Satb1 PE=1 SV=2</v>
      </c>
      <c r="E452" s="6">
        <v>764</v>
      </c>
      <c r="F452" s="6">
        <v>6.3</v>
      </c>
      <c r="G452" s="6">
        <v>4</v>
      </c>
      <c r="H452" s="6" t="s">
        <v>1359</v>
      </c>
    </row>
    <row r="453" spans="1:8">
      <c r="A453" s="1">
        <v>1</v>
      </c>
      <c r="B453" s="1" t="s">
        <v>1360</v>
      </c>
      <c r="C453" s="1" t="s">
        <v>1361</v>
      </c>
      <c r="D453" s="1" t="e">
        <f>VLOOKUP(C453,sample!C:C,1,0)</f>
        <v>#VALUE!</v>
      </c>
      <c r="E453" s="1">
        <v>336</v>
      </c>
      <c r="F453" s="1">
        <v>7.7</v>
      </c>
      <c r="G453" s="1">
        <v>2</v>
      </c>
      <c r="H453" s="1" t="s">
        <v>1362</v>
      </c>
    </row>
    <row r="454" spans="1:8" hidden="1">
      <c r="A454" s="6">
        <v>1</v>
      </c>
      <c r="B454" s="6" t="s">
        <v>1363</v>
      </c>
      <c r="C454" s="6" t="s">
        <v>1364</v>
      </c>
      <c r="D454" s="6" t="str">
        <f>VLOOKUP(C454,sample!C:C,1,0)</f>
        <v>Isoform Epsilon of Lamina-associated polypeptide 2, isoforms beta/delta/epsilon/gamma OS=Mus musculus GN=Tmpo;Lamina-associated polypeptide 2, isoforms beta/delta/epsilon/gamma OS=Mus musculus GN=Tmpo PE=1 SV=4</v>
      </c>
      <c r="E454" s="6">
        <v>412</v>
      </c>
      <c r="F454" s="6">
        <v>18</v>
      </c>
      <c r="G454" s="6">
        <v>5</v>
      </c>
      <c r="H454" s="6" t="s">
        <v>1365</v>
      </c>
    </row>
    <row r="455" spans="1:8" hidden="1">
      <c r="A455" s="6">
        <v>1</v>
      </c>
      <c r="B455" s="6" t="s">
        <v>1366</v>
      </c>
      <c r="C455" s="6" t="s">
        <v>1367</v>
      </c>
      <c r="D455" s="6" t="str">
        <f>VLOOKUP(C455,sample!C:C,1,0)</f>
        <v>Plastin-2 OS=Mus musculus GN=Lcp1 PE=1 SV=4</v>
      </c>
      <c r="E455" s="6">
        <v>627</v>
      </c>
      <c r="F455" s="6">
        <v>10.7</v>
      </c>
      <c r="G455" s="6">
        <v>7</v>
      </c>
      <c r="H455" s="6" t="s">
        <v>1368</v>
      </c>
    </row>
    <row r="456" spans="1:8" hidden="1">
      <c r="A456" s="6">
        <v>1</v>
      </c>
      <c r="B456" s="6" t="s">
        <v>1369</v>
      </c>
      <c r="C456" s="6" t="s">
        <v>1370</v>
      </c>
      <c r="D456" s="6" t="str">
        <f>VLOOKUP(C456,sample!C:C,1,0)</f>
        <v>Desmoglein-1-alpha OS=Mus musculus GN=Dsg1a PE=2 SV=2;Desmoglein-1-beta OS=Mus musculus GN=Dsg1b PE=1 SV=1</v>
      </c>
      <c r="E456" s="6">
        <v>1057</v>
      </c>
      <c r="F456" s="6">
        <v>4.0999999999999996</v>
      </c>
      <c r="G456" s="6">
        <v>7</v>
      </c>
      <c r="H456" s="6" t="s">
        <v>1371</v>
      </c>
    </row>
    <row r="457" spans="1:8" hidden="1">
      <c r="A457" s="6">
        <v>1</v>
      </c>
      <c r="B457" s="6" t="s">
        <v>1372</v>
      </c>
      <c r="C457" s="6" t="s">
        <v>1373</v>
      </c>
      <c r="D457" s="6" t="str">
        <f>VLOOKUP(C457,sample!C:C,1,0)</f>
        <v>Isoform 2 of Rab GDP dissociation inhibitor beta OS=Mus musculus GN=Gdi2;Rab GDP dissociation inhibitor beta OS=Mus musculus GN=Gdi2 PE=1 SV=1</v>
      </c>
      <c r="E457" s="6">
        <v>409</v>
      </c>
      <c r="F457" s="6">
        <v>10</v>
      </c>
      <c r="G457" s="6">
        <v>4</v>
      </c>
      <c r="H457" s="6" t="s">
        <v>1374</v>
      </c>
    </row>
    <row r="458" spans="1:8" hidden="1">
      <c r="A458" s="6">
        <v>1</v>
      </c>
      <c r="B458" s="6" t="s">
        <v>1375</v>
      </c>
      <c r="C458" s="6" t="s">
        <v>1376</v>
      </c>
      <c r="D458" s="6" t="str">
        <f>VLOOKUP(C458,sample!C:C,1,0)</f>
        <v>Probable ATP-dependent RNA helicase DDX5 OS=Mus musculus GN=Ddx5 PE=1 SV=2</v>
      </c>
      <c r="E458" s="6">
        <v>614</v>
      </c>
      <c r="F458" s="6">
        <v>11.7</v>
      </c>
      <c r="G458" s="6">
        <v>10</v>
      </c>
      <c r="H458" s="6" t="s">
        <v>1377</v>
      </c>
    </row>
    <row r="459" spans="1:8">
      <c r="A459" s="1">
        <v>1</v>
      </c>
      <c r="B459" s="1" t="s">
        <v>1378</v>
      </c>
      <c r="C459" s="1" t="s">
        <v>1379</v>
      </c>
      <c r="D459" s="1" t="e">
        <f>VLOOKUP(C459,sample!C:C,1,0)</f>
        <v>#N/A</v>
      </c>
      <c r="E459" s="1">
        <v>650</v>
      </c>
      <c r="F459" s="1">
        <v>8.9</v>
      </c>
      <c r="G459" s="1">
        <v>5</v>
      </c>
      <c r="H459" s="1" t="s">
        <v>1380</v>
      </c>
    </row>
    <row r="460" spans="1:8">
      <c r="A460" s="1">
        <v>1</v>
      </c>
      <c r="B460" s="1" t="s">
        <v>1381</v>
      </c>
      <c r="C460" s="1" t="s">
        <v>1382</v>
      </c>
      <c r="D460" s="1" t="e">
        <f>VLOOKUP(C460,sample!C:C,1,0)</f>
        <v>#N/A</v>
      </c>
      <c r="E460" s="1">
        <v>658</v>
      </c>
      <c r="F460" s="1">
        <v>7.4</v>
      </c>
      <c r="G460" s="1">
        <v>4</v>
      </c>
      <c r="H460" s="1" t="s">
        <v>1383</v>
      </c>
    </row>
    <row r="461" spans="1:8">
      <c r="A461" s="1">
        <v>1</v>
      </c>
      <c r="B461" s="1" t="s">
        <v>1384</v>
      </c>
      <c r="C461" s="1" t="s">
        <v>1385</v>
      </c>
      <c r="D461" s="1" t="e">
        <f>VLOOKUP(C461,sample!C:C,1,0)</f>
        <v>#N/A</v>
      </c>
      <c r="E461" s="1">
        <v>1823</v>
      </c>
      <c r="F461" s="1">
        <v>3.1</v>
      </c>
      <c r="G461" s="1">
        <v>2</v>
      </c>
      <c r="H461" s="1" t="s">
        <v>1386</v>
      </c>
    </row>
    <row r="462" spans="1:8">
      <c r="A462" s="1">
        <v>1</v>
      </c>
      <c r="B462" s="1" t="s">
        <v>1387</v>
      </c>
      <c r="C462" s="1" t="s">
        <v>1388</v>
      </c>
      <c r="D462" s="1" t="e">
        <f>VLOOKUP(C462,sample!C:C,1,0)</f>
        <v>#N/A</v>
      </c>
      <c r="E462" s="1">
        <v>1600</v>
      </c>
      <c r="F462" s="1">
        <v>3.3</v>
      </c>
      <c r="G462" s="1">
        <v>3</v>
      </c>
      <c r="H462" s="1" t="s">
        <v>1389</v>
      </c>
    </row>
    <row r="463" spans="1:8" hidden="1">
      <c r="A463" s="6">
        <v>1</v>
      </c>
      <c r="B463" s="6" t="s">
        <v>1390</v>
      </c>
      <c r="C463" s="6" t="s">
        <v>1391</v>
      </c>
      <c r="D463" s="6" t="str">
        <f>VLOOKUP(C463,sample!C:C,1,0)</f>
        <v>Neurabin-2 OS=Mus musculus GN=Ppp1r9b PE=1 SV=1</v>
      </c>
      <c r="E463" s="6">
        <v>817</v>
      </c>
      <c r="F463" s="6">
        <v>10.5</v>
      </c>
      <c r="G463" s="6">
        <v>5</v>
      </c>
      <c r="H463" s="6" t="s">
        <v>1392</v>
      </c>
    </row>
    <row r="464" spans="1:8" hidden="1">
      <c r="A464" s="6">
        <v>1</v>
      </c>
      <c r="B464" s="6" t="s">
        <v>1393</v>
      </c>
      <c r="C464" s="6" t="s">
        <v>1394</v>
      </c>
      <c r="D464" s="6" t="str">
        <f>VLOOKUP(C464,sample!C:C,1,0)</f>
        <v>Phostensin OS=Mus musculus GN=Ppp1r18 PE=1 SV=1</v>
      </c>
      <c r="E464" s="6">
        <v>594</v>
      </c>
      <c r="F464" s="6">
        <v>24.2</v>
      </c>
      <c r="G464" s="6">
        <v>13</v>
      </c>
      <c r="H464" s="6" t="s">
        <v>1395</v>
      </c>
    </row>
    <row r="465" spans="1:8" hidden="1">
      <c r="A465" s="6">
        <v>1</v>
      </c>
      <c r="B465" s="6" t="s">
        <v>1396</v>
      </c>
      <c r="C465" s="6" t="s">
        <v>1397</v>
      </c>
      <c r="D465" s="6" t="str">
        <f>VLOOKUP(C465,sample!C:C,1,0)</f>
        <v>Filamin-A OS=Mus musculus GN=Flna PE=1 SV=5</v>
      </c>
      <c r="E465" s="6">
        <v>2647</v>
      </c>
      <c r="F465" s="6">
        <v>30.5</v>
      </c>
      <c r="G465" s="6">
        <v>66</v>
      </c>
      <c r="H465" s="6" t="s">
        <v>1398</v>
      </c>
    </row>
    <row r="466" spans="1:8" hidden="1">
      <c r="A466" s="6">
        <v>1</v>
      </c>
      <c r="B466" s="6" t="s">
        <v>1399</v>
      </c>
      <c r="C466" s="6" t="s">
        <v>1400</v>
      </c>
      <c r="D466" s="6" t="str">
        <f>VLOOKUP(C466,sample!C:C,1,0)</f>
        <v>Filamin-B OS=Mus musculus GN=Flnb PE=1 SV=3</v>
      </c>
      <c r="E466" s="6">
        <v>2602</v>
      </c>
      <c r="F466" s="6">
        <v>8.1999999999999993</v>
      </c>
      <c r="G466" s="6">
        <v>19</v>
      </c>
      <c r="H466" s="6" t="s">
        <v>1401</v>
      </c>
    </row>
    <row r="467" spans="1:8">
      <c r="A467" s="1">
        <v>1</v>
      </c>
      <c r="B467" s="1" t="s">
        <v>1402</v>
      </c>
      <c r="C467" s="1" t="s">
        <v>1403</v>
      </c>
      <c r="D467" s="1" t="e">
        <f>VLOOKUP(C467,sample!C:C,1,0)</f>
        <v>#N/A</v>
      </c>
      <c r="E467" s="1">
        <v>1034</v>
      </c>
      <c r="F467" s="1">
        <v>2.6</v>
      </c>
      <c r="G467" s="1">
        <v>3</v>
      </c>
      <c r="H467" s="1" t="s">
        <v>1404</v>
      </c>
    </row>
    <row r="468" spans="1:8" hidden="1">
      <c r="A468" s="6">
        <v>1</v>
      </c>
      <c r="B468" s="6" t="s">
        <v>1405</v>
      </c>
      <c r="C468" s="6" t="s">
        <v>1406</v>
      </c>
      <c r="D468" s="6" t="str">
        <f>VLOOKUP(C468,sample!C:C,1,0)</f>
        <v>Dedicator of cytokinesis protein 8 OS=Mus musculus GN=Dock8 PE=1 SV=4</v>
      </c>
      <c r="E468" s="6">
        <v>2100</v>
      </c>
      <c r="F468" s="6">
        <v>1</v>
      </c>
      <c r="G468" s="6">
        <v>2</v>
      </c>
      <c r="H468" s="6" t="s">
        <v>1407</v>
      </c>
    </row>
    <row r="469" spans="1:8">
      <c r="A469" s="1">
        <v>1</v>
      </c>
      <c r="B469" s="1" t="s">
        <v>1408</v>
      </c>
      <c r="C469" s="1" t="s">
        <v>1409</v>
      </c>
      <c r="D469" s="1" t="e">
        <f>VLOOKUP(C469,sample!C:C,1,0)</f>
        <v>#N/A</v>
      </c>
      <c r="E469" s="1">
        <v>746</v>
      </c>
      <c r="F469" s="1">
        <v>23</v>
      </c>
      <c r="G469" s="1">
        <v>15</v>
      </c>
      <c r="H469" s="1" t="s">
        <v>1410</v>
      </c>
    </row>
    <row r="470" spans="1:8" hidden="1">
      <c r="A470" s="6">
        <v>1</v>
      </c>
      <c r="B470" s="6" t="s">
        <v>1411</v>
      </c>
      <c r="C470" s="6" t="s">
        <v>1412</v>
      </c>
      <c r="D470" s="6" t="str">
        <f>VLOOKUP(C470,sample!C:C,1,0)</f>
        <v>Isoform 2 of Actin-binding LIM protein 1 OS=Mus musculus GN=Ablim1;Isoform 3 of Actin-binding LIM protein 1 OS=Mus musculus GN=Ablim1;Actin-binding LIM protein 1 OS=Mus musculus GN=Ablim1 PE=1 SV=1</v>
      </c>
      <c r="E470" s="6">
        <v>701</v>
      </c>
      <c r="F470" s="6">
        <v>24.4</v>
      </c>
      <c r="G470" s="6">
        <v>10</v>
      </c>
      <c r="H470" s="6" t="s">
        <v>1413</v>
      </c>
    </row>
    <row r="471" spans="1:8" hidden="1">
      <c r="A471" s="6">
        <v>1</v>
      </c>
      <c r="B471" s="6" t="s">
        <v>1414</v>
      </c>
      <c r="C471" s="6" t="s">
        <v>1415</v>
      </c>
      <c r="D471" s="6" t="str">
        <f>VLOOKUP(C471,sample!C:C,1,0)</f>
        <v>Myosin-9 OS=Mus musculus GN=Myh9 PE=1 SV=4</v>
      </c>
      <c r="E471" s="6">
        <v>1960</v>
      </c>
      <c r="F471" s="6">
        <v>37.299999999999997</v>
      </c>
      <c r="G471" s="6">
        <v>199</v>
      </c>
      <c r="H471" s="6" t="s">
        <v>1416</v>
      </c>
    </row>
    <row r="472" spans="1:8">
      <c r="A472" s="1">
        <v>1</v>
      </c>
      <c r="B472" s="1" t="s">
        <v>1417</v>
      </c>
      <c r="C472" s="1" t="s">
        <v>1418</v>
      </c>
      <c r="D472" s="1" t="e">
        <f>VLOOKUP(C472,sample!C:C,1,0)</f>
        <v>#N/A</v>
      </c>
      <c r="E472" s="1">
        <v>1938</v>
      </c>
      <c r="F472" s="1">
        <v>5</v>
      </c>
      <c r="G472" s="1">
        <v>28</v>
      </c>
      <c r="H472" s="1" t="s">
        <v>1419</v>
      </c>
    </row>
    <row r="473" spans="1:8">
      <c r="A473" s="1">
        <v>1</v>
      </c>
      <c r="B473" s="1" t="s">
        <v>1420</v>
      </c>
      <c r="C473" s="1" t="s">
        <v>1421</v>
      </c>
      <c r="D473" s="1" t="e">
        <f>VLOOKUP(C473,sample!C:C,1,0)</f>
        <v>#N/A</v>
      </c>
      <c r="E473" s="1">
        <v>515</v>
      </c>
      <c r="F473" s="1">
        <v>5.2</v>
      </c>
      <c r="G473" s="1">
        <v>2</v>
      </c>
      <c r="H473" s="1" t="s">
        <v>1422</v>
      </c>
    </row>
    <row r="474" spans="1:8" hidden="1">
      <c r="A474" s="6">
        <v>1</v>
      </c>
      <c r="B474" s="6" t="s">
        <v>1423</v>
      </c>
      <c r="C474" s="6" t="s">
        <v>1424</v>
      </c>
      <c r="D474" s="6" t="str">
        <f>VLOOKUP(C474,sample!C:C,1,0)</f>
        <v>Actin-related protein 3 OS=Mus musculus GN=Actr3 PE=1 SV=3</v>
      </c>
      <c r="E474" s="6">
        <v>418</v>
      </c>
      <c r="F474" s="6">
        <v>33.700000000000003</v>
      </c>
      <c r="G474" s="6">
        <v>16</v>
      </c>
      <c r="H474" s="6" t="s">
        <v>1425</v>
      </c>
    </row>
    <row r="475" spans="1:8" hidden="1">
      <c r="A475" s="6">
        <v>1</v>
      </c>
      <c r="B475" s="6" t="s">
        <v>1426</v>
      </c>
      <c r="C475" s="6" t="s">
        <v>1427</v>
      </c>
      <c r="D475" s="6" t="str">
        <f>VLOOKUP(C475,sample!C:C,1,0)</f>
        <v>Isoform 2 of Cytochrome c1, heme protein, mitochondrial OS=Mus musculus GN=Cyc1;Cytochrome c1, heme protein, mitochondrial OS=Mus musculus GN=Cyc1 PE=1 SV=1</v>
      </c>
      <c r="E475" s="6">
        <v>266</v>
      </c>
      <c r="F475" s="6">
        <v>19.2</v>
      </c>
      <c r="G475" s="6">
        <v>5</v>
      </c>
      <c r="H475" s="6" t="s">
        <v>1428</v>
      </c>
    </row>
    <row r="476" spans="1:8" hidden="1">
      <c r="A476" s="6">
        <v>1</v>
      </c>
      <c r="B476" s="6" t="s">
        <v>1429</v>
      </c>
      <c r="C476" s="6" t="s">
        <v>1430</v>
      </c>
      <c r="D476" s="6" t="str">
        <f>VLOOKUP(C476,sample!C:C,1,0)</f>
        <v>Transmembrane emp24 domain-containing protein 10 OS=Mus musculus GN=Tmed10 PE=1 SV=1</v>
      </c>
      <c r="E476" s="6">
        <v>219</v>
      </c>
      <c r="F476" s="6">
        <v>9.6</v>
      </c>
      <c r="G476" s="6">
        <v>2</v>
      </c>
      <c r="H476" s="6" t="s">
        <v>1431</v>
      </c>
    </row>
    <row r="477" spans="1:8" hidden="1">
      <c r="A477" s="6">
        <v>1</v>
      </c>
      <c r="B477" s="6" t="s">
        <v>1432</v>
      </c>
      <c r="C477" s="6" t="s">
        <v>1433</v>
      </c>
      <c r="D477" s="6" t="str">
        <f>VLOOKUP(C477,sample!C:C,1,0)</f>
        <v>Dihydrolipoyllysine-residue succinyltransferase component of 2-oxoglutarate dehydrogenase complex, mitochondrial OS=Mus musculus GN=Dlst PE=1 SV=1</v>
      </c>
      <c r="E477" s="6">
        <v>454</v>
      </c>
      <c r="F477" s="6">
        <v>6.2</v>
      </c>
      <c r="G477" s="6">
        <v>3</v>
      </c>
      <c r="H477" s="6" t="s">
        <v>1434</v>
      </c>
    </row>
    <row r="478" spans="1:8" hidden="1">
      <c r="A478" s="6">
        <v>1</v>
      </c>
      <c r="B478" s="6" t="s">
        <v>1435</v>
      </c>
      <c r="C478" s="6" t="s">
        <v>1436</v>
      </c>
      <c r="D478" s="6" t="str">
        <f>VLOOKUP(C478,sample!C:C,1,0)</f>
        <v>EF-hand domain-containing protein D2 OS=Mus musculus GN=Efhd2 PE=1 SV=1</v>
      </c>
      <c r="E478" s="6">
        <v>240</v>
      </c>
      <c r="F478" s="6">
        <v>51.7</v>
      </c>
      <c r="G478" s="6">
        <v>16</v>
      </c>
      <c r="H478" s="6" t="s">
        <v>1437</v>
      </c>
    </row>
    <row r="479" spans="1:8" hidden="1">
      <c r="A479" s="6">
        <v>1</v>
      </c>
      <c r="B479" s="6" t="s">
        <v>1438</v>
      </c>
      <c r="C479" s="6" t="s">
        <v>1439</v>
      </c>
      <c r="D479" s="6" t="str">
        <f>VLOOKUP(C479,sample!C:C,1,0)</f>
        <v>Phosphoglycerate mutase 1 OS=Mus musculus GN=Pgam1 PE=1 SV=3</v>
      </c>
      <c r="E479" s="6">
        <v>254</v>
      </c>
      <c r="F479" s="6">
        <v>22</v>
      </c>
      <c r="G479" s="6">
        <v>5</v>
      </c>
      <c r="H479" s="6" t="s">
        <v>1440</v>
      </c>
    </row>
    <row r="480" spans="1:8" hidden="1">
      <c r="A480" s="6">
        <v>1</v>
      </c>
      <c r="B480" s="6" t="s">
        <v>1441</v>
      </c>
      <c r="C480" s="6" t="s">
        <v>1442</v>
      </c>
      <c r="D480" s="6" t="str">
        <f>VLOOKUP(C480,sample!C:C,1,0)</f>
        <v>Isoform 2 of Protein phosphatase 1 regulatory subunit 12A OS=Mus musculus GN=Ppp1r12a;Protein phosphatase 1 regulatory subunit 12A OS=Mus musculus GN=Ppp1r12a PE=1 SV=2</v>
      </c>
      <c r="E480" s="6">
        <v>1004</v>
      </c>
      <c r="F480" s="6">
        <v>14.7</v>
      </c>
      <c r="G480" s="6">
        <v>11</v>
      </c>
      <c r="H480" s="6" t="s">
        <v>1443</v>
      </c>
    </row>
    <row r="481" spans="1:8">
      <c r="A481" s="1">
        <v>1</v>
      </c>
      <c r="B481" s="1" t="s">
        <v>1444</v>
      </c>
      <c r="C481" s="1" t="s">
        <v>1445</v>
      </c>
      <c r="D481" s="1" t="e">
        <f>VLOOKUP(C481,sample!C:C,1,0)</f>
        <v>#N/A</v>
      </c>
      <c r="E481" s="1">
        <v>2019</v>
      </c>
      <c r="F481" s="1">
        <v>4.2</v>
      </c>
      <c r="G481" s="1">
        <v>4</v>
      </c>
      <c r="H481" s="1" t="s">
        <v>1446</v>
      </c>
    </row>
    <row r="482" spans="1:8">
      <c r="A482" s="1">
        <v>1</v>
      </c>
      <c r="B482" s="1" t="s">
        <v>1447</v>
      </c>
      <c r="C482" s="1" t="s">
        <v>1448</v>
      </c>
      <c r="D482" s="1" t="e">
        <f>VLOOKUP(C482,sample!C:C,1,0)</f>
        <v>#VALUE!</v>
      </c>
      <c r="E482" s="1">
        <v>4511</v>
      </c>
      <c r="F482" s="1">
        <v>8.3000000000000007</v>
      </c>
      <c r="G482" s="1">
        <v>32</v>
      </c>
      <c r="H482" s="1" t="s">
        <v>1449</v>
      </c>
    </row>
    <row r="483" spans="1:8" hidden="1">
      <c r="A483" s="6">
        <v>1</v>
      </c>
      <c r="B483" s="6" t="s">
        <v>1450</v>
      </c>
      <c r="C483" s="6" t="s">
        <v>1451</v>
      </c>
      <c r="D483" s="6" t="str">
        <f>VLOOKUP(C483,sample!C:C,1,0)</f>
        <v>Isoform 2 of Unconventional myosin-Ic OS=Mus musculus GN=Myo1c;Isoform 3 of Unconventional myosin-Ic OS=Mus musculus GN=Myo1c;Unconventional myosin-Ic OS=Mus musculus GN=Myo1c PE=1 SV=2</v>
      </c>
      <c r="E483" s="6">
        <v>1028</v>
      </c>
      <c r="F483" s="6">
        <v>19.3</v>
      </c>
      <c r="G483" s="6">
        <v>19</v>
      </c>
      <c r="H483" s="6" t="s">
        <v>1452</v>
      </c>
    </row>
    <row r="484" spans="1:8">
      <c r="A484" s="1">
        <v>1</v>
      </c>
      <c r="B484" s="1" t="s">
        <v>1453</v>
      </c>
      <c r="C484" s="1" t="s">
        <v>1454</v>
      </c>
      <c r="D484" s="1" t="e">
        <f>VLOOKUP(C484,sample!C:C,1,0)</f>
        <v>#N/A</v>
      </c>
      <c r="E484" s="1">
        <v>784</v>
      </c>
      <c r="F484" s="1">
        <v>5.7</v>
      </c>
      <c r="G484" s="1">
        <v>3</v>
      </c>
      <c r="H484" s="1" t="s">
        <v>1455</v>
      </c>
    </row>
    <row r="485" spans="1:8" hidden="1">
      <c r="A485" s="6">
        <v>1</v>
      </c>
      <c r="B485" s="6" t="s">
        <v>1456</v>
      </c>
      <c r="C485" s="6" t="s">
        <v>1457</v>
      </c>
      <c r="D485" s="6" t="str">
        <f>VLOOKUP(C485,sample!C:C,1,0)</f>
        <v>Eukaryotic translation initiation factor 2 subunit 3, X-linked OS=Mus musculus GN=Eif2s3x PE=1 SV=2</v>
      </c>
      <c r="E485" s="6">
        <v>472</v>
      </c>
      <c r="F485" s="6">
        <v>10.6</v>
      </c>
      <c r="G485" s="6">
        <v>3</v>
      </c>
      <c r="H485" s="6" t="s">
        <v>1458</v>
      </c>
    </row>
    <row r="486" spans="1:8" hidden="1">
      <c r="A486" s="6">
        <v>0.99990000000000001</v>
      </c>
      <c r="B486" s="6" t="s">
        <v>1459</v>
      </c>
      <c r="C486" s="6" t="s">
        <v>1460</v>
      </c>
      <c r="D486" s="6" t="str">
        <f>VLOOKUP(C486,sample!C:C,1,0)</f>
        <v>Ig heavy chain V region MOPC 21 (Fragment) OS=Mus musculus PE=1 SV=1</v>
      </c>
      <c r="E486" s="6">
        <v>136</v>
      </c>
      <c r="F486" s="6">
        <v>13.2</v>
      </c>
      <c r="G486" s="6">
        <v>2</v>
      </c>
      <c r="H486" s="6" t="s">
        <v>1461</v>
      </c>
    </row>
    <row r="487" spans="1:8">
      <c r="A487" s="1">
        <v>0.99990000000000001</v>
      </c>
      <c r="B487" s="1" t="s">
        <v>1462</v>
      </c>
      <c r="C487" s="1" t="s">
        <v>1463</v>
      </c>
      <c r="D487" s="1" t="e">
        <f>VLOOKUP(C487,sample!C:C,1,0)</f>
        <v>#N/A</v>
      </c>
      <c r="E487" s="1">
        <v>724</v>
      </c>
      <c r="F487" s="1">
        <v>8.6</v>
      </c>
      <c r="G487" s="1">
        <v>3</v>
      </c>
      <c r="H487" s="1" t="s">
        <v>1464</v>
      </c>
    </row>
    <row r="488" spans="1:8">
      <c r="A488" s="1">
        <v>0.99990000000000001</v>
      </c>
      <c r="B488" s="1" t="s">
        <v>1465</v>
      </c>
      <c r="C488" s="1" t="s">
        <v>1466</v>
      </c>
      <c r="D488" s="1" t="e">
        <f>VLOOKUP(C488,sample!C:C,1,0)</f>
        <v>#N/A</v>
      </c>
      <c r="E488" s="1">
        <v>137</v>
      </c>
      <c r="F488" s="1">
        <v>13.9</v>
      </c>
      <c r="G488" s="1">
        <v>2</v>
      </c>
      <c r="H488" s="1" t="s">
        <v>1467</v>
      </c>
    </row>
    <row r="489" spans="1:8">
      <c r="A489" s="1">
        <v>0.99990000000000001</v>
      </c>
      <c r="B489" s="1" t="s">
        <v>1468</v>
      </c>
      <c r="C489" s="1" t="s">
        <v>1469</v>
      </c>
      <c r="D489" s="1" t="e">
        <f>VLOOKUP(C489,sample!C:C,1,0)</f>
        <v>#N/A</v>
      </c>
      <c r="E489" s="1">
        <v>143</v>
      </c>
      <c r="F489" s="1">
        <v>16.100000000000001</v>
      </c>
      <c r="G489" s="1">
        <v>2</v>
      </c>
      <c r="H489" s="1" t="s">
        <v>1470</v>
      </c>
    </row>
    <row r="490" spans="1:8">
      <c r="A490" s="1">
        <v>0.99990000000000001</v>
      </c>
      <c r="B490" s="1" t="s">
        <v>1471</v>
      </c>
      <c r="C490" s="1" t="s">
        <v>1472</v>
      </c>
      <c r="D490" s="1" t="e">
        <f>VLOOKUP(C490,sample!C:C,1,0)</f>
        <v>#N/A</v>
      </c>
      <c r="E490" s="1">
        <v>249</v>
      </c>
      <c r="F490" s="1">
        <v>7.6</v>
      </c>
      <c r="G490" s="1">
        <v>2</v>
      </c>
      <c r="H490" s="1" t="s">
        <v>1473</v>
      </c>
    </row>
    <row r="491" spans="1:8">
      <c r="A491" s="1">
        <v>0.99990000000000001</v>
      </c>
      <c r="B491" s="1" t="s">
        <v>1474</v>
      </c>
      <c r="C491" s="1" t="s">
        <v>1475</v>
      </c>
      <c r="D491" s="1" t="e">
        <f>VLOOKUP(C491,sample!C:C,1,0)</f>
        <v>#N/A</v>
      </c>
      <c r="E491" s="1">
        <v>541</v>
      </c>
      <c r="F491" s="1">
        <v>4.3</v>
      </c>
      <c r="G491" s="1">
        <v>2</v>
      </c>
      <c r="H491" s="1" t="s">
        <v>1476</v>
      </c>
    </row>
    <row r="492" spans="1:8">
      <c r="A492" s="1">
        <v>0.99990000000000001</v>
      </c>
      <c r="B492" s="1" t="s">
        <v>1477</v>
      </c>
      <c r="C492" s="1" t="s">
        <v>1478</v>
      </c>
      <c r="D492" s="1" t="e">
        <f>VLOOKUP(C492,sample!C:C,1,0)</f>
        <v>#N/A</v>
      </c>
      <c r="E492" s="1">
        <v>979</v>
      </c>
      <c r="F492" s="1">
        <v>3.8</v>
      </c>
      <c r="G492" s="1">
        <v>3</v>
      </c>
      <c r="H492" s="1" t="s">
        <v>1479</v>
      </c>
    </row>
    <row r="493" spans="1:8">
      <c r="A493" s="1">
        <v>0.99990000000000001</v>
      </c>
      <c r="B493" s="1" t="s">
        <v>1480</v>
      </c>
      <c r="C493" s="1" t="s">
        <v>1481</v>
      </c>
      <c r="D493" s="1" t="e">
        <f>VLOOKUP(C493,sample!C:C,1,0)</f>
        <v>#N/A</v>
      </c>
      <c r="E493" s="1">
        <v>695</v>
      </c>
      <c r="F493" s="1">
        <v>5</v>
      </c>
      <c r="G493" s="1">
        <v>2</v>
      </c>
      <c r="H493" s="1" t="s">
        <v>1482</v>
      </c>
    </row>
    <row r="494" spans="1:8">
      <c r="A494" s="1">
        <v>0.99990000000000001</v>
      </c>
      <c r="B494" s="1" t="s">
        <v>1483</v>
      </c>
      <c r="C494" s="1" t="s">
        <v>1484</v>
      </c>
      <c r="D494" s="1" t="e">
        <f>VLOOKUP(C494,sample!C:C,1,0)</f>
        <v>#N/A</v>
      </c>
      <c r="E494" s="1">
        <v>196</v>
      </c>
      <c r="F494" s="1">
        <v>15.8</v>
      </c>
      <c r="G494" s="1">
        <v>4</v>
      </c>
      <c r="H494" s="1" t="s">
        <v>1485</v>
      </c>
    </row>
    <row r="495" spans="1:8">
      <c r="A495" s="1">
        <v>0.99990000000000001</v>
      </c>
      <c r="B495" s="1" t="s">
        <v>1486</v>
      </c>
      <c r="C495" s="1" t="s">
        <v>1487</v>
      </c>
      <c r="D495" s="1" t="e">
        <f>VLOOKUP(C495,sample!C:C,1,0)</f>
        <v>#N/A</v>
      </c>
      <c r="E495" s="1">
        <v>485</v>
      </c>
      <c r="F495" s="1">
        <v>6.8</v>
      </c>
      <c r="G495" s="1">
        <v>3</v>
      </c>
      <c r="H495" s="1" t="s">
        <v>1488</v>
      </c>
    </row>
    <row r="496" spans="1:8">
      <c r="A496" s="1">
        <v>0.99990000000000001</v>
      </c>
      <c r="B496" s="1" t="s">
        <v>1489</v>
      </c>
      <c r="C496" s="1" t="s">
        <v>1490</v>
      </c>
      <c r="D496" s="1" t="e">
        <f>VLOOKUP(C496,sample!C:C,1,0)</f>
        <v>#N/A</v>
      </c>
      <c r="E496" s="1">
        <v>248</v>
      </c>
      <c r="F496" s="1">
        <v>10.9</v>
      </c>
      <c r="G496" s="1">
        <v>2</v>
      </c>
      <c r="H496" s="1" t="s">
        <v>1491</v>
      </c>
    </row>
    <row r="497" spans="1:8">
      <c r="A497" s="1">
        <v>0.99990000000000001</v>
      </c>
      <c r="B497" s="1" t="s">
        <v>1492</v>
      </c>
      <c r="C497" s="1" t="s">
        <v>1493</v>
      </c>
      <c r="D497" s="1" t="e">
        <f>VLOOKUP(C497,sample!C:C,1,0)</f>
        <v>#N/A</v>
      </c>
      <c r="E497" s="1">
        <v>1230</v>
      </c>
      <c r="F497" s="1">
        <v>3.7</v>
      </c>
      <c r="G497" s="1">
        <v>2</v>
      </c>
      <c r="H497" s="1" t="s">
        <v>1494</v>
      </c>
    </row>
    <row r="498" spans="1:8" hidden="1">
      <c r="A498" s="6">
        <v>0.99990000000000001</v>
      </c>
      <c r="B498" s="6" t="s">
        <v>1495</v>
      </c>
      <c r="C498" s="6" t="s">
        <v>1496</v>
      </c>
      <c r="D498" s="6" t="str">
        <f>VLOOKUP(C498,sample!C:C,1,0)</f>
        <v>Isoleucine--tRNA ligase, cytoplasmic OS=Mus musculus GN=Iars PE=1 SV=2</v>
      </c>
      <c r="E498" s="6">
        <v>1262</v>
      </c>
      <c r="F498" s="6">
        <v>1.4</v>
      </c>
      <c r="G498" s="6">
        <v>2</v>
      </c>
      <c r="H498" s="6" t="s">
        <v>1497</v>
      </c>
    </row>
    <row r="499" spans="1:8" hidden="1">
      <c r="A499" s="6">
        <v>0.99990000000000001</v>
      </c>
      <c r="B499" s="6" t="s">
        <v>1498</v>
      </c>
      <c r="C499" s="6" t="s">
        <v>1499</v>
      </c>
      <c r="D499" s="6" t="str">
        <f>VLOOKUP(C499,sample!C:C,1,0)</f>
        <v>Leucine-rich repeat and calponin homology domain-containing protein 3 OS=Mus musculus GN=Lrch3 PE=1 SV=3</v>
      </c>
      <c r="E499" s="6">
        <v>778</v>
      </c>
      <c r="F499" s="6">
        <v>3.6</v>
      </c>
      <c r="G499" s="6">
        <v>2</v>
      </c>
      <c r="H499" s="6" t="s">
        <v>1500</v>
      </c>
    </row>
    <row r="500" spans="1:8" hidden="1">
      <c r="A500" s="6">
        <v>0.99990000000000001</v>
      </c>
      <c r="B500" s="6" t="s">
        <v>1501</v>
      </c>
      <c r="C500" s="6" t="s">
        <v>1502</v>
      </c>
      <c r="D500" s="6" t="str">
        <f>VLOOKUP(C500,sample!C:C,1,0)</f>
        <v>Thyrotropin-releasing hormone-degrading ectoenzyme OS=Mus musculus GN=Trhde PE=1 SV=1</v>
      </c>
      <c r="E500" s="6">
        <v>1025</v>
      </c>
      <c r="F500" s="6">
        <v>3</v>
      </c>
      <c r="G500" s="6">
        <v>3</v>
      </c>
      <c r="H500" s="6" t="s">
        <v>1503</v>
      </c>
    </row>
    <row r="501" spans="1:8" hidden="1">
      <c r="A501" s="6">
        <v>0.99990000000000001</v>
      </c>
      <c r="B501" s="6" t="s">
        <v>1504</v>
      </c>
      <c r="C501" s="6" t="s">
        <v>1505</v>
      </c>
      <c r="D501" s="6" t="str">
        <f>VLOOKUP(C501,sample!C:C,1,0)</f>
        <v>Isoform 2 of Protein crumbs homolog 3 OS=Mus musculus GN=Crb3;Protein crumbs homolog 3 OS=Mus musculus GN=Crb3 PE=3 SV=1</v>
      </c>
      <c r="E501" s="6">
        <v>117</v>
      </c>
      <c r="F501" s="6">
        <v>30.1</v>
      </c>
      <c r="G501" s="6">
        <v>6</v>
      </c>
      <c r="H501" s="6" t="s">
        <v>1506</v>
      </c>
    </row>
    <row r="502" spans="1:8">
      <c r="A502" s="1">
        <v>0.99990000000000001</v>
      </c>
      <c r="B502" s="1" t="s">
        <v>1507</v>
      </c>
      <c r="C502" s="1" t="s">
        <v>1508</v>
      </c>
      <c r="D502" s="1" t="e">
        <f>VLOOKUP(C502,sample!C:C,1,0)</f>
        <v>#N/A</v>
      </c>
      <c r="E502" s="1">
        <v>911</v>
      </c>
      <c r="F502" s="1">
        <v>5.9</v>
      </c>
      <c r="G502" s="1">
        <v>4</v>
      </c>
      <c r="H502" s="1" t="s">
        <v>1509</v>
      </c>
    </row>
    <row r="503" spans="1:8">
      <c r="A503" s="1">
        <v>0.99990000000000001</v>
      </c>
      <c r="B503" s="1" t="s">
        <v>1510</v>
      </c>
      <c r="C503" s="1" t="s">
        <v>1511</v>
      </c>
      <c r="D503" s="1" t="e">
        <f>VLOOKUP(C503,sample!C:C,1,0)</f>
        <v>#N/A</v>
      </c>
      <c r="E503" s="1">
        <v>860</v>
      </c>
      <c r="F503" s="1">
        <v>5.0999999999999996</v>
      </c>
      <c r="G503" s="1">
        <v>2</v>
      </c>
      <c r="H503" s="1" t="s">
        <v>1512</v>
      </c>
    </row>
    <row r="504" spans="1:8" hidden="1">
      <c r="A504" s="6">
        <v>0.99990000000000001</v>
      </c>
      <c r="B504" s="6" t="s">
        <v>1513</v>
      </c>
      <c r="C504" s="6" t="s">
        <v>1514</v>
      </c>
      <c r="D504" s="6" t="str">
        <f>VLOOKUP(C504,sample!C:C,1,0)</f>
        <v>Cytochrome b-c1 complex subunit 8 OS=Mus musculus GN=Uqcrq PE=1 SV=3</v>
      </c>
      <c r="E504" s="6">
        <v>82</v>
      </c>
      <c r="F504" s="6">
        <v>25.6</v>
      </c>
      <c r="G504" s="6">
        <v>2</v>
      </c>
      <c r="H504" s="6" t="s">
        <v>1515</v>
      </c>
    </row>
    <row r="505" spans="1:8">
      <c r="A505" s="1">
        <v>0.99990000000000001</v>
      </c>
      <c r="B505" s="1" t="s">
        <v>1516</v>
      </c>
      <c r="C505" s="1" t="s">
        <v>1517</v>
      </c>
      <c r="D505" s="1" t="e">
        <f>VLOOKUP(C505,sample!C:C,1,0)</f>
        <v>#N/A</v>
      </c>
      <c r="E505" s="1">
        <v>164</v>
      </c>
      <c r="F505" s="1">
        <v>23.8</v>
      </c>
      <c r="G505" s="1">
        <v>2</v>
      </c>
      <c r="H505" s="1" t="s">
        <v>1518</v>
      </c>
    </row>
    <row r="506" spans="1:8">
      <c r="A506" s="1">
        <v>0.99990000000000001</v>
      </c>
      <c r="B506" s="1" t="s">
        <v>1519</v>
      </c>
      <c r="C506" s="1" t="s">
        <v>1520</v>
      </c>
      <c r="D506" s="1" t="e">
        <f>VLOOKUP(C506,sample!C:C,1,0)</f>
        <v>#N/A</v>
      </c>
      <c r="E506" s="1">
        <v>201</v>
      </c>
      <c r="F506" s="1">
        <v>5.5</v>
      </c>
      <c r="G506" s="1">
        <v>2</v>
      </c>
      <c r="H506" s="1" t="s">
        <v>1521</v>
      </c>
    </row>
    <row r="507" spans="1:8" hidden="1">
      <c r="A507" s="6">
        <v>0.99990000000000001</v>
      </c>
      <c r="B507" s="6" t="s">
        <v>1522</v>
      </c>
      <c r="C507" s="6" t="s">
        <v>1523</v>
      </c>
      <c r="D507" s="6" t="str">
        <f>VLOOKUP(C507,sample!C:C,1,0)</f>
        <v>60S ribosomal protein L38 OS=Mus musculus GN=Rpl38 PE=1 SV=3</v>
      </c>
      <c r="E507" s="6">
        <v>70</v>
      </c>
      <c r="F507" s="6">
        <v>32.9</v>
      </c>
      <c r="G507" s="6">
        <v>3</v>
      </c>
      <c r="H507" s="6" t="s">
        <v>1524</v>
      </c>
    </row>
    <row r="508" spans="1:8">
      <c r="A508" s="1">
        <v>0.99990000000000001</v>
      </c>
      <c r="B508" s="1" t="s">
        <v>1525</v>
      </c>
      <c r="C508" s="1" t="s">
        <v>1526</v>
      </c>
      <c r="D508" s="1" t="e">
        <f>VLOOKUP(C508,sample!C:C,1,0)</f>
        <v>#N/A</v>
      </c>
      <c r="E508" s="1">
        <v>143</v>
      </c>
      <c r="F508" s="1">
        <v>23.1</v>
      </c>
      <c r="G508" s="1">
        <v>2</v>
      </c>
      <c r="H508" s="1" t="s">
        <v>1527</v>
      </c>
    </row>
    <row r="509" spans="1:8" hidden="1">
      <c r="A509" s="6">
        <v>0.99990000000000001</v>
      </c>
      <c r="B509" s="6" t="s">
        <v>1528</v>
      </c>
      <c r="C509" s="6" t="s">
        <v>1529</v>
      </c>
      <c r="D509" s="6" t="str">
        <f>VLOOKUP(C509,sample!C:C,1,0)</f>
        <v>Actin-related protein 2/3 complex subunit 1B OS=Mus musculus GN=Arpc1b PE=1 SV=4</v>
      </c>
      <c r="E509" s="6">
        <v>372</v>
      </c>
      <c r="F509" s="6">
        <v>7</v>
      </c>
      <c r="G509" s="6">
        <v>2</v>
      </c>
      <c r="H509" s="6" t="s">
        <v>1530</v>
      </c>
    </row>
    <row r="510" spans="1:8">
      <c r="A510" s="1">
        <v>0.99990000000000001</v>
      </c>
      <c r="B510" s="1" t="s">
        <v>1531</v>
      </c>
      <c r="C510" s="1" t="s">
        <v>1532</v>
      </c>
      <c r="D510" s="1" t="e">
        <f>VLOOKUP(C510,sample!C:C,1,0)</f>
        <v>#N/A</v>
      </c>
      <c r="E510" s="1">
        <v>222</v>
      </c>
      <c r="F510" s="1">
        <v>18.899999999999999</v>
      </c>
      <c r="G510" s="1">
        <v>3</v>
      </c>
      <c r="H510" s="1" t="s">
        <v>1533</v>
      </c>
    </row>
    <row r="511" spans="1:8">
      <c r="A511" s="1">
        <v>0.99980000000000002</v>
      </c>
      <c r="B511" s="1" t="s">
        <v>1534</v>
      </c>
      <c r="C511" s="1" t="s">
        <v>1535</v>
      </c>
      <c r="D511" s="1" t="e">
        <f>VLOOKUP(C511,sample!C:C,1,0)</f>
        <v>#N/A</v>
      </c>
      <c r="E511" s="1">
        <v>1992</v>
      </c>
      <c r="F511" s="1">
        <v>2</v>
      </c>
      <c r="G511" s="1">
        <v>2</v>
      </c>
      <c r="H511" s="1" t="s">
        <v>1536</v>
      </c>
    </row>
    <row r="512" spans="1:8">
      <c r="A512" s="1">
        <v>0.99980000000000002</v>
      </c>
      <c r="B512" s="1" t="s">
        <v>1537</v>
      </c>
      <c r="C512" s="1" t="s">
        <v>1538</v>
      </c>
      <c r="D512" s="1" t="e">
        <f>VLOOKUP(C512,sample!C:C,1,0)</f>
        <v>#N/A</v>
      </c>
      <c r="E512" s="1">
        <v>501</v>
      </c>
      <c r="F512" s="1">
        <v>6.6</v>
      </c>
      <c r="G512" s="1">
        <v>3</v>
      </c>
      <c r="H512" s="1" t="s">
        <v>1539</v>
      </c>
    </row>
    <row r="513" spans="1:8">
      <c r="A513" s="1">
        <v>0.99980000000000002</v>
      </c>
      <c r="B513" s="1" t="s">
        <v>1540</v>
      </c>
      <c r="C513" s="1" t="s">
        <v>1541</v>
      </c>
      <c r="D513" s="1" t="e">
        <f>VLOOKUP(C513,sample!C:C,1,0)</f>
        <v>#N/A</v>
      </c>
      <c r="E513" s="1">
        <v>987</v>
      </c>
      <c r="F513" s="1">
        <v>3.4</v>
      </c>
      <c r="G513" s="1">
        <v>5</v>
      </c>
      <c r="H513" s="1" t="s">
        <v>1542</v>
      </c>
    </row>
    <row r="514" spans="1:8">
      <c r="A514" s="1">
        <v>0.99980000000000002</v>
      </c>
      <c r="B514" s="1" t="s">
        <v>1543</v>
      </c>
      <c r="C514" s="1" t="s">
        <v>1544</v>
      </c>
      <c r="D514" s="1" t="e">
        <f>VLOOKUP(C514,sample!C:C,1,0)</f>
        <v>#N/A</v>
      </c>
      <c r="E514" s="1">
        <v>1894</v>
      </c>
      <c r="F514" s="1">
        <v>1.9</v>
      </c>
      <c r="G514" s="1">
        <v>3</v>
      </c>
      <c r="H514" s="1" t="s">
        <v>1545</v>
      </c>
    </row>
    <row r="515" spans="1:8">
      <c r="A515" s="1">
        <v>0.99980000000000002</v>
      </c>
      <c r="B515" s="1" t="s">
        <v>1546</v>
      </c>
      <c r="C515" s="1" t="s">
        <v>1547</v>
      </c>
      <c r="D515" s="1" t="e">
        <f>VLOOKUP(C515,sample!C:C,1,0)</f>
        <v>#VALUE!</v>
      </c>
      <c r="E515" s="1">
        <v>1777</v>
      </c>
      <c r="F515" s="1">
        <v>2</v>
      </c>
      <c r="G515" s="1">
        <v>2</v>
      </c>
      <c r="H515" s="1" t="s">
        <v>1548</v>
      </c>
    </row>
    <row r="516" spans="1:8" hidden="1">
      <c r="A516" s="6">
        <v>0.99980000000000002</v>
      </c>
      <c r="B516" s="6" t="s">
        <v>1549</v>
      </c>
      <c r="C516" s="6" t="s">
        <v>1550</v>
      </c>
      <c r="D516" s="6" t="str">
        <f>VLOOKUP(C516,sample!C:C,1,0)</f>
        <v>10 kDa heat shock protein, mitochondrial OS=Mus musculus GN=Hspe1 PE=1 SV=2</v>
      </c>
      <c r="E516" s="6">
        <v>102</v>
      </c>
      <c r="F516" s="6">
        <v>16.7</v>
      </c>
      <c r="G516" s="6">
        <v>2</v>
      </c>
      <c r="H516" s="6" t="s">
        <v>1551</v>
      </c>
    </row>
    <row r="517" spans="1:8">
      <c r="A517" s="1">
        <v>0.99980000000000002</v>
      </c>
      <c r="B517" s="1" t="s">
        <v>1552</v>
      </c>
      <c r="C517" s="1" t="s">
        <v>1553</v>
      </c>
      <c r="D517" s="1" t="e">
        <f>VLOOKUP(C517,sample!C:C,1,0)</f>
        <v>#N/A</v>
      </c>
      <c r="E517" s="1">
        <v>1893</v>
      </c>
      <c r="F517" s="1">
        <v>2.9</v>
      </c>
      <c r="G517" s="1">
        <v>2</v>
      </c>
      <c r="H517" s="1" t="s">
        <v>1554</v>
      </c>
    </row>
    <row r="518" spans="1:8">
      <c r="A518" s="1">
        <v>0.99980000000000002</v>
      </c>
      <c r="B518" s="1" t="s">
        <v>1555</v>
      </c>
      <c r="C518" s="1" t="s">
        <v>1556</v>
      </c>
      <c r="D518" s="1" t="e">
        <f>VLOOKUP(C518,sample!C:C,1,0)</f>
        <v>#N/A</v>
      </c>
      <c r="E518" s="1">
        <v>514</v>
      </c>
      <c r="F518" s="1">
        <v>5.6</v>
      </c>
      <c r="G518" s="1">
        <v>3</v>
      </c>
      <c r="H518" s="1" t="s">
        <v>1557</v>
      </c>
    </row>
    <row r="519" spans="1:8">
      <c r="A519" s="1">
        <v>0.99980000000000002</v>
      </c>
      <c r="B519" s="1" t="s">
        <v>1558</v>
      </c>
      <c r="C519" s="1" t="s">
        <v>1559</v>
      </c>
      <c r="D519" s="1" t="e">
        <f>VLOOKUP(C519,sample!C:C,1,0)</f>
        <v>#N/A</v>
      </c>
      <c r="E519" s="1">
        <v>463</v>
      </c>
      <c r="F519" s="1">
        <v>7.3</v>
      </c>
      <c r="G519" s="1">
        <v>4</v>
      </c>
      <c r="H519" s="1" t="s">
        <v>1560</v>
      </c>
    </row>
    <row r="520" spans="1:8">
      <c r="A520" s="1">
        <v>0.99880000000000002</v>
      </c>
      <c r="B520" s="1" t="s">
        <v>1561</v>
      </c>
      <c r="C520" s="1" t="s">
        <v>1562</v>
      </c>
      <c r="D520" s="1" t="e">
        <f>VLOOKUP(C520,sample!C:C,1,0)</f>
        <v>#N/A</v>
      </c>
      <c r="E520" s="1">
        <v>116</v>
      </c>
      <c r="F520" s="1">
        <v>22.4</v>
      </c>
      <c r="G520" s="1">
        <v>2</v>
      </c>
      <c r="H520" s="1" t="s">
        <v>1563</v>
      </c>
    </row>
    <row r="521" spans="1:8">
      <c r="A521" s="1">
        <v>0.99950000000000006</v>
      </c>
      <c r="B521" s="1" t="s">
        <v>1564</v>
      </c>
      <c r="C521" s="1" t="s">
        <v>1565</v>
      </c>
      <c r="D521" s="1" t="e">
        <f>VLOOKUP(C521,sample!C:C,1,0)</f>
        <v>#N/A</v>
      </c>
      <c r="E521" s="1">
        <v>231</v>
      </c>
      <c r="F521" s="1">
        <v>6.5</v>
      </c>
      <c r="G521" s="1">
        <v>2</v>
      </c>
      <c r="H521" s="1" t="s">
        <v>1566</v>
      </c>
    </row>
    <row r="522" spans="1:8" hidden="1">
      <c r="A522" s="6">
        <v>0.99980000000000002</v>
      </c>
      <c r="B522" s="6" t="s">
        <v>1567</v>
      </c>
      <c r="C522" s="6" t="s">
        <v>1568</v>
      </c>
      <c r="D522" s="6" t="str">
        <f>VLOOKUP(C522,sample!C:C,1,0)</f>
        <v>Isoform C of Prelamin-A/C OS=Mus musculus GN=Lmna;Prelamin-A/C OS=Mus musculus GN=Lmna PE=1 SV=2</v>
      </c>
      <c r="E522" s="6">
        <v>574</v>
      </c>
      <c r="F522" s="6">
        <v>2.8</v>
      </c>
      <c r="G522" s="6">
        <v>2</v>
      </c>
      <c r="H522" s="6" t="s">
        <v>1569</v>
      </c>
    </row>
    <row r="523" spans="1:8">
      <c r="A523" s="1">
        <v>0.99970000000000003</v>
      </c>
      <c r="B523" s="1" t="s">
        <v>1570</v>
      </c>
      <c r="C523" s="1" t="s">
        <v>1571</v>
      </c>
      <c r="D523" s="1" t="e">
        <f>VLOOKUP(C523,sample!C:C,1,0)</f>
        <v>#N/A</v>
      </c>
      <c r="E523" s="1">
        <v>644</v>
      </c>
      <c r="F523" s="1">
        <v>4.8</v>
      </c>
      <c r="G523" s="1">
        <v>2</v>
      </c>
      <c r="H523" s="1" t="s">
        <v>1572</v>
      </c>
    </row>
    <row r="524" spans="1:8" hidden="1">
      <c r="A524" s="6">
        <v>0.99970000000000003</v>
      </c>
      <c r="B524" s="6" t="s">
        <v>1573</v>
      </c>
      <c r="C524" s="6" t="s">
        <v>1574</v>
      </c>
      <c r="D524" s="6" t="str">
        <f>VLOOKUP(C524,sample!C:C,1,0)</f>
        <v>Poly(rC)-binding protein 1 OS=Mus musculus GN=Pcbp1 PE=1 SV=1</v>
      </c>
      <c r="E524" s="6">
        <v>356</v>
      </c>
      <c r="F524" s="6">
        <v>7.6</v>
      </c>
      <c r="G524" s="6">
        <v>2</v>
      </c>
      <c r="H524" s="6" t="s">
        <v>1575</v>
      </c>
    </row>
    <row r="525" spans="1:8">
      <c r="A525" s="1">
        <v>0.99970000000000003</v>
      </c>
      <c r="B525" s="1" t="s">
        <v>1576</v>
      </c>
      <c r="C525" s="1" t="s">
        <v>1577</v>
      </c>
      <c r="D525" s="1" t="e">
        <f>VLOOKUP(C525,sample!C:C,1,0)</f>
        <v>#N/A</v>
      </c>
      <c r="E525" s="1">
        <v>136</v>
      </c>
      <c r="F525" s="1">
        <v>42.6</v>
      </c>
      <c r="G525" s="1">
        <v>2</v>
      </c>
      <c r="H525" s="1" t="s">
        <v>1578</v>
      </c>
    </row>
    <row r="526" spans="1:8">
      <c r="A526" s="1">
        <v>0.99970000000000003</v>
      </c>
      <c r="B526" s="1" t="s">
        <v>1579</v>
      </c>
      <c r="C526" s="1" t="s">
        <v>1580</v>
      </c>
      <c r="D526" s="1" t="e">
        <f>VLOOKUP(C526,sample!C:C,1,0)</f>
        <v>#N/A</v>
      </c>
      <c r="E526" s="1">
        <v>562</v>
      </c>
      <c r="F526" s="1">
        <v>2.8</v>
      </c>
      <c r="G526" s="1">
        <v>2</v>
      </c>
      <c r="H526" s="1" t="s">
        <v>1581</v>
      </c>
    </row>
    <row r="527" spans="1:8">
      <c r="A527" s="1">
        <v>0.99970000000000003</v>
      </c>
      <c r="B527" s="1" t="s">
        <v>1582</v>
      </c>
      <c r="C527" s="1" t="s">
        <v>1583</v>
      </c>
      <c r="D527" s="1" t="e">
        <f>VLOOKUP(C527,sample!C:C,1,0)</f>
        <v>#N/A</v>
      </c>
      <c r="E527" s="1">
        <v>419</v>
      </c>
      <c r="F527" s="1">
        <v>5.5</v>
      </c>
      <c r="G527" s="1">
        <v>2</v>
      </c>
      <c r="H527" s="1" t="s">
        <v>1584</v>
      </c>
    </row>
    <row r="528" spans="1:8">
      <c r="A528" s="1">
        <v>0.99970000000000003</v>
      </c>
      <c r="B528" s="1" t="s">
        <v>1585</v>
      </c>
      <c r="C528" s="1" t="s">
        <v>1586</v>
      </c>
      <c r="D528" s="1" t="e">
        <f>VLOOKUP(C528,sample!C:C,1,0)</f>
        <v>#N/A</v>
      </c>
      <c r="E528" s="1">
        <v>354</v>
      </c>
      <c r="F528" s="1">
        <v>9.3000000000000007</v>
      </c>
      <c r="G528" s="1">
        <v>3</v>
      </c>
      <c r="H528" s="1" t="s">
        <v>1587</v>
      </c>
    </row>
    <row r="529" spans="1:8">
      <c r="A529" s="1">
        <v>0.99970000000000003</v>
      </c>
      <c r="B529" s="1" t="s">
        <v>1588</v>
      </c>
      <c r="C529" s="1" t="s">
        <v>1589</v>
      </c>
      <c r="D529" s="1" t="e">
        <f>VLOOKUP(C529,sample!C:C,1,0)</f>
        <v>#N/A</v>
      </c>
      <c r="E529" s="1">
        <v>537</v>
      </c>
      <c r="F529" s="1">
        <v>6.1</v>
      </c>
      <c r="G529" s="1">
        <v>2</v>
      </c>
      <c r="H529" s="1" t="s">
        <v>1590</v>
      </c>
    </row>
    <row r="530" spans="1:8">
      <c r="A530" s="1">
        <v>0.99970000000000003</v>
      </c>
      <c r="B530" s="1" t="s">
        <v>1591</v>
      </c>
      <c r="C530" s="1" t="s">
        <v>1592</v>
      </c>
      <c r="D530" s="1" t="e">
        <f>VLOOKUP(C530,sample!C:C,1,0)</f>
        <v>#N/A</v>
      </c>
      <c r="E530" s="1">
        <v>418</v>
      </c>
      <c r="F530" s="1">
        <v>8.4</v>
      </c>
      <c r="G530" s="1">
        <v>4</v>
      </c>
      <c r="H530" s="1" t="s">
        <v>1593</v>
      </c>
    </row>
    <row r="531" spans="1:8">
      <c r="A531" s="1">
        <v>0.99970000000000003</v>
      </c>
      <c r="B531" s="1" t="s">
        <v>1594</v>
      </c>
      <c r="C531" s="1" t="s">
        <v>1595</v>
      </c>
      <c r="D531" s="1" t="e">
        <f>VLOOKUP(C531,sample!C:C,1,0)</f>
        <v>#N/A</v>
      </c>
      <c r="E531" s="1">
        <v>188</v>
      </c>
      <c r="F531" s="1">
        <v>18.100000000000001</v>
      </c>
      <c r="G531" s="1">
        <v>3</v>
      </c>
      <c r="H531" s="1" t="s">
        <v>1596</v>
      </c>
    </row>
    <row r="532" spans="1:8" hidden="1">
      <c r="A532" s="6">
        <v>0.99970000000000003</v>
      </c>
      <c r="B532" s="6" t="s">
        <v>1597</v>
      </c>
      <c r="C532" s="6" t="s">
        <v>1598</v>
      </c>
      <c r="D532" s="6" t="str">
        <f>VLOOKUP(C532,sample!C:C,1,0)</f>
        <v>60S ribosomal protein L34 OS=Mus musculus GN=Rpl34 PE=1 SV=2</v>
      </c>
      <c r="E532" s="6">
        <v>117</v>
      </c>
      <c r="F532" s="6">
        <v>12.8</v>
      </c>
      <c r="G532" s="6">
        <v>2</v>
      </c>
      <c r="H532" s="6" t="s">
        <v>1599</v>
      </c>
    </row>
    <row r="533" spans="1:8">
      <c r="A533" s="1">
        <v>0.99970000000000003</v>
      </c>
      <c r="B533" s="1" t="s">
        <v>1600</v>
      </c>
      <c r="C533" s="1" t="s">
        <v>1601</v>
      </c>
      <c r="D533" s="1" t="e">
        <f>VLOOKUP(C533,sample!C:C,1,0)</f>
        <v>#N/A</v>
      </c>
      <c r="E533" s="1">
        <v>361</v>
      </c>
      <c r="F533" s="1">
        <v>7.8</v>
      </c>
      <c r="G533" s="1">
        <v>2</v>
      </c>
      <c r="H533" s="1" t="s">
        <v>1602</v>
      </c>
    </row>
    <row r="534" spans="1:8">
      <c r="A534" s="1">
        <v>0.99970000000000003</v>
      </c>
      <c r="B534" s="1" t="s">
        <v>1603</v>
      </c>
      <c r="C534" s="1" t="s">
        <v>1604</v>
      </c>
      <c r="D534" s="1" t="e">
        <f>VLOOKUP(C534,sample!C:C,1,0)</f>
        <v>#N/A</v>
      </c>
      <c r="E534" s="1">
        <v>1263</v>
      </c>
      <c r="F534" s="1">
        <v>2</v>
      </c>
      <c r="G534" s="1">
        <v>2</v>
      </c>
      <c r="H534" s="1" t="s">
        <v>1605</v>
      </c>
    </row>
    <row r="535" spans="1:8">
      <c r="A535" s="1">
        <v>0.99960000000000004</v>
      </c>
      <c r="B535" s="1" t="s">
        <v>1606</v>
      </c>
      <c r="C535" s="1" t="s">
        <v>1607</v>
      </c>
      <c r="D535" s="1" t="e">
        <f>VLOOKUP(C535,sample!C:C,1,0)</f>
        <v>#N/A</v>
      </c>
      <c r="E535" s="1">
        <v>789</v>
      </c>
      <c r="F535" s="1">
        <v>4.7</v>
      </c>
      <c r="G535" s="1">
        <v>2</v>
      </c>
      <c r="H535" s="1" t="s">
        <v>1608</v>
      </c>
    </row>
    <row r="536" spans="1:8">
      <c r="A536" s="1">
        <v>0.99960000000000004</v>
      </c>
      <c r="B536" s="1" t="s">
        <v>1609</v>
      </c>
      <c r="C536" s="1" t="s">
        <v>1610</v>
      </c>
      <c r="D536" s="1" t="e">
        <f>VLOOKUP(C536,sample!C:C,1,0)</f>
        <v>#N/A</v>
      </c>
      <c r="E536" s="1">
        <v>507</v>
      </c>
      <c r="F536" s="1">
        <v>7.1</v>
      </c>
      <c r="G536" s="1">
        <v>3</v>
      </c>
      <c r="H536" s="1" t="s">
        <v>1611</v>
      </c>
    </row>
    <row r="537" spans="1:8">
      <c r="A537" s="1">
        <v>0.99960000000000004</v>
      </c>
      <c r="B537" s="1" t="s">
        <v>1612</v>
      </c>
      <c r="C537" s="1" t="s">
        <v>1613</v>
      </c>
      <c r="D537" s="1" t="e">
        <f>VLOOKUP(C537,sample!C:C,1,0)</f>
        <v>#N/A</v>
      </c>
      <c r="E537" s="1">
        <v>510</v>
      </c>
      <c r="F537" s="1">
        <v>6.9</v>
      </c>
      <c r="G537" s="1">
        <v>2</v>
      </c>
      <c r="H537" s="1" t="s">
        <v>1614</v>
      </c>
    </row>
    <row r="538" spans="1:8">
      <c r="A538" s="1">
        <v>0.99960000000000004</v>
      </c>
      <c r="B538" s="1" t="s">
        <v>1615</v>
      </c>
      <c r="C538" s="1" t="s">
        <v>1616</v>
      </c>
      <c r="D538" s="1" t="e">
        <f>VLOOKUP(C538,sample!C:C,1,0)</f>
        <v>#N/A</v>
      </c>
      <c r="E538" s="1">
        <v>1048</v>
      </c>
      <c r="F538" s="1">
        <v>3.7</v>
      </c>
      <c r="G538" s="1">
        <v>3</v>
      </c>
      <c r="H538" s="1" t="s">
        <v>1617</v>
      </c>
    </row>
    <row r="539" spans="1:8">
      <c r="A539" s="1">
        <v>0.99960000000000004</v>
      </c>
      <c r="B539" s="1" t="s">
        <v>1618</v>
      </c>
      <c r="C539" s="1" t="s">
        <v>1619</v>
      </c>
      <c r="D539" s="1" t="e">
        <f>VLOOKUP(C539,sample!C:C,1,0)</f>
        <v>#N/A</v>
      </c>
      <c r="E539" s="1">
        <v>697</v>
      </c>
      <c r="F539" s="1">
        <v>6</v>
      </c>
      <c r="G539" s="1">
        <v>2</v>
      </c>
      <c r="H539" s="1" t="s">
        <v>1620</v>
      </c>
    </row>
    <row r="540" spans="1:8" hidden="1">
      <c r="A540" s="6">
        <v>0.99960000000000004</v>
      </c>
      <c r="B540" s="6" t="s">
        <v>1621</v>
      </c>
      <c r="C540" s="6" t="s">
        <v>1622</v>
      </c>
      <c r="D540" s="6" t="str">
        <f>VLOOKUP(C540,sample!C:C,1,0)</f>
        <v>H/ACA ribonucleoprotein complex subunit 4 OS=Mus musculus GN=Dkc1 PE=1 SV=4</v>
      </c>
      <c r="E540" s="6">
        <v>509</v>
      </c>
      <c r="F540" s="6">
        <v>6.7</v>
      </c>
      <c r="G540" s="6">
        <v>2</v>
      </c>
      <c r="H540" s="6" t="s">
        <v>1623</v>
      </c>
    </row>
    <row r="541" spans="1:8" hidden="1">
      <c r="A541" s="6">
        <v>0.99960000000000004</v>
      </c>
      <c r="B541" s="6" t="s">
        <v>1624</v>
      </c>
      <c r="C541" s="6" t="s">
        <v>1625</v>
      </c>
      <c r="D541" s="6" t="str">
        <f>VLOOKUP(C541,sample!C:C,1,0)</f>
        <v>Low-density lipoprotein receptor-related protein 1B OS=Mus musculus GN=Lrp1b PE=1 SV=1</v>
      </c>
      <c r="E541" s="6">
        <v>4599</v>
      </c>
      <c r="F541" s="6">
        <v>1.5</v>
      </c>
      <c r="G541" s="6">
        <v>2</v>
      </c>
      <c r="H541" s="6" t="s">
        <v>1626</v>
      </c>
    </row>
    <row r="542" spans="1:8">
      <c r="A542" s="1">
        <v>0.99960000000000004</v>
      </c>
      <c r="B542" s="1" t="s">
        <v>1627</v>
      </c>
      <c r="C542" s="1" t="s">
        <v>1628</v>
      </c>
      <c r="D542" s="1" t="e">
        <f>VLOOKUP(C542,sample!C:C,1,0)</f>
        <v>#N/A</v>
      </c>
      <c r="E542" s="1">
        <v>1321</v>
      </c>
      <c r="F542" s="1">
        <v>3.3</v>
      </c>
      <c r="G542" s="1">
        <v>2</v>
      </c>
      <c r="H542" s="1" t="s">
        <v>1629</v>
      </c>
    </row>
    <row r="543" spans="1:8">
      <c r="A543" s="1">
        <v>0.99960000000000004</v>
      </c>
      <c r="B543" s="1" t="s">
        <v>1630</v>
      </c>
      <c r="C543" s="1" t="s">
        <v>1631</v>
      </c>
      <c r="D543" s="1" t="e">
        <f>VLOOKUP(C543,sample!C:C,1,0)</f>
        <v>#N/A</v>
      </c>
      <c r="E543" s="1">
        <v>107</v>
      </c>
      <c r="F543" s="1">
        <v>22.4</v>
      </c>
      <c r="G543" s="1">
        <v>2</v>
      </c>
      <c r="H543" s="1" t="s">
        <v>1632</v>
      </c>
    </row>
    <row r="544" spans="1:8">
      <c r="A544" s="1">
        <v>0.99950000000000006</v>
      </c>
      <c r="B544" s="1" t="s">
        <v>1633</v>
      </c>
      <c r="C544" s="1" t="s">
        <v>1634</v>
      </c>
      <c r="D544" s="1" t="e">
        <f>VLOOKUP(C544,sample!C:C,1,0)</f>
        <v>#N/A</v>
      </c>
      <c r="E544" s="1">
        <v>531</v>
      </c>
      <c r="F544" s="1">
        <v>4</v>
      </c>
      <c r="G544" s="1">
        <v>2</v>
      </c>
      <c r="H544" s="1" t="s">
        <v>1635</v>
      </c>
    </row>
    <row r="545" spans="1:8">
      <c r="A545" s="1">
        <v>0.99950000000000006</v>
      </c>
      <c r="B545" s="1" t="s">
        <v>1636</v>
      </c>
      <c r="C545" s="1" t="s">
        <v>1637</v>
      </c>
      <c r="D545" s="1" t="e">
        <f>VLOOKUP(C545,sample!C:C,1,0)</f>
        <v>#N/A</v>
      </c>
      <c r="E545" s="1">
        <v>689</v>
      </c>
      <c r="F545" s="1">
        <v>4.5</v>
      </c>
      <c r="G545" s="1">
        <v>2</v>
      </c>
      <c r="H545" s="1" t="s">
        <v>1638</v>
      </c>
    </row>
    <row r="546" spans="1:8">
      <c r="A546" s="1">
        <v>0.99950000000000006</v>
      </c>
      <c r="B546" s="1" t="s">
        <v>1639</v>
      </c>
      <c r="C546" s="1" t="s">
        <v>1640</v>
      </c>
      <c r="D546" s="1" t="e">
        <f>VLOOKUP(C546,sample!C:C,1,0)</f>
        <v>#N/A</v>
      </c>
      <c r="E546" s="1">
        <v>456</v>
      </c>
      <c r="F546" s="1">
        <v>7.7</v>
      </c>
      <c r="G546" s="1">
        <v>2</v>
      </c>
      <c r="H546" s="1" t="s">
        <v>1641</v>
      </c>
    </row>
    <row r="547" spans="1:8" hidden="1">
      <c r="A547" s="6">
        <v>0.99950000000000006</v>
      </c>
      <c r="B547" s="6" t="s">
        <v>1642</v>
      </c>
      <c r="C547" s="6" t="s">
        <v>1643</v>
      </c>
      <c r="D547" s="6" t="str">
        <f>VLOOKUP(C547,sample!C:C,1,0)</f>
        <v>Free fatty acid receptor 2 OS=Mus musculus GN=Ffar2 PE=1 SV=1</v>
      </c>
      <c r="E547" s="6">
        <v>330</v>
      </c>
      <c r="F547" s="6">
        <v>10</v>
      </c>
      <c r="G547" s="6">
        <v>2</v>
      </c>
      <c r="H547" s="6" t="s">
        <v>1644</v>
      </c>
    </row>
    <row r="548" spans="1:8">
      <c r="A548" s="1">
        <v>0.99950000000000006</v>
      </c>
      <c r="B548" s="1" t="s">
        <v>1645</v>
      </c>
      <c r="C548" s="1" t="s">
        <v>1646</v>
      </c>
      <c r="D548" s="1" t="e">
        <f>VLOOKUP(C548,sample!C:C,1,0)</f>
        <v>#N/A</v>
      </c>
      <c r="E548" s="1">
        <v>410</v>
      </c>
      <c r="F548" s="1">
        <v>8.5</v>
      </c>
      <c r="G548" s="1">
        <v>3</v>
      </c>
      <c r="H548" s="1" t="s">
        <v>1647</v>
      </c>
    </row>
    <row r="549" spans="1:8">
      <c r="A549" s="1">
        <v>0.99870000000000003</v>
      </c>
      <c r="B549" s="1" t="s">
        <v>1648</v>
      </c>
      <c r="C549" s="1" t="s">
        <v>1649</v>
      </c>
      <c r="D549" s="1" t="e">
        <f>VLOOKUP(C549,sample!C:C,1,0)</f>
        <v>#N/A</v>
      </c>
      <c r="E549" s="1">
        <v>2062</v>
      </c>
      <c r="F549" s="1">
        <v>1.1000000000000001</v>
      </c>
      <c r="G549" s="1">
        <v>2</v>
      </c>
      <c r="H549" s="1" t="s">
        <v>1650</v>
      </c>
    </row>
    <row r="550" spans="1:8" hidden="1">
      <c r="A550" s="6">
        <v>0.99939999999999996</v>
      </c>
      <c r="B550" s="6" t="s">
        <v>1651</v>
      </c>
      <c r="C550" s="6" t="s">
        <v>1652</v>
      </c>
      <c r="D550" s="6" t="str">
        <f>VLOOKUP(C550,sample!C:C,1,0)</f>
        <v>Coronin-1A OS=Mus musculus GN=Coro1a PE=1 SV=5</v>
      </c>
      <c r="E550" s="6">
        <v>461</v>
      </c>
      <c r="F550" s="6">
        <v>6.3</v>
      </c>
      <c r="G550" s="6">
        <v>2</v>
      </c>
      <c r="H550" s="6" t="s">
        <v>1653</v>
      </c>
    </row>
    <row r="551" spans="1:8">
      <c r="A551" s="1">
        <v>0.99939999999999996</v>
      </c>
      <c r="B551" s="1" t="s">
        <v>1654</v>
      </c>
      <c r="C551" s="1" t="s">
        <v>1655</v>
      </c>
      <c r="D551" s="1" t="e">
        <f>VLOOKUP(C551,sample!C:C,1,0)</f>
        <v>#N/A</v>
      </c>
      <c r="E551" s="1">
        <v>784</v>
      </c>
      <c r="F551" s="1">
        <v>5.6</v>
      </c>
      <c r="G551" s="1">
        <v>2</v>
      </c>
      <c r="H551" s="1" t="s">
        <v>1656</v>
      </c>
    </row>
    <row r="552" spans="1:8">
      <c r="A552" s="1">
        <v>0.99939999999999996</v>
      </c>
      <c r="B552" s="1" t="s">
        <v>1657</v>
      </c>
      <c r="C552" s="1" t="s">
        <v>1658</v>
      </c>
      <c r="D552" s="1" t="e">
        <f>VLOOKUP(C552,sample!C:C,1,0)</f>
        <v>#N/A</v>
      </c>
      <c r="E552" s="1">
        <v>1474</v>
      </c>
      <c r="F552" s="1">
        <v>2.4</v>
      </c>
      <c r="G552" s="1">
        <v>2</v>
      </c>
      <c r="H552" s="1" t="s">
        <v>1659</v>
      </c>
    </row>
    <row r="553" spans="1:8">
      <c r="A553" s="1">
        <v>0.99939999999999996</v>
      </c>
      <c r="B553" s="1" t="s">
        <v>1660</v>
      </c>
      <c r="C553" s="1" t="s">
        <v>1661</v>
      </c>
      <c r="D553" s="1" t="e">
        <f>VLOOKUP(C553,sample!C:C,1,0)</f>
        <v>#N/A</v>
      </c>
      <c r="E553" s="1">
        <v>504</v>
      </c>
      <c r="F553" s="1">
        <v>13.6</v>
      </c>
      <c r="G553" s="1">
        <v>2</v>
      </c>
      <c r="H553" s="1" t="s">
        <v>1662</v>
      </c>
    </row>
    <row r="554" spans="1:8">
      <c r="A554" s="1">
        <v>0.99939999999999996</v>
      </c>
      <c r="B554" s="1" t="s">
        <v>1663</v>
      </c>
      <c r="C554" s="1" t="s">
        <v>1664</v>
      </c>
      <c r="D554" s="1" t="e">
        <f>VLOOKUP(C554,sample!C:C,1,0)</f>
        <v>#N/A</v>
      </c>
      <c r="E554" s="1">
        <v>349</v>
      </c>
      <c r="F554" s="1">
        <v>9.6999999999999993</v>
      </c>
      <c r="G554" s="1">
        <v>2</v>
      </c>
      <c r="H554" s="1" t="s">
        <v>1665</v>
      </c>
    </row>
    <row r="555" spans="1:8">
      <c r="A555" s="1">
        <v>0.99939999999999996</v>
      </c>
      <c r="B555" s="1" t="s">
        <v>1666</v>
      </c>
      <c r="C555" s="1" t="s">
        <v>1667</v>
      </c>
      <c r="D555" s="1" t="e">
        <f>VLOOKUP(C555,sample!C:C,1,0)</f>
        <v>#N/A</v>
      </c>
      <c r="E555" s="1">
        <v>584</v>
      </c>
      <c r="F555" s="1">
        <v>6</v>
      </c>
      <c r="G555" s="1">
        <v>2</v>
      </c>
      <c r="H555" s="1" t="s">
        <v>1668</v>
      </c>
    </row>
    <row r="556" spans="1:8">
      <c r="A556" s="1">
        <v>0.99939999999999996</v>
      </c>
      <c r="B556" s="1" t="s">
        <v>1669</v>
      </c>
      <c r="C556" s="1" t="s">
        <v>1670</v>
      </c>
      <c r="D556" s="1" t="e">
        <f>VLOOKUP(C556,sample!C:C,1,0)</f>
        <v>#N/A</v>
      </c>
      <c r="E556" s="1">
        <v>564</v>
      </c>
      <c r="F556" s="1">
        <v>5.9</v>
      </c>
      <c r="G556" s="1">
        <v>4</v>
      </c>
      <c r="H556" s="1" t="s">
        <v>1671</v>
      </c>
    </row>
    <row r="557" spans="1:8">
      <c r="A557" s="1">
        <v>0.99939999999999996</v>
      </c>
      <c r="B557" s="1" t="s">
        <v>1672</v>
      </c>
      <c r="C557" s="1" t="s">
        <v>1673</v>
      </c>
      <c r="D557" s="1" t="e">
        <f>VLOOKUP(C557,sample!C:C,1,0)</f>
        <v>#N/A</v>
      </c>
      <c r="E557" s="1">
        <v>547</v>
      </c>
      <c r="F557" s="1">
        <v>11</v>
      </c>
      <c r="G557" s="1">
        <v>2</v>
      </c>
      <c r="H557" s="1" t="s">
        <v>1674</v>
      </c>
    </row>
    <row r="558" spans="1:8">
      <c r="A558" s="1">
        <v>0.99929999999999997</v>
      </c>
      <c r="B558" s="1" t="s">
        <v>1675</v>
      </c>
      <c r="C558" s="1" t="s">
        <v>1676</v>
      </c>
      <c r="D558" s="1" t="e">
        <f>VLOOKUP(C558,sample!C:C,1,0)</f>
        <v>#N/A</v>
      </c>
      <c r="E558" s="1">
        <v>220</v>
      </c>
      <c r="F558" s="1">
        <v>15</v>
      </c>
      <c r="G558" s="1">
        <v>2</v>
      </c>
      <c r="H558" s="1" t="s">
        <v>1677</v>
      </c>
    </row>
    <row r="559" spans="1:8">
      <c r="A559" s="1">
        <v>0.99929999999999997</v>
      </c>
      <c r="B559" s="1" t="s">
        <v>1678</v>
      </c>
      <c r="C559" s="1" t="s">
        <v>1679</v>
      </c>
      <c r="D559" s="1" t="e">
        <f>VLOOKUP(C559,sample!C:C,1,0)</f>
        <v>#N/A</v>
      </c>
      <c r="E559" s="1">
        <v>246</v>
      </c>
      <c r="F559" s="1">
        <v>13</v>
      </c>
      <c r="G559" s="1">
        <v>3</v>
      </c>
      <c r="H559" s="1" t="s">
        <v>1680</v>
      </c>
    </row>
    <row r="560" spans="1:8">
      <c r="A560" s="1">
        <v>0.99929999999999997</v>
      </c>
      <c r="B560" s="1" t="s">
        <v>1681</v>
      </c>
      <c r="C560" s="1" t="s">
        <v>1682</v>
      </c>
      <c r="D560" s="1" t="e">
        <f>VLOOKUP(C560,sample!C:C,1,0)</f>
        <v>#N/A</v>
      </c>
      <c r="E560" s="1">
        <v>387</v>
      </c>
      <c r="F560" s="1">
        <v>8</v>
      </c>
      <c r="G560" s="1">
        <v>2</v>
      </c>
      <c r="H560" s="1" t="s">
        <v>1683</v>
      </c>
    </row>
    <row r="561" spans="1:8" hidden="1">
      <c r="A561" s="6">
        <v>0.99929999999999997</v>
      </c>
      <c r="B561" s="6" t="s">
        <v>1684</v>
      </c>
      <c r="C561" s="6" t="s">
        <v>1685</v>
      </c>
      <c r="D561" s="6" t="str">
        <f>VLOOKUP(C561,sample!C:C,1,0)</f>
        <v>Dolichyl-diphosphooligosaccharide--protein glycosyltransferase subunit STT3A OS=Mus musculus GN=Stt3a PE=1 SV=1</v>
      </c>
      <c r="E561" s="6">
        <v>705</v>
      </c>
      <c r="F561" s="6">
        <v>2</v>
      </c>
      <c r="G561" s="6">
        <v>2</v>
      </c>
      <c r="H561" s="6" t="s">
        <v>1686</v>
      </c>
    </row>
    <row r="562" spans="1:8">
      <c r="A562" s="1">
        <v>0.99919999999999998</v>
      </c>
      <c r="B562" s="1" t="s">
        <v>1687</v>
      </c>
      <c r="C562" s="1" t="s">
        <v>1688</v>
      </c>
      <c r="D562" s="1" t="e">
        <f>VLOOKUP(C562,sample!C:C,1,0)</f>
        <v>#N/A</v>
      </c>
      <c r="E562" s="1">
        <v>152</v>
      </c>
      <c r="F562" s="1">
        <v>23</v>
      </c>
      <c r="G562" s="1">
        <v>2</v>
      </c>
      <c r="H562" s="1" t="s">
        <v>1689</v>
      </c>
    </row>
    <row r="563" spans="1:8">
      <c r="A563" s="1">
        <v>0.99919999999999998</v>
      </c>
      <c r="B563" s="1" t="s">
        <v>1690</v>
      </c>
      <c r="C563" s="1" t="s">
        <v>1691</v>
      </c>
      <c r="D563" s="1" t="e">
        <f>VLOOKUP(C563,sample!C:C,1,0)</f>
        <v>#N/A</v>
      </c>
      <c r="E563" s="1">
        <v>1344</v>
      </c>
      <c r="F563" s="1">
        <v>1.8</v>
      </c>
      <c r="G563" s="1">
        <v>2</v>
      </c>
      <c r="H563" s="1" t="s">
        <v>1692</v>
      </c>
    </row>
    <row r="564" spans="1:8">
      <c r="A564" s="1">
        <v>0.99919999999999998</v>
      </c>
      <c r="B564" s="1" t="s">
        <v>1693</v>
      </c>
      <c r="C564" s="1" t="s">
        <v>1694</v>
      </c>
      <c r="D564" s="1" t="e">
        <f>VLOOKUP(C564,sample!C:C,1,0)</f>
        <v>#N/A</v>
      </c>
      <c r="E564" s="1">
        <v>1816</v>
      </c>
      <c r="F564" s="1">
        <v>1.5</v>
      </c>
      <c r="G564" s="1">
        <v>2</v>
      </c>
      <c r="H564" s="1" t="s">
        <v>1695</v>
      </c>
    </row>
    <row r="565" spans="1:8">
      <c r="A565" s="1">
        <v>0.99919999999999998</v>
      </c>
      <c r="B565" s="1" t="s">
        <v>1696</v>
      </c>
      <c r="C565" s="1" t="s">
        <v>1697</v>
      </c>
      <c r="D565" s="1" t="e">
        <f>VLOOKUP(C565,sample!C:C,1,0)</f>
        <v>#N/A</v>
      </c>
      <c r="E565" s="1">
        <v>1506</v>
      </c>
      <c r="F565" s="1">
        <v>2.8</v>
      </c>
      <c r="G565" s="1">
        <v>3</v>
      </c>
      <c r="H565" s="1" t="s">
        <v>1698</v>
      </c>
    </row>
    <row r="566" spans="1:8">
      <c r="A566" s="1">
        <v>0.99919999999999998</v>
      </c>
      <c r="B566" s="1" t="s">
        <v>1699</v>
      </c>
      <c r="C566" s="1" t="s">
        <v>1700</v>
      </c>
      <c r="D566" s="1" t="e">
        <f>VLOOKUP(C566,sample!C:C,1,0)</f>
        <v>#N/A</v>
      </c>
      <c r="E566" s="1">
        <v>1215</v>
      </c>
      <c r="F566" s="1">
        <v>2.9</v>
      </c>
      <c r="G566" s="1">
        <v>2</v>
      </c>
      <c r="H566" s="1" t="s">
        <v>1701</v>
      </c>
    </row>
    <row r="567" spans="1:8">
      <c r="A567" s="1">
        <v>0.99490000000000001</v>
      </c>
      <c r="B567" s="1" t="s">
        <v>1702</v>
      </c>
      <c r="C567" s="1" t="s">
        <v>1703</v>
      </c>
      <c r="D567" s="1" t="e">
        <f>VLOOKUP(C567,sample!C:C,1,0)</f>
        <v>#N/A</v>
      </c>
      <c r="E567" s="1">
        <v>148</v>
      </c>
      <c r="F567" s="1">
        <v>19.600000000000001</v>
      </c>
      <c r="G567" s="1">
        <v>2</v>
      </c>
      <c r="H567" s="1" t="s">
        <v>1704</v>
      </c>
    </row>
    <row r="568" spans="1:8">
      <c r="A568" s="1">
        <v>0.99909999999999999</v>
      </c>
      <c r="B568" s="1" t="s">
        <v>1705</v>
      </c>
      <c r="C568" s="1" t="s">
        <v>1706</v>
      </c>
      <c r="D568" s="1" t="e">
        <f>VLOOKUP(C568,sample!C:C,1,0)</f>
        <v>#N/A</v>
      </c>
      <c r="E568" s="1">
        <v>395</v>
      </c>
      <c r="F568" s="1">
        <v>7.3</v>
      </c>
      <c r="G568" s="1">
        <v>2</v>
      </c>
      <c r="H568" s="1" t="s">
        <v>1707</v>
      </c>
    </row>
    <row r="569" spans="1:8" hidden="1">
      <c r="A569" s="6">
        <v>0.99909999999999999</v>
      </c>
      <c r="B569" s="6" t="s">
        <v>1708</v>
      </c>
      <c r="C569" s="6" t="s">
        <v>1709</v>
      </c>
      <c r="D569" s="6" t="str">
        <f>VLOOKUP(C569,sample!C:C,1,0)</f>
        <v>Rod outer segment membrane protein 1 OS=Mus musculus GN=Rom1 PE=2 SV=1</v>
      </c>
      <c r="E569" s="6">
        <v>351</v>
      </c>
      <c r="F569" s="6">
        <v>17.899999999999999</v>
      </c>
      <c r="G569" s="6">
        <v>2</v>
      </c>
      <c r="H569" s="6" t="s">
        <v>1710</v>
      </c>
    </row>
    <row r="570" spans="1:8">
      <c r="A570" s="1">
        <v>0.99909999999999999</v>
      </c>
      <c r="B570" s="1" t="s">
        <v>1711</v>
      </c>
      <c r="C570" s="1" t="s">
        <v>1712</v>
      </c>
      <c r="D570" s="1" t="e">
        <f>VLOOKUP(C570,sample!C:C,1,0)</f>
        <v>#N/A</v>
      </c>
      <c r="E570" s="1">
        <v>2118</v>
      </c>
      <c r="F570" s="1">
        <v>1.6</v>
      </c>
      <c r="G570" s="1">
        <v>2</v>
      </c>
      <c r="H570" s="1" t="s">
        <v>1713</v>
      </c>
    </row>
    <row r="571" spans="1:8">
      <c r="A571" s="1">
        <v>0.99909999999999999</v>
      </c>
      <c r="B571" s="1" t="s">
        <v>1714</v>
      </c>
      <c r="C571" s="1" t="s">
        <v>1715</v>
      </c>
      <c r="D571" s="1" t="e">
        <f>VLOOKUP(C571,sample!C:C,1,0)</f>
        <v>#N/A</v>
      </c>
      <c r="E571" s="1">
        <v>246</v>
      </c>
      <c r="F571" s="1">
        <v>7.7</v>
      </c>
      <c r="G571" s="1">
        <v>2</v>
      </c>
      <c r="H571" s="1" t="s">
        <v>1716</v>
      </c>
    </row>
    <row r="572" spans="1:8">
      <c r="A572" s="1">
        <v>0.99909999999999999</v>
      </c>
      <c r="B572" s="1" t="s">
        <v>1717</v>
      </c>
      <c r="C572" s="1" t="s">
        <v>1718</v>
      </c>
      <c r="D572" s="1" t="e">
        <f>VLOOKUP(C572,sample!C:C,1,0)</f>
        <v>#N/A</v>
      </c>
      <c r="E572" s="1">
        <v>553</v>
      </c>
      <c r="F572" s="1">
        <v>6.7</v>
      </c>
      <c r="G572" s="1">
        <v>2</v>
      </c>
      <c r="H572" s="1" t="s">
        <v>1719</v>
      </c>
    </row>
    <row r="573" spans="1:8">
      <c r="A573" s="1">
        <v>0.99909999999999999</v>
      </c>
      <c r="B573" s="1" t="s">
        <v>1720</v>
      </c>
      <c r="C573" s="1" t="s">
        <v>1721</v>
      </c>
      <c r="D573" s="1" t="e">
        <f>VLOOKUP(C573,sample!C:C,1,0)</f>
        <v>#N/A</v>
      </c>
      <c r="E573" s="1">
        <v>310</v>
      </c>
      <c r="F573" s="1">
        <v>10.6</v>
      </c>
      <c r="G573" s="1">
        <v>3</v>
      </c>
      <c r="H573" s="1" t="s">
        <v>1722</v>
      </c>
    </row>
    <row r="574" spans="1:8">
      <c r="A574" s="1">
        <v>0.99909999999999999</v>
      </c>
      <c r="B574" s="1" t="s">
        <v>1723</v>
      </c>
      <c r="C574" s="1" t="s">
        <v>1724</v>
      </c>
      <c r="D574" s="1" t="e">
        <f>VLOOKUP(C574,sample!C:C,1,0)</f>
        <v>#N/A</v>
      </c>
      <c r="E574" s="1">
        <v>375</v>
      </c>
      <c r="F574" s="1">
        <v>8</v>
      </c>
      <c r="G574" s="1">
        <v>2</v>
      </c>
      <c r="H574" s="1" t="s">
        <v>1725</v>
      </c>
    </row>
    <row r="575" spans="1:8">
      <c r="A575" s="1">
        <v>0.999</v>
      </c>
      <c r="B575" s="1" t="s">
        <v>1726</v>
      </c>
      <c r="C575" s="1" t="s">
        <v>1727</v>
      </c>
      <c r="D575" s="1" t="e">
        <f>VLOOKUP(C575,sample!C:C,1,0)</f>
        <v>#N/A</v>
      </c>
      <c r="E575" s="1">
        <v>971</v>
      </c>
      <c r="F575" s="1">
        <v>3.4</v>
      </c>
      <c r="G575" s="1">
        <v>2</v>
      </c>
      <c r="H575" s="1" t="s">
        <v>1728</v>
      </c>
    </row>
    <row r="576" spans="1:8">
      <c r="A576" s="1">
        <v>0.999</v>
      </c>
      <c r="B576" s="1" t="s">
        <v>1729</v>
      </c>
      <c r="C576" s="1" t="s">
        <v>1730</v>
      </c>
      <c r="D576" s="1" t="e">
        <f>VLOOKUP(C576,sample!C:C,1,0)</f>
        <v>#N/A</v>
      </c>
      <c r="E576" s="1">
        <v>56</v>
      </c>
      <c r="F576" s="1">
        <v>33.9</v>
      </c>
      <c r="G576" s="1">
        <v>3</v>
      </c>
      <c r="H576" s="1" t="s">
        <v>1731</v>
      </c>
    </row>
    <row r="577" spans="1:8">
      <c r="A577" s="1">
        <v>0.99890000000000001</v>
      </c>
      <c r="B577" s="1" t="s">
        <v>1732</v>
      </c>
      <c r="C577" s="1" t="s">
        <v>1733</v>
      </c>
      <c r="D577" s="1" t="e">
        <f>VLOOKUP(C577,sample!C:C,1,0)</f>
        <v>#N/A</v>
      </c>
      <c r="E577" s="1">
        <v>679</v>
      </c>
      <c r="F577" s="1">
        <v>4.5999999999999996</v>
      </c>
      <c r="G577" s="1">
        <v>2</v>
      </c>
      <c r="H577" s="1" t="s">
        <v>1734</v>
      </c>
    </row>
    <row r="578" spans="1:8">
      <c r="A578" s="1">
        <v>0.99880000000000002</v>
      </c>
      <c r="B578" s="1" t="s">
        <v>1735</v>
      </c>
      <c r="C578" s="1" t="s">
        <v>1736</v>
      </c>
      <c r="D578" s="1" t="e">
        <f>VLOOKUP(C578,sample!C:C,1,0)</f>
        <v>#N/A</v>
      </c>
      <c r="E578" s="1">
        <v>713</v>
      </c>
      <c r="F578" s="1">
        <v>2.7</v>
      </c>
      <c r="G578" s="1">
        <v>2</v>
      </c>
      <c r="H578" s="1" t="s">
        <v>1737</v>
      </c>
    </row>
    <row r="579" spans="1:8">
      <c r="A579" s="1">
        <v>0.99880000000000002</v>
      </c>
      <c r="B579" s="1" t="s">
        <v>1738</v>
      </c>
      <c r="C579" s="1" t="s">
        <v>1739</v>
      </c>
      <c r="D579" s="1" t="e">
        <f>VLOOKUP(C579,sample!C:C,1,0)</f>
        <v>#N/A</v>
      </c>
      <c r="E579" s="1">
        <v>249</v>
      </c>
      <c r="F579" s="1">
        <v>13.3</v>
      </c>
      <c r="G579" s="1">
        <v>2</v>
      </c>
      <c r="H579" s="1" t="s">
        <v>1740</v>
      </c>
    </row>
    <row r="580" spans="1:8">
      <c r="A580" s="1">
        <v>0.99870000000000003</v>
      </c>
      <c r="B580" s="1" t="s">
        <v>1741</v>
      </c>
      <c r="C580" s="1" t="s">
        <v>1742</v>
      </c>
      <c r="D580" s="1" t="e">
        <f>VLOOKUP(C580,sample!C:C,1,0)</f>
        <v>#N/A</v>
      </c>
      <c r="E580" s="1">
        <v>573</v>
      </c>
      <c r="F580" s="1">
        <v>6.1</v>
      </c>
      <c r="G580" s="1">
        <v>3</v>
      </c>
      <c r="H580" s="1" t="s">
        <v>1743</v>
      </c>
    </row>
    <row r="581" spans="1:8">
      <c r="A581" s="1">
        <v>0.99870000000000003</v>
      </c>
      <c r="B581" s="1" t="s">
        <v>1744</v>
      </c>
      <c r="C581" s="1" t="s">
        <v>1745</v>
      </c>
      <c r="D581" s="1" t="e">
        <f>VLOOKUP(C581,sample!C:C,1,0)</f>
        <v>#N/A</v>
      </c>
      <c r="E581" s="1">
        <v>794</v>
      </c>
      <c r="F581" s="1">
        <v>4.2</v>
      </c>
      <c r="G581" s="1">
        <v>2</v>
      </c>
      <c r="H581" s="1" t="s">
        <v>1746</v>
      </c>
    </row>
    <row r="582" spans="1:8">
      <c r="A582" s="1">
        <v>0.99860000000000004</v>
      </c>
      <c r="B582" s="1" t="s">
        <v>1747</v>
      </c>
      <c r="C582" s="1" t="s">
        <v>1748</v>
      </c>
      <c r="D582" s="1" t="e">
        <f>VLOOKUP(C582,sample!C:C,1,0)</f>
        <v>#N/A</v>
      </c>
      <c r="E582" s="1">
        <v>312</v>
      </c>
      <c r="F582" s="1">
        <v>18.899999999999999</v>
      </c>
      <c r="G582" s="1">
        <v>4</v>
      </c>
      <c r="H582" s="1" t="s">
        <v>1749</v>
      </c>
    </row>
    <row r="583" spans="1:8" hidden="1">
      <c r="A583" s="6">
        <v>0.99839999999999995</v>
      </c>
      <c r="B583" s="6" t="s">
        <v>1750</v>
      </c>
      <c r="C583" s="6" t="s">
        <v>1751</v>
      </c>
      <c r="D583" s="6" t="str">
        <f>VLOOKUP(C583,sample!C:C,1,0)</f>
        <v>26S proteasome non-ATPase regulatory subunit 11 OS=Mus musculus GN=Psmd11 PE=1 SV=3</v>
      </c>
      <c r="E583" s="6">
        <v>422</v>
      </c>
      <c r="F583" s="6">
        <v>6.2</v>
      </c>
      <c r="G583" s="6">
        <v>2</v>
      </c>
      <c r="H583" s="6" t="s">
        <v>1752</v>
      </c>
    </row>
    <row r="584" spans="1:8">
      <c r="A584" s="1">
        <v>0.99839999999999995</v>
      </c>
      <c r="B584" s="1" t="s">
        <v>1753</v>
      </c>
      <c r="C584" s="1" t="s">
        <v>1754</v>
      </c>
      <c r="D584" s="1" t="e">
        <f>VLOOKUP(C584,sample!C:C,1,0)</f>
        <v>#N/A</v>
      </c>
      <c r="E584" s="1">
        <v>801</v>
      </c>
      <c r="F584" s="1">
        <v>4.4000000000000004</v>
      </c>
      <c r="G584" s="1">
        <v>4</v>
      </c>
      <c r="H584" s="1" t="s">
        <v>1755</v>
      </c>
    </row>
    <row r="585" spans="1:8" hidden="1">
      <c r="A585" s="6">
        <v>0.99829999999999997</v>
      </c>
      <c r="B585" s="6" t="s">
        <v>1756</v>
      </c>
      <c r="C585" s="6" t="s">
        <v>1757</v>
      </c>
      <c r="D585" s="6" t="str">
        <f>VLOOKUP(C585,sample!C:C,1,0)</f>
        <v>40S ribosomal protein S5 OS=Mus musculus GN=Rps5 PE=1 SV=3</v>
      </c>
      <c r="E585" s="6">
        <v>204</v>
      </c>
      <c r="F585" s="6">
        <v>4.9000000000000004</v>
      </c>
      <c r="G585" s="6">
        <v>2</v>
      </c>
      <c r="H585" s="6" t="s">
        <v>1758</v>
      </c>
    </row>
    <row r="586" spans="1:8">
      <c r="A586" s="1">
        <v>0.99829999999999997</v>
      </c>
      <c r="B586" s="1" t="s">
        <v>1759</v>
      </c>
      <c r="C586" s="1" t="s">
        <v>1760</v>
      </c>
      <c r="D586" s="1" t="e">
        <f>VLOOKUP(C586,sample!C:C,1,0)</f>
        <v>#N/A</v>
      </c>
      <c r="E586" s="1">
        <v>504</v>
      </c>
      <c r="F586" s="1">
        <v>8.9</v>
      </c>
      <c r="G586" s="1">
        <v>2</v>
      </c>
      <c r="H586" s="1" t="s">
        <v>1761</v>
      </c>
    </row>
    <row r="587" spans="1:8">
      <c r="A587" s="1">
        <v>0.99819999999999998</v>
      </c>
      <c r="B587" s="1" t="s">
        <v>1762</v>
      </c>
      <c r="C587" s="1" t="s">
        <v>1763</v>
      </c>
      <c r="D587" s="1" t="e">
        <f>VLOOKUP(C587,sample!C:C,1,0)</f>
        <v>#N/A</v>
      </c>
      <c r="E587" s="1">
        <v>416</v>
      </c>
      <c r="F587" s="1">
        <v>5.5</v>
      </c>
      <c r="G587" s="1">
        <v>2</v>
      </c>
      <c r="H587" s="1" t="s">
        <v>1764</v>
      </c>
    </row>
    <row r="588" spans="1:8">
      <c r="A588" s="1">
        <v>0.99780000000000002</v>
      </c>
      <c r="B588" s="1" t="s">
        <v>1765</v>
      </c>
      <c r="C588" s="1" t="s">
        <v>1766</v>
      </c>
      <c r="D588" s="1" t="e">
        <f>VLOOKUP(C588,sample!C:C,1,0)</f>
        <v>#N/A</v>
      </c>
      <c r="E588" s="1">
        <v>2547</v>
      </c>
      <c r="F588" s="1">
        <v>2.2999999999999998</v>
      </c>
      <c r="G588" s="1">
        <v>2</v>
      </c>
      <c r="H588" s="1" t="s">
        <v>1767</v>
      </c>
    </row>
    <row r="589" spans="1:8" hidden="1">
      <c r="A589" s="6">
        <v>0.99780000000000002</v>
      </c>
      <c r="B589" s="6" t="s">
        <v>1768</v>
      </c>
      <c r="C589" s="6" t="s">
        <v>1769</v>
      </c>
      <c r="D589" s="6" t="str">
        <f>VLOOKUP(C589,sample!C:C,1,0)</f>
        <v>60S ribosomal protein L26 OS=Mus musculus GN=Rpl26 PE=1 SV=1</v>
      </c>
      <c r="E589" s="6">
        <v>145</v>
      </c>
      <c r="F589" s="6">
        <v>12.4</v>
      </c>
      <c r="G589" s="6">
        <v>2</v>
      </c>
      <c r="H589" s="6" t="s">
        <v>1770</v>
      </c>
    </row>
    <row r="590" spans="1:8" hidden="1">
      <c r="A590" s="6">
        <v>0.99709999999999999</v>
      </c>
      <c r="B590" s="6" t="s">
        <v>1771</v>
      </c>
      <c r="C590" s="6" t="s">
        <v>1772</v>
      </c>
      <c r="D590" s="6" t="str">
        <f>VLOOKUP(C590,sample!C:C,1,0)</f>
        <v>Protein disulfide-isomerase OS=Mus musculus GN=P4hb PE=1 SV=2</v>
      </c>
      <c r="E590" s="6">
        <v>509</v>
      </c>
      <c r="F590" s="6">
        <v>3.1</v>
      </c>
      <c r="G590" s="6">
        <v>2</v>
      </c>
      <c r="H590" s="6" t="s">
        <v>1773</v>
      </c>
    </row>
    <row r="591" spans="1:8">
      <c r="A591" s="1">
        <v>0.99709999999999999</v>
      </c>
      <c r="B591" s="1" t="s">
        <v>1774</v>
      </c>
      <c r="C591" s="1" t="s">
        <v>1775</v>
      </c>
      <c r="D591" s="1" t="e">
        <f>VLOOKUP(C591,sample!C:C,1,0)</f>
        <v>#N/A</v>
      </c>
      <c r="E591" s="1">
        <v>1763</v>
      </c>
      <c r="F591" s="1">
        <v>1.9</v>
      </c>
      <c r="G591" s="1">
        <v>2</v>
      </c>
      <c r="H591" s="1" t="s">
        <v>1776</v>
      </c>
    </row>
    <row r="592" spans="1:8">
      <c r="A592" s="1">
        <v>0.997</v>
      </c>
      <c r="B592" s="1" t="s">
        <v>1777</v>
      </c>
      <c r="C592" s="1" t="s">
        <v>1778</v>
      </c>
      <c r="D592" s="1" t="e">
        <f>VLOOKUP(C592,sample!C:C,1,0)</f>
        <v>#N/A</v>
      </c>
      <c r="E592" s="1">
        <v>410</v>
      </c>
      <c r="F592" s="1">
        <v>10.5</v>
      </c>
      <c r="G592" s="1">
        <v>2</v>
      </c>
      <c r="H592" s="1" t="s">
        <v>1779</v>
      </c>
    </row>
    <row r="593" spans="1:8" hidden="1">
      <c r="A593" s="6">
        <v>0.99629999999999996</v>
      </c>
      <c r="B593" s="6" t="s">
        <v>1780</v>
      </c>
      <c r="C593" s="6" t="s">
        <v>1781</v>
      </c>
      <c r="D593" s="6" t="str">
        <f>VLOOKUP(C593,sample!C:C,1,0)</f>
        <v>40S ribosomal protein S19 OS=Mus musculus GN=Rps19 PE=1 SV=3</v>
      </c>
      <c r="E593" s="6">
        <v>145</v>
      </c>
      <c r="F593" s="6">
        <v>6.9</v>
      </c>
      <c r="G593" s="6">
        <v>2</v>
      </c>
      <c r="H593" s="6" t="s">
        <v>1782</v>
      </c>
    </row>
    <row r="594" spans="1:8" hidden="1">
      <c r="A594" s="6">
        <v>0.996</v>
      </c>
      <c r="B594" s="6" t="s">
        <v>1783</v>
      </c>
      <c r="C594" s="6" t="s">
        <v>1784</v>
      </c>
      <c r="D594" s="6" t="str">
        <f>VLOOKUP(C594,sample!C:C,1,0)</f>
        <v>NADH dehydrogenase [ubiquinone] 1 beta subcomplex subunit 3 OS=Mus musculus GN=Ndufb3 PE=1 SV=1</v>
      </c>
      <c r="E594" s="6">
        <v>104</v>
      </c>
      <c r="F594" s="6">
        <v>26.9</v>
      </c>
      <c r="G594" s="6">
        <v>2</v>
      </c>
      <c r="H594" s="6" t="s">
        <v>1785</v>
      </c>
    </row>
    <row r="595" spans="1:8">
      <c r="A595" s="1">
        <v>0.99590000000000001</v>
      </c>
      <c r="B595" s="1" t="s">
        <v>1786</v>
      </c>
      <c r="C595" s="1" t="s">
        <v>1787</v>
      </c>
      <c r="D595" s="1" t="e">
        <f>VLOOKUP(C595,sample!C:C,1,0)</f>
        <v>#N/A</v>
      </c>
      <c r="E595" s="1">
        <v>132</v>
      </c>
      <c r="F595" s="1">
        <v>12.9</v>
      </c>
      <c r="G595" s="1">
        <v>2</v>
      </c>
      <c r="H595" s="1" t="s">
        <v>1788</v>
      </c>
    </row>
    <row r="596" spans="1:8">
      <c r="A596" s="1">
        <v>0.99580000000000002</v>
      </c>
      <c r="B596" s="1" t="s">
        <v>1789</v>
      </c>
      <c r="C596" s="1" t="s">
        <v>1790</v>
      </c>
      <c r="D596" s="1" t="e">
        <f>VLOOKUP(C596,sample!C:C,1,0)</f>
        <v>#N/A</v>
      </c>
      <c r="E596" s="1">
        <v>421</v>
      </c>
      <c r="F596" s="1">
        <v>8.1</v>
      </c>
      <c r="G596" s="1">
        <v>2</v>
      </c>
      <c r="H596" s="1" t="s">
        <v>1791</v>
      </c>
    </row>
    <row r="597" spans="1:8">
      <c r="A597" s="1">
        <v>0.99580000000000002</v>
      </c>
      <c r="B597" s="1" t="s">
        <v>1792</v>
      </c>
      <c r="C597" s="1" t="s">
        <v>1793</v>
      </c>
      <c r="D597" s="1" t="e">
        <f>VLOOKUP(C597,sample!C:C,1,0)</f>
        <v>#N/A</v>
      </c>
      <c r="E597" s="1">
        <v>1373</v>
      </c>
      <c r="F597" s="1">
        <v>2.2000000000000002</v>
      </c>
      <c r="G597" s="1">
        <v>2</v>
      </c>
      <c r="H597" s="1" t="s">
        <v>1794</v>
      </c>
    </row>
    <row r="598" spans="1:8">
      <c r="A598" s="1">
        <v>0.99580000000000002</v>
      </c>
      <c r="B598" s="1" t="s">
        <v>1795</v>
      </c>
      <c r="C598" s="1" t="s">
        <v>1796</v>
      </c>
      <c r="D598" s="1" t="e">
        <f>VLOOKUP(C598,sample!C:C,1,0)</f>
        <v>#N/A</v>
      </c>
      <c r="E598" s="1">
        <v>433</v>
      </c>
      <c r="F598" s="1">
        <v>4.5999999999999996</v>
      </c>
      <c r="G598" s="1">
        <v>2</v>
      </c>
      <c r="H598" s="1" t="s">
        <v>1797</v>
      </c>
    </row>
    <row r="599" spans="1:8">
      <c r="A599" s="1">
        <v>0.99550000000000005</v>
      </c>
      <c r="B599" s="1" t="s">
        <v>1798</v>
      </c>
      <c r="C599" s="1" t="s">
        <v>1799</v>
      </c>
      <c r="D599" s="1" t="e">
        <f>VLOOKUP(C599,sample!C:C,1,0)</f>
        <v>#N/A</v>
      </c>
      <c r="E599" s="1">
        <v>393</v>
      </c>
      <c r="F599" s="1">
        <v>10.199999999999999</v>
      </c>
      <c r="G599" s="1">
        <v>2</v>
      </c>
      <c r="H599" s="1" t="s">
        <v>1800</v>
      </c>
    </row>
    <row r="600" spans="1:8">
      <c r="A600" s="1">
        <v>0.99539999999999995</v>
      </c>
      <c r="B600" s="1" t="s">
        <v>1801</v>
      </c>
      <c r="C600" s="1" t="s">
        <v>1802</v>
      </c>
      <c r="D600" s="1" t="e">
        <f>VLOOKUP(C600,sample!C:C,1,0)</f>
        <v>#N/A</v>
      </c>
      <c r="E600" s="1">
        <v>357</v>
      </c>
      <c r="F600" s="1">
        <v>8.6999999999999993</v>
      </c>
      <c r="G600" s="1">
        <v>11</v>
      </c>
      <c r="H600" s="1" t="s">
        <v>1803</v>
      </c>
    </row>
    <row r="601" spans="1:8">
      <c r="A601" s="1">
        <v>0.99539999999999995</v>
      </c>
      <c r="B601" s="1" t="s">
        <v>1804</v>
      </c>
      <c r="C601" s="1" t="s">
        <v>1805</v>
      </c>
      <c r="D601" s="1" t="e">
        <f>VLOOKUP(C601,sample!C:C,1,0)</f>
        <v>#VALUE!</v>
      </c>
      <c r="E601" s="1">
        <v>191</v>
      </c>
      <c r="F601" s="1">
        <v>10.3</v>
      </c>
      <c r="G601" s="1">
        <v>2</v>
      </c>
      <c r="H601" s="1" t="s">
        <v>1806</v>
      </c>
    </row>
    <row r="602" spans="1:8">
      <c r="A602" s="1">
        <v>0.99539999999999995</v>
      </c>
      <c r="B602" s="1" t="s">
        <v>1807</v>
      </c>
      <c r="C602" s="1" t="s">
        <v>1808</v>
      </c>
      <c r="D602" s="1" t="e">
        <f>VLOOKUP(C602,sample!C:C,1,0)</f>
        <v>#N/A</v>
      </c>
      <c r="E602" s="1">
        <v>707</v>
      </c>
      <c r="F602" s="1">
        <v>1.4</v>
      </c>
      <c r="G602" s="1">
        <v>2</v>
      </c>
      <c r="H602" s="1" t="s">
        <v>1809</v>
      </c>
    </row>
    <row r="603" spans="1:8">
      <c r="A603" s="1">
        <v>0.99539999999999995</v>
      </c>
      <c r="B603" s="1" t="s">
        <v>1810</v>
      </c>
      <c r="C603" s="1" t="s">
        <v>1811</v>
      </c>
      <c r="D603" s="1" t="e">
        <f>VLOOKUP(C603,sample!C:C,1,0)</f>
        <v>#N/A</v>
      </c>
      <c r="E603" s="1">
        <v>517</v>
      </c>
      <c r="F603" s="1">
        <v>5.2</v>
      </c>
      <c r="G603" s="1">
        <v>2</v>
      </c>
      <c r="H603" s="1" t="s">
        <v>1812</v>
      </c>
    </row>
    <row r="604" spans="1:8" hidden="1">
      <c r="A604" s="6">
        <v>0.99539999999999995</v>
      </c>
      <c r="B604" s="6" t="s">
        <v>1813</v>
      </c>
      <c r="C604" s="6" t="s">
        <v>1814</v>
      </c>
      <c r="D604" s="6" t="str">
        <f>VLOOKUP(C604,sample!C:C,1,0)</f>
        <v>Monocarboxylate transporter 4 OS=Mus musculus GN=Slc16a3 PE=1 SV=1</v>
      </c>
      <c r="E604" s="6">
        <v>470</v>
      </c>
      <c r="F604" s="6">
        <v>2.8</v>
      </c>
      <c r="G604" s="6">
        <v>2</v>
      </c>
      <c r="H604" s="6" t="s">
        <v>1815</v>
      </c>
    </row>
    <row r="605" spans="1:8" hidden="1">
      <c r="A605" s="6">
        <v>0.99539999999999995</v>
      </c>
      <c r="B605" s="6" t="s">
        <v>1816</v>
      </c>
      <c r="C605" s="6" t="s">
        <v>1817</v>
      </c>
      <c r="D605" s="6" t="str">
        <f>VLOOKUP(C605,sample!C:C,1,0)</f>
        <v>40S ribosomal protein S10 OS=Mus musculus GN=Rps10 PE=1 SV=1</v>
      </c>
      <c r="E605" s="6">
        <v>165</v>
      </c>
      <c r="F605" s="6">
        <v>9.1</v>
      </c>
      <c r="G605" s="6">
        <v>2</v>
      </c>
      <c r="H605" s="6" t="s">
        <v>1818</v>
      </c>
    </row>
    <row r="606" spans="1:8">
      <c r="A606" s="1">
        <v>0.99539999999999995</v>
      </c>
      <c r="B606" s="1" t="s">
        <v>1819</v>
      </c>
      <c r="C606" s="1" t="s">
        <v>1820</v>
      </c>
      <c r="D606" s="1" t="e">
        <f>VLOOKUP(C606,sample!C:C,1,0)</f>
        <v>#N/A</v>
      </c>
      <c r="E606" s="1">
        <v>150</v>
      </c>
      <c r="F606" s="1">
        <v>24.7</v>
      </c>
      <c r="G606" s="1">
        <v>2</v>
      </c>
      <c r="H606" s="1" t="s">
        <v>1821</v>
      </c>
    </row>
    <row r="607" spans="1:8">
      <c r="A607" s="1">
        <v>0.99539999999999995</v>
      </c>
      <c r="B607" s="1" t="s">
        <v>1822</v>
      </c>
      <c r="C607" s="1" t="s">
        <v>1823</v>
      </c>
      <c r="D607" s="1" t="e">
        <f>VLOOKUP(C607,sample!C:C,1,0)</f>
        <v>#N/A</v>
      </c>
      <c r="E607" s="1">
        <v>438</v>
      </c>
      <c r="F607" s="1">
        <v>7.3</v>
      </c>
      <c r="G607" s="1">
        <v>8</v>
      </c>
      <c r="H607" s="1" t="s">
        <v>1824</v>
      </c>
    </row>
    <row r="608" spans="1:8">
      <c r="A608" s="1">
        <v>0.99539999999999995</v>
      </c>
      <c r="B608" s="1" t="s">
        <v>1825</v>
      </c>
      <c r="C608" s="1" t="s">
        <v>1826</v>
      </c>
      <c r="D608" s="1" t="e">
        <f>VLOOKUP(C608,sample!C:C,1,0)</f>
        <v>#N/A</v>
      </c>
      <c r="E608" s="1">
        <v>305</v>
      </c>
      <c r="F608" s="1">
        <v>9.1999999999999993</v>
      </c>
      <c r="G608" s="1">
        <v>2</v>
      </c>
      <c r="H608" s="1" t="s">
        <v>1827</v>
      </c>
    </row>
    <row r="609" spans="1:8">
      <c r="A609" s="1">
        <v>0.99539999999999995</v>
      </c>
      <c r="B609" s="1" t="s">
        <v>1828</v>
      </c>
      <c r="C609" s="1" t="s">
        <v>1829</v>
      </c>
      <c r="D609" s="1" t="e">
        <f>VLOOKUP(C609,sample!C:C,1,0)</f>
        <v>#N/A</v>
      </c>
      <c r="E609" s="1">
        <v>459</v>
      </c>
      <c r="F609" s="1">
        <v>7.4</v>
      </c>
      <c r="G609" s="1">
        <v>2</v>
      </c>
      <c r="H609" s="1" t="s">
        <v>1830</v>
      </c>
    </row>
    <row r="610" spans="1:8">
      <c r="A610" s="1">
        <v>0.99539999999999995</v>
      </c>
      <c r="B610" s="1" t="s">
        <v>1831</v>
      </c>
      <c r="C610" s="1" t="s">
        <v>1832</v>
      </c>
      <c r="D610" s="1" t="e">
        <f>VLOOKUP(C610,sample!C:C,1,0)</f>
        <v>#N/A</v>
      </c>
      <c r="E610" s="1">
        <v>219</v>
      </c>
      <c r="F610" s="1">
        <v>15.5</v>
      </c>
      <c r="G610" s="1">
        <v>2</v>
      </c>
      <c r="H610" s="1" t="s">
        <v>1833</v>
      </c>
    </row>
    <row r="611" spans="1:8" hidden="1">
      <c r="A611" s="6">
        <v>0.995</v>
      </c>
      <c r="B611" s="6" t="s">
        <v>1834</v>
      </c>
      <c r="C611" s="6" t="s">
        <v>1835</v>
      </c>
      <c r="D611" s="6" t="str">
        <f>VLOOKUP(C611,sample!C:C,1,0)</f>
        <v>Chromodomain-helicase-DNA-binding protein 5 OS=Mus musculus GN=Chd5 PE=1 SV=1</v>
      </c>
      <c r="E611" s="6">
        <v>1946</v>
      </c>
      <c r="F611" s="6">
        <v>0.8</v>
      </c>
      <c r="G611" s="6">
        <v>3</v>
      </c>
      <c r="H611" s="6" t="s">
        <v>1836</v>
      </c>
    </row>
    <row r="612" spans="1:8" hidden="1">
      <c r="A612" s="6">
        <v>0.99390000000000001</v>
      </c>
      <c r="B612" s="6" t="s">
        <v>1837</v>
      </c>
      <c r="C612" s="6" t="s">
        <v>1838</v>
      </c>
      <c r="D612" s="6" t="str">
        <f>VLOOKUP(C612,sample!C:C,1,0)</f>
        <v>Glucose-6-phosphate isomerase OS=Mus musculus GN=Gpi PE=1 SV=4</v>
      </c>
      <c r="E612" s="6">
        <v>558</v>
      </c>
      <c r="F612" s="6">
        <v>5</v>
      </c>
      <c r="G612" s="6">
        <v>2</v>
      </c>
      <c r="H612" s="6" t="s">
        <v>1839</v>
      </c>
    </row>
    <row r="613" spans="1:8">
      <c r="A613" s="1">
        <v>0.99360000000000004</v>
      </c>
      <c r="B613" s="1" t="s">
        <v>1840</v>
      </c>
      <c r="C613" s="1" t="s">
        <v>1841</v>
      </c>
      <c r="D613" s="1" t="e">
        <f>VLOOKUP(C613,sample!C:C,1,0)</f>
        <v>#N/A</v>
      </c>
      <c r="E613" s="1">
        <v>787</v>
      </c>
      <c r="F613" s="1">
        <v>4.3</v>
      </c>
      <c r="G613" s="1">
        <v>2</v>
      </c>
      <c r="H613" s="1" t="s">
        <v>1842</v>
      </c>
    </row>
    <row r="614" spans="1:8">
      <c r="A614" s="1">
        <v>0.99319999999999997</v>
      </c>
      <c r="B614" s="1" t="s">
        <v>1843</v>
      </c>
      <c r="C614" s="1" t="s">
        <v>1844</v>
      </c>
      <c r="D614" s="1" t="e">
        <f>VLOOKUP(C614,sample!C:C,1,0)</f>
        <v>#N/A</v>
      </c>
      <c r="E614" s="1">
        <v>1147</v>
      </c>
      <c r="F614" s="1">
        <v>3.7</v>
      </c>
      <c r="G614" s="1">
        <v>2</v>
      </c>
      <c r="H614" s="1" t="s">
        <v>1845</v>
      </c>
    </row>
    <row r="615" spans="1:8">
      <c r="A615" s="1">
        <v>0.99299999999999999</v>
      </c>
      <c r="B615" s="1" t="s">
        <v>1846</v>
      </c>
      <c r="C615" s="1" t="s">
        <v>1847</v>
      </c>
      <c r="D615" s="1" t="e">
        <f>VLOOKUP(C615,sample!C:C,1,0)</f>
        <v>#N/A</v>
      </c>
      <c r="E615" s="1">
        <v>140</v>
      </c>
      <c r="F615" s="1">
        <v>19.3</v>
      </c>
      <c r="G615" s="1">
        <v>2</v>
      </c>
      <c r="H615" s="1" t="s">
        <v>1848</v>
      </c>
    </row>
    <row r="616" spans="1:8">
      <c r="A616" s="1">
        <v>0.99099999999999999</v>
      </c>
      <c r="B616" s="1" t="s">
        <v>1849</v>
      </c>
      <c r="C616" s="1" t="s">
        <v>1850</v>
      </c>
      <c r="D616" s="1" t="e">
        <f>VLOOKUP(C616,sample!C:C,1,0)</f>
        <v>#N/A</v>
      </c>
      <c r="E616" s="1">
        <v>1036</v>
      </c>
      <c r="F616" s="1">
        <v>3.6</v>
      </c>
      <c r="G616" s="1">
        <v>3</v>
      </c>
      <c r="H616" s="1" t="s">
        <v>1851</v>
      </c>
    </row>
    <row r="617" spans="1:8">
      <c r="A617" s="1">
        <v>0.99</v>
      </c>
      <c r="B617" s="1" t="s">
        <v>1852</v>
      </c>
      <c r="C617" s="1" t="s">
        <v>1853</v>
      </c>
      <c r="D617" s="1" t="e">
        <f>VLOOKUP(C617,sample!C:C,1,0)</f>
        <v>#N/A</v>
      </c>
      <c r="E617" s="1">
        <v>149</v>
      </c>
      <c r="F617" s="1">
        <v>18.100000000000001</v>
      </c>
      <c r="G617" s="1">
        <v>3</v>
      </c>
      <c r="H617" s="1" t="s">
        <v>1854</v>
      </c>
    </row>
    <row r="618" spans="1:8">
      <c r="A618" s="1">
        <v>0.98960000000000004</v>
      </c>
      <c r="B618" s="1" t="s">
        <v>1855</v>
      </c>
      <c r="C618" s="1" t="s">
        <v>1856</v>
      </c>
      <c r="D618" s="1" t="e">
        <f>VLOOKUP(C618,sample!C:C,1,0)</f>
        <v>#N/A</v>
      </c>
      <c r="E618" s="1">
        <v>135</v>
      </c>
      <c r="F618" s="1">
        <v>6.7</v>
      </c>
      <c r="G618" s="1">
        <v>2</v>
      </c>
      <c r="H618" s="1" t="s">
        <v>1857</v>
      </c>
    </row>
    <row r="619" spans="1:8">
      <c r="A619" s="1">
        <v>0.98960000000000004</v>
      </c>
      <c r="B619" s="1" t="s">
        <v>1858</v>
      </c>
      <c r="C619" s="1" t="s">
        <v>1859</v>
      </c>
      <c r="D619" s="1" t="e">
        <f>VLOOKUP(C619,sample!C:C,1,0)</f>
        <v>#N/A</v>
      </c>
      <c r="E619" s="1">
        <v>217</v>
      </c>
      <c r="F619" s="1">
        <v>20.3</v>
      </c>
      <c r="G619" s="1">
        <v>2</v>
      </c>
      <c r="H619" s="1" t="s">
        <v>1860</v>
      </c>
    </row>
    <row r="620" spans="1:8">
      <c r="A620" s="1">
        <v>0.98850000000000005</v>
      </c>
      <c r="B620" s="1" t="s">
        <v>1861</v>
      </c>
      <c r="C620" s="1" t="s">
        <v>1862</v>
      </c>
      <c r="D620" s="1" t="e">
        <f>VLOOKUP(C620,sample!C:C,1,0)</f>
        <v>#N/A</v>
      </c>
      <c r="E620" s="1">
        <v>471</v>
      </c>
      <c r="F620" s="1">
        <v>7.9</v>
      </c>
      <c r="G620" s="1">
        <v>2</v>
      </c>
      <c r="H620" s="1" t="s">
        <v>1863</v>
      </c>
    </row>
    <row r="621" spans="1:8">
      <c r="A621" s="1">
        <v>0.98709999999999998</v>
      </c>
      <c r="B621" s="1" t="s">
        <v>1864</v>
      </c>
      <c r="C621" s="1" t="s">
        <v>1865</v>
      </c>
      <c r="D621" s="1" t="e">
        <f>VLOOKUP(C621,sample!C:C,1,0)</f>
        <v>#N/A</v>
      </c>
      <c r="E621" s="1">
        <v>318</v>
      </c>
      <c r="F621" s="1">
        <v>10.1</v>
      </c>
      <c r="G621" s="1">
        <v>4</v>
      </c>
      <c r="H621" s="1" t="s">
        <v>1866</v>
      </c>
    </row>
    <row r="622" spans="1:8">
      <c r="A622" s="1">
        <v>0.98699999999999999</v>
      </c>
      <c r="B622" s="1" t="s">
        <v>1867</v>
      </c>
      <c r="C622" s="1" t="s">
        <v>1868</v>
      </c>
      <c r="D622" s="1" t="e">
        <f>VLOOKUP(C622,sample!C:C,1,0)</f>
        <v>#N/A</v>
      </c>
      <c r="E622" s="1">
        <v>26886</v>
      </c>
      <c r="F622" s="1">
        <v>0.1</v>
      </c>
      <c r="G622" s="1">
        <v>2</v>
      </c>
      <c r="H622" s="1" t="s">
        <v>1869</v>
      </c>
    </row>
    <row r="623" spans="1:8" hidden="1">
      <c r="A623" s="6">
        <v>0.98670000000000002</v>
      </c>
      <c r="B623" s="6" t="s">
        <v>1870</v>
      </c>
      <c r="C623" s="6" t="s">
        <v>1871</v>
      </c>
      <c r="D623" s="6" t="str">
        <f>VLOOKUP(C623,sample!C:C,1,0)</f>
        <v>High mobility group protein B1 OS=Mus musculus GN=Hmgb1 PE=1 SV=2</v>
      </c>
      <c r="E623" s="6">
        <v>215</v>
      </c>
      <c r="F623" s="6">
        <v>20.5</v>
      </c>
      <c r="G623" s="6">
        <v>2</v>
      </c>
      <c r="H623" s="6" t="s">
        <v>1872</v>
      </c>
    </row>
    <row r="624" spans="1:8">
      <c r="A624" s="1">
        <v>0.98540000000000005</v>
      </c>
      <c r="B624" s="1" t="s">
        <v>1873</v>
      </c>
      <c r="C624" s="1" t="s">
        <v>1874</v>
      </c>
      <c r="D624" s="1" t="e">
        <f>VLOOKUP(C624,sample!C:C,1,0)</f>
        <v>#N/A</v>
      </c>
      <c r="E624" s="1">
        <v>135</v>
      </c>
      <c r="F624" s="1">
        <v>25.9</v>
      </c>
      <c r="G624" s="1">
        <v>3</v>
      </c>
      <c r="H624" s="1" t="s">
        <v>1875</v>
      </c>
    </row>
    <row r="625" spans="1:8">
      <c r="A625" s="1">
        <v>0.9819</v>
      </c>
      <c r="B625" s="1" t="s">
        <v>1876</v>
      </c>
      <c r="C625" s="1" t="s">
        <v>1877</v>
      </c>
      <c r="D625" s="1" t="e">
        <f>VLOOKUP(C625,sample!C:C,1,0)</f>
        <v>#N/A</v>
      </c>
      <c r="E625" s="1">
        <v>206</v>
      </c>
      <c r="F625" s="1">
        <v>5.3</v>
      </c>
      <c r="G625" s="1">
        <v>2</v>
      </c>
      <c r="H625" s="1" t="s">
        <v>1878</v>
      </c>
    </row>
    <row r="626" spans="1:8">
      <c r="A626" s="1">
        <v>0.97660000000000002</v>
      </c>
      <c r="B626" s="1" t="s">
        <v>1879</v>
      </c>
      <c r="C626" s="1" t="s">
        <v>1880</v>
      </c>
      <c r="D626" s="1" t="e">
        <f>VLOOKUP(C626,sample!C:C,1,0)</f>
        <v>#N/A</v>
      </c>
      <c r="E626" s="1">
        <v>443</v>
      </c>
      <c r="F626" s="1">
        <v>9</v>
      </c>
      <c r="G626" s="1">
        <v>2</v>
      </c>
      <c r="H626" s="1" t="s">
        <v>1881</v>
      </c>
    </row>
    <row r="627" spans="1:8" hidden="1">
      <c r="A627" s="6">
        <v>0.97560000000000002</v>
      </c>
      <c r="B627" s="6" t="s">
        <v>1882</v>
      </c>
      <c r="C627" s="6" t="s">
        <v>1883</v>
      </c>
      <c r="D627" s="6" t="str">
        <f>VLOOKUP(C627,sample!C:C,1,0)</f>
        <v>Pyruvate dehydrogenase E1 component subunit alpha, testis-specific form, mitochondrial OS=Mus musculus GN=Pdha2 PE=1 SV=1</v>
      </c>
      <c r="E627" s="6">
        <v>391</v>
      </c>
      <c r="F627" s="6">
        <v>3.1</v>
      </c>
      <c r="G627" s="6">
        <v>8</v>
      </c>
      <c r="H627" s="6" t="s">
        <v>1884</v>
      </c>
    </row>
    <row r="628" spans="1:8">
      <c r="A628" s="1">
        <v>0.97560000000000002</v>
      </c>
      <c r="B628" s="1" t="s">
        <v>1885</v>
      </c>
      <c r="C628" s="1" t="s">
        <v>1886</v>
      </c>
      <c r="D628" s="1" t="e">
        <f>VLOOKUP(C628,sample!C:C,1,0)</f>
        <v>#N/A</v>
      </c>
      <c r="E628" s="1">
        <v>934</v>
      </c>
      <c r="F628" s="1">
        <v>15.1</v>
      </c>
      <c r="G628" s="1">
        <v>2</v>
      </c>
      <c r="H628" s="1" t="s">
        <v>1887</v>
      </c>
    </row>
    <row r="629" spans="1:8">
      <c r="A629" s="1">
        <v>0.97089999999999999</v>
      </c>
      <c r="B629" s="1" t="s">
        <v>1888</v>
      </c>
      <c r="C629" s="1" t="s">
        <v>1889</v>
      </c>
      <c r="D629" s="1" t="e">
        <f>VLOOKUP(C629,sample!C:C,1,0)</f>
        <v>#N/A</v>
      </c>
      <c r="E629" s="1">
        <v>78</v>
      </c>
      <c r="F629" s="1">
        <v>46.2</v>
      </c>
      <c r="G629" s="1">
        <v>2</v>
      </c>
      <c r="H629" s="1" t="s">
        <v>1890</v>
      </c>
    </row>
    <row r="630" spans="1:8">
      <c r="A630" s="1">
        <v>0.96930000000000005</v>
      </c>
      <c r="B630" s="1" t="s">
        <v>1891</v>
      </c>
      <c r="C630" s="1" t="s">
        <v>1892</v>
      </c>
      <c r="D630" s="1" t="e">
        <f>VLOOKUP(C630,sample!C:C,1,0)</f>
        <v>#N/A</v>
      </c>
      <c r="E630" s="1">
        <v>310</v>
      </c>
      <c r="F630" s="1">
        <v>10.6</v>
      </c>
      <c r="G630" s="1">
        <v>2</v>
      </c>
      <c r="H630" s="1" t="s">
        <v>1893</v>
      </c>
    </row>
    <row r="631" spans="1:8">
      <c r="A631" s="1">
        <v>0.96409999999999996</v>
      </c>
      <c r="B631" s="1" t="s">
        <v>1894</v>
      </c>
      <c r="C631" s="1" t="s">
        <v>1895</v>
      </c>
      <c r="D631" s="1" t="e">
        <f>VLOOKUP(C631,sample!C:C,1,0)</f>
        <v>#N/A</v>
      </c>
      <c r="E631" s="1">
        <v>1169</v>
      </c>
      <c r="F631" s="1">
        <v>6.3</v>
      </c>
      <c r="G631" s="1">
        <v>2</v>
      </c>
      <c r="H631" s="1" t="s">
        <v>1896</v>
      </c>
    </row>
    <row r="632" spans="1:8" hidden="1">
      <c r="A632" s="6">
        <v>0.96299999999999997</v>
      </c>
      <c r="B632" s="6" t="s">
        <v>1897</v>
      </c>
      <c r="C632" s="6" t="s">
        <v>1898</v>
      </c>
      <c r="D632" s="6" t="str">
        <f>VLOOKUP(C632,sample!C:C,1,0)</f>
        <v>Isoform 2 of Gelsolin OS=Mus musculus GN=Gsn;Gelsolin OS=Mus musculus GN=Gsn PE=1 SV=3</v>
      </c>
      <c r="E632" s="6">
        <v>731</v>
      </c>
      <c r="F632" s="6">
        <v>2.6</v>
      </c>
      <c r="G632" s="6">
        <v>2</v>
      </c>
      <c r="H632" s="6" t="s">
        <v>1899</v>
      </c>
    </row>
    <row r="633" spans="1:8">
      <c r="A633" s="1">
        <v>0.96240000000000003</v>
      </c>
      <c r="B633" s="1" t="s">
        <v>1900</v>
      </c>
      <c r="C633" s="1" t="s">
        <v>1901</v>
      </c>
      <c r="D633" s="1" t="e">
        <f>VLOOKUP(C633,sample!C:C,1,0)</f>
        <v>#N/A</v>
      </c>
      <c r="E633" s="1">
        <v>226</v>
      </c>
      <c r="F633" s="1">
        <v>16.8</v>
      </c>
      <c r="G633" s="1">
        <v>2</v>
      </c>
      <c r="H633" s="1" t="s">
        <v>1902</v>
      </c>
    </row>
    <row r="634" spans="1:8">
      <c r="A634" s="1">
        <v>0.96220000000000006</v>
      </c>
      <c r="B634" s="1" t="s">
        <v>1903</v>
      </c>
      <c r="C634" s="1" t="s">
        <v>1904</v>
      </c>
      <c r="D634" s="1" t="e">
        <f>VLOOKUP(C634,sample!C:C,1,0)</f>
        <v>#N/A</v>
      </c>
      <c r="E634" s="1">
        <v>561</v>
      </c>
      <c r="F634" s="1">
        <v>1.6</v>
      </c>
      <c r="G634" s="1">
        <v>2</v>
      </c>
      <c r="H634" s="1" t="s">
        <v>1905</v>
      </c>
    </row>
    <row r="635" spans="1:8">
      <c r="A635" s="1">
        <v>0.96140000000000003</v>
      </c>
      <c r="B635" s="1" t="s">
        <v>1906</v>
      </c>
      <c r="C635" s="1" t="s">
        <v>1907</v>
      </c>
      <c r="D635" s="1" t="e">
        <f>VLOOKUP(C635,sample!C:C,1,0)</f>
        <v>#N/A</v>
      </c>
      <c r="E635" s="1">
        <v>105</v>
      </c>
      <c r="F635" s="1">
        <v>8.6</v>
      </c>
      <c r="G635" s="1">
        <v>2</v>
      </c>
      <c r="H635" s="1" t="s">
        <v>1908</v>
      </c>
    </row>
    <row r="636" spans="1:8">
      <c r="A636" s="1">
        <v>0.95730000000000004</v>
      </c>
      <c r="B636" s="1" t="s">
        <v>1909</v>
      </c>
      <c r="C636" s="1" t="s">
        <v>1910</v>
      </c>
      <c r="D636" s="1" t="e">
        <f>VLOOKUP(C636,sample!C:C,1,0)</f>
        <v>#N/A</v>
      </c>
      <c r="E636" s="1">
        <v>648</v>
      </c>
      <c r="F636" s="1">
        <v>1.5</v>
      </c>
      <c r="G636" s="1">
        <v>2</v>
      </c>
      <c r="H636" s="1" t="s">
        <v>1911</v>
      </c>
    </row>
    <row r="637" spans="1:8">
      <c r="A637" s="1">
        <v>0.95520000000000005</v>
      </c>
      <c r="B637" s="1" t="s">
        <v>1912</v>
      </c>
      <c r="C637" s="1" t="s">
        <v>1913</v>
      </c>
      <c r="D637" s="1" t="e">
        <f>VLOOKUP(C637,sample!C:C,1,0)</f>
        <v>#N/A</v>
      </c>
      <c r="E637" s="1">
        <v>1348</v>
      </c>
      <c r="F637" s="1">
        <v>2.4</v>
      </c>
      <c r="G637" s="1">
        <v>2</v>
      </c>
      <c r="H637" s="1" t="s">
        <v>1914</v>
      </c>
    </row>
    <row r="638" spans="1:8">
      <c r="A638" s="1">
        <v>0.95330000000000004</v>
      </c>
      <c r="B638" s="1" t="s">
        <v>1915</v>
      </c>
      <c r="C638" s="1" t="s">
        <v>1916</v>
      </c>
      <c r="D638" s="1" t="e">
        <f>VLOOKUP(C638,sample!C:C,1,0)</f>
        <v>#N/A</v>
      </c>
      <c r="E638" s="1">
        <v>481</v>
      </c>
      <c r="F638" s="1">
        <v>6.9</v>
      </c>
      <c r="G638" s="1">
        <v>2</v>
      </c>
      <c r="H638" s="1" t="s">
        <v>1917</v>
      </c>
    </row>
    <row r="639" spans="1:8">
      <c r="A639" s="1">
        <v>0.95240000000000002</v>
      </c>
      <c r="B639" s="1" t="s">
        <v>1918</v>
      </c>
      <c r="C639" s="1" t="s">
        <v>1919</v>
      </c>
      <c r="D639" s="1" t="e">
        <f>VLOOKUP(C639,sample!C:C,1,0)</f>
        <v>#N/A</v>
      </c>
      <c r="E639" s="1">
        <v>724</v>
      </c>
      <c r="F639" s="1">
        <v>6.1</v>
      </c>
      <c r="G639" s="1">
        <v>4</v>
      </c>
      <c r="H639" s="1" t="s">
        <v>1920</v>
      </c>
    </row>
    <row r="640" spans="1:8">
      <c r="A640" s="1">
        <v>0.9405</v>
      </c>
      <c r="B640" s="1" t="s">
        <v>1921</v>
      </c>
      <c r="C640" s="1" t="s">
        <v>1922</v>
      </c>
      <c r="D640" s="1" t="e">
        <f>VLOOKUP(C640,sample!C:C,1,0)</f>
        <v>#N/A</v>
      </c>
      <c r="E640" s="1">
        <v>485</v>
      </c>
      <c r="F640" s="1">
        <v>13</v>
      </c>
      <c r="G640" s="1">
        <v>2</v>
      </c>
      <c r="H640" s="1" t="s">
        <v>1923</v>
      </c>
    </row>
    <row r="641" spans="1:8">
      <c r="A641" s="1">
        <v>0.93910000000000005</v>
      </c>
      <c r="B641" s="1" t="s">
        <v>1924</v>
      </c>
      <c r="C641" s="1" t="s">
        <v>1925</v>
      </c>
      <c r="D641" s="1" t="e">
        <f>VLOOKUP(C641,sample!C:C,1,0)</f>
        <v>#N/A</v>
      </c>
      <c r="E641" s="1">
        <v>805</v>
      </c>
      <c r="F641" s="1">
        <v>6.7</v>
      </c>
      <c r="G641" s="1">
        <v>2</v>
      </c>
      <c r="H641" s="1" t="s">
        <v>1926</v>
      </c>
    </row>
    <row r="642" spans="1:8">
      <c r="A642" s="1">
        <v>0.93710000000000004</v>
      </c>
      <c r="B642" s="1" t="s">
        <v>1927</v>
      </c>
      <c r="C642" s="1" t="s">
        <v>1928</v>
      </c>
      <c r="D642" s="1" t="e">
        <f>VLOOKUP(C642,sample!C:C,1,0)</f>
        <v>#N/A</v>
      </c>
      <c r="E642" s="1">
        <v>371</v>
      </c>
      <c r="F642" s="1">
        <v>9.1999999999999993</v>
      </c>
      <c r="G642" s="1">
        <v>2</v>
      </c>
      <c r="H642" s="1" t="s">
        <v>1929</v>
      </c>
    </row>
    <row r="643" spans="1:8" hidden="1">
      <c r="A643" s="6">
        <v>0.93510000000000004</v>
      </c>
      <c r="B643" s="6" t="s">
        <v>1930</v>
      </c>
      <c r="C643" s="6" t="s">
        <v>1931</v>
      </c>
      <c r="D643" s="6" t="str">
        <f>VLOOKUP(C643,sample!C:C,1,0)</f>
        <v>Superkiller viralicidic activity 2-like 2 OS=Mus musculus GN=Skiv2l2 PE=1 SV=1</v>
      </c>
      <c r="E643" s="6">
        <v>1040</v>
      </c>
      <c r="F643" s="6">
        <v>1.8</v>
      </c>
      <c r="G643" s="6">
        <v>2</v>
      </c>
      <c r="H643" s="6" t="s">
        <v>1932</v>
      </c>
    </row>
    <row r="644" spans="1:8" hidden="1">
      <c r="A644" s="6">
        <v>0.92800000000000005</v>
      </c>
      <c r="B644" s="6" t="s">
        <v>1933</v>
      </c>
      <c r="C644" s="6" t="s">
        <v>1934</v>
      </c>
      <c r="D644" s="6" t="str">
        <f>VLOOKUP(C644,sample!C:C,1,0)</f>
        <v>Transmembrane emp24 domain-containing protein 5 OS=Mus musculus GN=Tmed5 PE=1 SV=1</v>
      </c>
      <c r="E644" s="6">
        <v>229</v>
      </c>
      <c r="F644" s="6">
        <v>11.4</v>
      </c>
      <c r="G644" s="6">
        <v>2</v>
      </c>
      <c r="H644" s="6" t="s">
        <v>1935</v>
      </c>
    </row>
    <row r="645" spans="1:8">
      <c r="A645" s="1">
        <v>0.92490000000000006</v>
      </c>
      <c r="B645" s="1" t="s">
        <v>1936</v>
      </c>
      <c r="C645" s="1" t="s">
        <v>1937</v>
      </c>
      <c r="D645" s="1" t="e">
        <f>VLOOKUP(C645,sample!C:C,1,0)</f>
        <v>#N/A</v>
      </c>
      <c r="E645" s="1">
        <v>1035</v>
      </c>
      <c r="F645" s="1">
        <v>5.8</v>
      </c>
      <c r="G645" s="1">
        <v>2</v>
      </c>
      <c r="H645" s="1" t="s">
        <v>1938</v>
      </c>
    </row>
    <row r="646" spans="1:8">
      <c r="A646" s="1">
        <v>0.89810000000000001</v>
      </c>
      <c r="B646" s="1" t="s">
        <v>1939</v>
      </c>
      <c r="C646" s="1" t="s">
        <v>1940</v>
      </c>
      <c r="D646" s="1" t="e">
        <f>VLOOKUP(C646,sample!C:C,1,0)</f>
        <v>#N/A</v>
      </c>
      <c r="E646" s="1">
        <v>991</v>
      </c>
      <c r="F646" s="1">
        <v>3.2</v>
      </c>
      <c r="G646" s="1">
        <v>3</v>
      </c>
      <c r="H646" s="1" t="s">
        <v>1941</v>
      </c>
    </row>
    <row r="647" spans="1:8">
      <c r="A647" s="1">
        <v>0.88639999999999997</v>
      </c>
      <c r="B647" s="1" t="s">
        <v>1942</v>
      </c>
      <c r="C647" s="1" t="s">
        <v>1943</v>
      </c>
      <c r="D647" s="1" t="e">
        <f>VLOOKUP(C647,sample!C:C,1,0)</f>
        <v>#VALUE!</v>
      </c>
      <c r="E647" s="1">
        <v>475</v>
      </c>
      <c r="F647" s="1">
        <v>4.7</v>
      </c>
      <c r="G647" s="1">
        <v>9</v>
      </c>
      <c r="H647" s="1" t="s">
        <v>1944</v>
      </c>
    </row>
    <row r="648" spans="1:8">
      <c r="A648" s="1">
        <v>0.873</v>
      </c>
      <c r="B648" s="1" t="s">
        <v>1945</v>
      </c>
      <c r="C648" s="1" t="s">
        <v>1946</v>
      </c>
      <c r="D648" s="1" t="e">
        <f>VLOOKUP(C648,sample!C:C,1,0)</f>
        <v>#N/A</v>
      </c>
      <c r="E648" s="1">
        <v>667</v>
      </c>
      <c r="F648" s="1">
        <v>3.7</v>
      </c>
      <c r="G648" s="1">
        <v>3</v>
      </c>
      <c r="H648" s="1" t="s">
        <v>1947</v>
      </c>
    </row>
    <row r="649" spans="1:8">
      <c r="A649" s="1">
        <v>0.87190000000000001</v>
      </c>
      <c r="B649" s="1" t="s">
        <v>1948</v>
      </c>
      <c r="C649" s="1" t="s">
        <v>1949</v>
      </c>
      <c r="D649" s="1" t="e">
        <f>VLOOKUP(C649,sample!C:C,1,0)</f>
        <v>#N/A</v>
      </c>
      <c r="E649" s="1">
        <v>1233</v>
      </c>
      <c r="F649" s="1">
        <v>2.8</v>
      </c>
      <c r="G649" s="1">
        <v>2</v>
      </c>
      <c r="H649" s="1" t="s">
        <v>1950</v>
      </c>
    </row>
  </sheetData>
  <autoFilter ref="D1:D649">
    <filterColumn colId="0">
      <colorFilter dxfId="1"/>
    </filterColumn>
  </autoFilter>
  <phoneticPr fontId="18" type="noConversion"/>
  <pageMargins left="0.7" right="0.7" top="0.75" bottom="0.75" header="0.3" footer="0.3"/>
  <pageSetup paperSize="9" orientation="portrait" r:id="rId1"/>
  <ignoredErrors>
    <ignoredError sqref="D11" evalErro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X438"/>
  <sheetViews>
    <sheetView tabSelected="1" zoomScale="85" zoomScaleNormal="85" workbookViewId="0">
      <selection activeCell="H48" sqref="H48"/>
    </sheetView>
  </sheetViews>
  <sheetFormatPr defaultRowHeight="16.5"/>
  <cols>
    <col min="2" max="2" width="26.625" customWidth="1"/>
    <col min="3" max="3" width="46.75" customWidth="1"/>
    <col min="4" max="4" width="17.375" customWidth="1"/>
    <col min="5" max="5" width="17.5" customWidth="1"/>
    <col min="6" max="6" width="17.375" customWidth="1"/>
    <col min="7" max="7" width="19.25" customWidth="1"/>
    <col min="8" max="8" width="29.875" customWidth="1"/>
  </cols>
  <sheetData>
    <row r="1" spans="1:8">
      <c r="A1" s="4" t="s">
        <v>1</v>
      </c>
      <c r="B1" s="5" t="s">
        <v>0</v>
      </c>
      <c r="C1" s="5" t="s">
        <v>2</v>
      </c>
      <c r="D1" s="5"/>
      <c r="E1" s="5" t="s">
        <v>3</v>
      </c>
      <c r="F1" s="5" t="s">
        <v>4</v>
      </c>
      <c r="G1" s="5" t="s">
        <v>2525</v>
      </c>
      <c r="H1" s="5" t="s">
        <v>6</v>
      </c>
    </row>
    <row r="2" spans="1:8">
      <c r="A2" s="1">
        <v>1</v>
      </c>
      <c r="B2" s="1" t="s">
        <v>2320</v>
      </c>
      <c r="C2" s="7" t="s">
        <v>2321</v>
      </c>
      <c r="D2" s="1" t="e">
        <f>VLOOKUP(C2,control!C:C,1,0)</f>
        <v>#N/A</v>
      </c>
      <c r="E2" s="1">
        <v>375</v>
      </c>
      <c r="F2" s="1">
        <v>68.8</v>
      </c>
      <c r="G2" s="1">
        <v>189</v>
      </c>
      <c r="H2" s="1" t="s">
        <v>2322</v>
      </c>
    </row>
    <row r="3" spans="1:8" hidden="1">
      <c r="A3" s="6">
        <v>1</v>
      </c>
      <c r="B3" s="6" t="s">
        <v>1414</v>
      </c>
      <c r="C3" s="6" t="s">
        <v>1415</v>
      </c>
      <c r="D3" s="6" t="str">
        <f>VLOOKUP(C3,control!C:C,1,0)</f>
        <v>Myosin-9 OS=Mus musculus GN=Myh9 PE=1 SV=4</v>
      </c>
      <c r="E3" s="6">
        <v>1960</v>
      </c>
      <c r="F3" s="6">
        <v>36.6</v>
      </c>
      <c r="G3" s="6">
        <v>170</v>
      </c>
      <c r="H3" s="6" t="s">
        <v>2392</v>
      </c>
    </row>
    <row r="4" spans="1:8" hidden="1">
      <c r="A4" s="6">
        <v>1</v>
      </c>
      <c r="B4" s="6" t="s">
        <v>1294</v>
      </c>
      <c r="C4" s="6" t="s">
        <v>1295</v>
      </c>
      <c r="D4" s="6" t="str">
        <f>VLOOKUP(C4,control!C:C,1,0)</f>
        <v>Actin, alpha cardiac muscle 1 OS=Mus musculus GN=Actc1 PE=1 SV=1</v>
      </c>
      <c r="E4" s="6">
        <v>377</v>
      </c>
      <c r="F4" s="6">
        <v>39.5</v>
      </c>
      <c r="G4" s="6">
        <v>109</v>
      </c>
      <c r="H4" s="6" t="s">
        <v>2323</v>
      </c>
    </row>
    <row r="5" spans="1:8" hidden="1">
      <c r="A5" s="6">
        <v>0.99990000000000001</v>
      </c>
      <c r="B5" s="6" t="s">
        <v>1291</v>
      </c>
      <c r="C5" s="6" t="s">
        <v>1292</v>
      </c>
      <c r="D5" s="6" t="str">
        <f>VLOOKUP(C5,control!C:C,1,0)</f>
        <v>Beta-actin-like protein 2 OS=Mus musculus GN=Actbl2 PE=1 SV=1</v>
      </c>
      <c r="E5" s="6">
        <v>376</v>
      </c>
      <c r="F5" s="6">
        <v>32.200000000000003</v>
      </c>
      <c r="G5" s="6">
        <v>88</v>
      </c>
      <c r="H5" s="6" t="s">
        <v>2324</v>
      </c>
    </row>
    <row r="6" spans="1:8" hidden="1">
      <c r="A6" s="6">
        <v>1</v>
      </c>
      <c r="B6" s="6" t="s">
        <v>1081</v>
      </c>
      <c r="C6" s="6" t="s">
        <v>1082</v>
      </c>
      <c r="D6" s="6" t="str">
        <f>VLOOKUP(C6,control!C:C,1,0)</f>
        <v>Ig gamma-2A chain C region, A allele OS=Mus musculus GN=Ighg PE=1 SV=1;Ig gamma-2A chain C region, membrane-bound form OS=Mus musculus GN=Igh-1a PE=1 SV=3</v>
      </c>
      <c r="E6" s="6">
        <v>330</v>
      </c>
      <c r="F6" s="6">
        <v>39.4</v>
      </c>
      <c r="G6" s="6">
        <v>84</v>
      </c>
      <c r="H6" s="6" t="s">
        <v>2226</v>
      </c>
    </row>
    <row r="7" spans="1:8" hidden="1">
      <c r="A7" s="6">
        <v>1</v>
      </c>
      <c r="B7" s="6" t="s">
        <v>364</v>
      </c>
      <c r="C7" s="6" t="s">
        <v>365</v>
      </c>
      <c r="D7" s="6" t="str">
        <f>VLOOKUP(C7,control!C:C,1,0)</f>
        <v>ATP synthase subunit beta, mitochondrial OS=Mus musculus GN=Atp5b PE=1 SV=2</v>
      </c>
      <c r="E7" s="6">
        <v>529</v>
      </c>
      <c r="F7" s="6">
        <v>52.6</v>
      </c>
      <c r="G7" s="6">
        <v>70</v>
      </c>
      <c r="H7" s="6" t="s">
        <v>2051</v>
      </c>
    </row>
    <row r="8" spans="1:8" hidden="1">
      <c r="A8" s="6">
        <v>1</v>
      </c>
      <c r="B8" s="6" t="s">
        <v>1096</v>
      </c>
      <c r="C8" s="6" t="s">
        <v>1097</v>
      </c>
      <c r="D8" s="6" t="str">
        <f>VLOOKUP(C8,control!C:C,1,0)</f>
        <v>Isoform 2 of Keratin, type I cytoskeletal 10 OS=Mus musculus GN=Krt10;Isoform 3 of Keratin, type I cytoskeletal 10 OS=Mus musculus GN=Krt10;Keratin, type I cytoskeletal 10 OS=Mus musculus GN=Krt10 PE=1 SV=3</v>
      </c>
      <c r="E8" s="6">
        <v>561</v>
      </c>
      <c r="F8" s="6">
        <v>31.6</v>
      </c>
      <c r="G8" s="6">
        <v>68</v>
      </c>
      <c r="H8" s="6" t="s">
        <v>2231</v>
      </c>
    </row>
    <row r="9" spans="1:8" hidden="1">
      <c r="A9" s="6">
        <v>1</v>
      </c>
      <c r="B9" s="6" t="s">
        <v>1198</v>
      </c>
      <c r="C9" s="6" t="s">
        <v>1199</v>
      </c>
      <c r="D9" s="6" t="str">
        <f>VLOOKUP(C9,control!C:C,1,0)</f>
        <v>Vimentin OS=Mus musculus GN=Vim PE=1 SV=3</v>
      </c>
      <c r="E9" s="6">
        <v>466</v>
      </c>
      <c r="F9" s="6">
        <v>59.4</v>
      </c>
      <c r="G9" s="6">
        <v>68</v>
      </c>
      <c r="H9" s="6" t="s">
        <v>2261</v>
      </c>
    </row>
    <row r="10" spans="1:8" hidden="1">
      <c r="A10" s="6">
        <v>1</v>
      </c>
      <c r="B10" s="6" t="s">
        <v>1396</v>
      </c>
      <c r="C10" s="6" t="s">
        <v>1397</v>
      </c>
      <c r="D10" s="6" t="str">
        <f>VLOOKUP(C10,control!C:C,1,0)</f>
        <v>Filamin-A OS=Mus musculus GN=Flna PE=1 SV=5</v>
      </c>
      <c r="E10" s="6">
        <v>2647</v>
      </c>
      <c r="F10" s="6">
        <v>31.3</v>
      </c>
      <c r="G10" s="6">
        <v>67</v>
      </c>
      <c r="H10" s="6" t="s">
        <v>2379</v>
      </c>
    </row>
    <row r="11" spans="1:8" hidden="1">
      <c r="A11" s="6">
        <v>1</v>
      </c>
      <c r="B11" s="6" t="s">
        <v>1225</v>
      </c>
      <c r="C11" s="6" t="s">
        <v>1226</v>
      </c>
      <c r="D11" s="6" t="str">
        <f>VLOOKUP(C11,control!C:C,1,0)</f>
        <v>Keratin, type II cytoskeletal 6A OS=Mus musculus GN=Krt6a PE=1 SV=3</v>
      </c>
      <c r="E11" s="6">
        <v>553</v>
      </c>
      <c r="F11" s="6">
        <v>25.5</v>
      </c>
      <c r="G11" s="6">
        <v>66</v>
      </c>
      <c r="H11" s="6" t="s">
        <v>2281</v>
      </c>
    </row>
    <row r="12" spans="1:8">
      <c r="A12" s="1">
        <v>0.99950000000000006</v>
      </c>
      <c r="B12" s="1" t="s">
        <v>2287</v>
      </c>
      <c r="C12" s="7" t="s">
        <v>2519</v>
      </c>
      <c r="D12" s="1" t="e">
        <f>VLOOKUP(C12,control!C:C,1,0)</f>
        <v>#N/A</v>
      </c>
      <c r="E12" s="1">
        <v>539</v>
      </c>
      <c r="F12" s="1">
        <v>12.6</v>
      </c>
      <c r="G12" s="1">
        <v>64</v>
      </c>
      <c r="H12" s="1" t="s">
        <v>2288</v>
      </c>
    </row>
    <row r="13" spans="1:8" hidden="1">
      <c r="A13" s="6">
        <v>1</v>
      </c>
      <c r="B13" s="6" t="s">
        <v>1228</v>
      </c>
      <c r="C13" s="6" t="s">
        <v>1229</v>
      </c>
      <c r="D13" s="6" t="str">
        <f>VLOOKUP(C13,control!C:C,1,0)</f>
        <v>Keratin, type II cytoskeletal 5 OS=Mus musculus GN=Krt5 PE=1 SV=1</v>
      </c>
      <c r="E13" s="6">
        <v>580</v>
      </c>
      <c r="F13" s="6">
        <v>27.8</v>
      </c>
      <c r="G13" s="6">
        <v>62</v>
      </c>
      <c r="H13" s="6" t="s">
        <v>2282</v>
      </c>
    </row>
    <row r="14" spans="1:8" hidden="1">
      <c r="A14" s="6">
        <v>1</v>
      </c>
      <c r="B14" s="6" t="s">
        <v>1108</v>
      </c>
      <c r="C14" s="6" t="s">
        <v>1109</v>
      </c>
      <c r="D14" s="6" t="str">
        <f>VLOOKUP(C14,control!C:C,1,0)</f>
        <v>Keratin, type I cytoskeletal 15 OS=Mus musculus GN=Krt15 PE=1 SV=2</v>
      </c>
      <c r="E14" s="6">
        <v>452</v>
      </c>
      <c r="F14" s="6">
        <v>10.199999999999999</v>
      </c>
      <c r="G14" s="6">
        <v>51</v>
      </c>
      <c r="H14" s="6" t="s">
        <v>2235</v>
      </c>
    </row>
    <row r="15" spans="1:8" hidden="1">
      <c r="A15" s="6">
        <v>1</v>
      </c>
      <c r="B15" s="6" t="s">
        <v>1102</v>
      </c>
      <c r="C15" s="6" t="s">
        <v>1103</v>
      </c>
      <c r="D15" s="6" t="str">
        <f>VLOOKUP(C15,control!C:C,1,0)</f>
        <v>Keratin, type I cytoskeletal 14 OS=Mus musculus GN=Krt14 PE=1 SV=2</v>
      </c>
      <c r="E15" s="6">
        <v>484</v>
      </c>
      <c r="F15" s="6">
        <v>21.7</v>
      </c>
      <c r="G15" s="6">
        <v>50</v>
      </c>
      <c r="H15" s="6" t="s">
        <v>2233</v>
      </c>
    </row>
    <row r="16" spans="1:8" hidden="1">
      <c r="A16" s="6">
        <v>1</v>
      </c>
      <c r="B16" s="6" t="s">
        <v>1282</v>
      </c>
      <c r="C16" s="6" t="s">
        <v>1283</v>
      </c>
      <c r="D16" s="6" t="str">
        <f>VLOOKUP(C16,control!C:C,1,0)</f>
        <v>Alpha-actinin-4 OS=Mus musculus GN=Actn4 PE=1 SV=1</v>
      </c>
      <c r="E16" s="6">
        <v>912</v>
      </c>
      <c r="F16" s="6">
        <v>43.9</v>
      </c>
      <c r="G16" s="6">
        <v>49</v>
      </c>
      <c r="H16" s="6" t="s">
        <v>2318</v>
      </c>
    </row>
    <row r="17" spans="1:8" hidden="1">
      <c r="A17" s="6">
        <v>1</v>
      </c>
      <c r="B17" s="6" t="s">
        <v>1351</v>
      </c>
      <c r="C17" s="6" t="s">
        <v>1352</v>
      </c>
      <c r="D17" s="6" t="str">
        <f>VLOOKUP(C17,control!C:C,1,0)</f>
        <v>Unconventional myosin-Ig OS=Mus musculus GN=Myo1g PE=1 SV=1</v>
      </c>
      <c r="E17" s="6">
        <v>1024</v>
      </c>
      <c r="F17" s="6">
        <v>39.6</v>
      </c>
      <c r="G17" s="6">
        <v>48</v>
      </c>
      <c r="H17" s="6" t="s">
        <v>2097</v>
      </c>
    </row>
    <row r="18" spans="1:8" hidden="1">
      <c r="A18" s="6">
        <v>1</v>
      </c>
      <c r="B18" s="6" t="s">
        <v>1234</v>
      </c>
      <c r="C18" s="6" t="s">
        <v>1235</v>
      </c>
      <c r="D18" s="6" t="str">
        <f>VLOOKUP(C18,control!C:C,1,0)</f>
        <v>Keratin, type II cytoskeletal 1 OS=Mus musculus GN=Krt1 PE=1 SV=4</v>
      </c>
      <c r="E18" s="6">
        <v>637</v>
      </c>
      <c r="F18" s="6">
        <v>14.1</v>
      </c>
      <c r="G18" s="6">
        <v>46</v>
      </c>
      <c r="H18" s="6" t="s">
        <v>2286</v>
      </c>
    </row>
    <row r="19" spans="1:8" hidden="1">
      <c r="A19" s="6">
        <v>1</v>
      </c>
      <c r="B19" s="6" t="s">
        <v>1459</v>
      </c>
      <c r="C19" s="6" t="s">
        <v>1460</v>
      </c>
      <c r="D19" s="6" t="str">
        <f>VLOOKUP(C19,control!C:C,1,0)</f>
        <v>Ig heavy chain V region MOPC 21 (Fragment) OS=Mus musculus PE=1 SV=1</v>
      </c>
      <c r="E19" s="6">
        <v>136</v>
      </c>
      <c r="F19" s="6">
        <v>34.6</v>
      </c>
      <c r="G19" s="6">
        <v>43</v>
      </c>
      <c r="H19" s="6" t="s">
        <v>2225</v>
      </c>
    </row>
    <row r="20" spans="1:8" hidden="1">
      <c r="A20" s="6">
        <v>1</v>
      </c>
      <c r="B20" s="6" t="s">
        <v>1111</v>
      </c>
      <c r="C20" s="6" t="s">
        <v>1112</v>
      </c>
      <c r="D20" s="6" t="str">
        <f>VLOOKUP(C20,control!C:C,1,0)</f>
        <v>Keratin, type I cytoskeletal 16 OS=Mus musculus GN=Krt16 PE=1 SV=3</v>
      </c>
      <c r="E20" s="6">
        <v>469</v>
      </c>
      <c r="F20" s="6">
        <v>14.5</v>
      </c>
      <c r="G20" s="6">
        <v>43</v>
      </c>
      <c r="H20" s="6" t="s">
        <v>2236</v>
      </c>
    </row>
    <row r="21" spans="1:8" hidden="1">
      <c r="A21" s="6">
        <v>0.99639999999999995</v>
      </c>
      <c r="B21" s="6" t="s">
        <v>1246</v>
      </c>
      <c r="C21" s="6" t="s">
        <v>1247</v>
      </c>
      <c r="D21" s="6" t="str">
        <f>VLOOKUP(C21,control!C:C,1,0)</f>
        <v>Keratin, type II cytoskeletal 1b OS=Mus musculus GN=Krt77 PE=1 SV=1</v>
      </c>
      <c r="E21" s="6">
        <v>572</v>
      </c>
      <c r="F21" s="6">
        <v>8.4</v>
      </c>
      <c r="G21" s="6">
        <v>42</v>
      </c>
      <c r="H21" s="6" t="s">
        <v>1248</v>
      </c>
    </row>
    <row r="22" spans="1:8" hidden="1">
      <c r="A22" s="6">
        <v>1</v>
      </c>
      <c r="B22" s="6" t="s">
        <v>100</v>
      </c>
      <c r="C22" s="6" t="s">
        <v>101</v>
      </c>
      <c r="D22" s="6" t="str">
        <f>VLOOKUP(C22,control!C:C,1,0)</f>
        <v>Ig kappa chain C region OS=Mus musculus PE=1 SV=1</v>
      </c>
      <c r="E22" s="6">
        <v>106</v>
      </c>
      <c r="F22" s="6">
        <v>37.700000000000003</v>
      </c>
      <c r="G22" s="6">
        <v>38</v>
      </c>
      <c r="H22" s="6" t="s">
        <v>1980</v>
      </c>
    </row>
    <row r="23" spans="1:8" hidden="1">
      <c r="A23" s="6">
        <v>1</v>
      </c>
      <c r="B23" s="6" t="s">
        <v>1231</v>
      </c>
      <c r="C23" s="6" t="s">
        <v>1232</v>
      </c>
      <c r="D23" s="6" t="str">
        <f>VLOOKUP(C23,control!C:C,1,0)</f>
        <v>Keratin, type II cytoskeletal 2 epidermal OS=Mus musculus GN=Krt2 PE=1 SV=1</v>
      </c>
      <c r="E23" s="6">
        <v>707</v>
      </c>
      <c r="F23" s="6">
        <v>8.5</v>
      </c>
      <c r="G23" s="6">
        <v>37</v>
      </c>
      <c r="H23" s="6" t="s">
        <v>2283</v>
      </c>
    </row>
    <row r="24" spans="1:8">
      <c r="A24" s="1">
        <v>1</v>
      </c>
      <c r="B24" s="1" t="s">
        <v>1447</v>
      </c>
      <c r="C24" s="7" t="s">
        <v>2549</v>
      </c>
      <c r="D24" s="1" t="e">
        <f>VLOOKUP(C24,control!C:C,1,0)</f>
        <v>#VALUE!</v>
      </c>
      <c r="E24" s="1">
        <v>4511</v>
      </c>
      <c r="F24" s="1">
        <v>8.1</v>
      </c>
      <c r="G24" s="1">
        <v>36</v>
      </c>
      <c r="H24" s="1" t="s">
        <v>2410</v>
      </c>
    </row>
    <row r="25" spans="1:8">
      <c r="A25" s="1">
        <v>0.97660000000000002</v>
      </c>
      <c r="B25" s="1" t="s">
        <v>2291</v>
      </c>
      <c r="C25" s="7" t="s">
        <v>2292</v>
      </c>
      <c r="D25" s="1" t="e">
        <f>VLOOKUP(C25,control!C:C,1,0)</f>
        <v>#N/A</v>
      </c>
      <c r="E25" s="1">
        <v>495</v>
      </c>
      <c r="F25" s="1">
        <v>9.1</v>
      </c>
      <c r="G25" s="1">
        <v>36</v>
      </c>
      <c r="H25" s="1" t="s">
        <v>2293</v>
      </c>
    </row>
    <row r="26" spans="1:8" hidden="1">
      <c r="A26" s="6">
        <v>1</v>
      </c>
      <c r="B26" s="6" t="s">
        <v>1186</v>
      </c>
      <c r="C26" s="6" t="s">
        <v>1187</v>
      </c>
      <c r="D26" s="6" t="str">
        <f>VLOOKUP(C26,control!C:C,1,0)</f>
        <v>Glyceraldehyde-3-phosphate dehydrogenase OS=Mus musculus GN=Gapdh PE=1 SV=2</v>
      </c>
      <c r="E26" s="6">
        <v>333</v>
      </c>
      <c r="F26" s="6">
        <v>55.9</v>
      </c>
      <c r="G26" s="6">
        <v>35</v>
      </c>
      <c r="H26" s="6" t="s">
        <v>2259</v>
      </c>
    </row>
    <row r="27" spans="1:8" hidden="1">
      <c r="A27" s="6">
        <v>1</v>
      </c>
      <c r="B27" s="6" t="s">
        <v>1237</v>
      </c>
      <c r="C27" s="6" t="s">
        <v>1238</v>
      </c>
      <c r="D27" s="6" t="str">
        <f>VLOOKUP(C27,control!C:C,1,0)</f>
        <v>Keratin, type II cytoskeletal 2 oral OS=Mus musculus GN=Krt76 PE=1 SV=1</v>
      </c>
      <c r="E27" s="6">
        <v>594</v>
      </c>
      <c r="F27" s="6">
        <v>11.4</v>
      </c>
      <c r="G27" s="6">
        <v>33</v>
      </c>
      <c r="H27" s="6" t="s">
        <v>2284</v>
      </c>
    </row>
    <row r="28" spans="1:8" hidden="1">
      <c r="A28" s="6">
        <v>1</v>
      </c>
      <c r="B28" s="6" t="s">
        <v>1240</v>
      </c>
      <c r="C28" s="6" t="s">
        <v>1241</v>
      </c>
      <c r="D28" s="6" t="str">
        <f>VLOOKUP(C28,control!C:C,1,0)</f>
        <v>Keratin, type II cytoskeletal 79 OS=Mus musculus GN=Krt79 PE=1 SV=2</v>
      </c>
      <c r="E28" s="6">
        <v>531</v>
      </c>
      <c r="F28" s="6">
        <v>9</v>
      </c>
      <c r="G28" s="6">
        <v>32</v>
      </c>
      <c r="H28" s="6" t="s">
        <v>2285</v>
      </c>
    </row>
    <row r="29" spans="1:8" hidden="1">
      <c r="A29" s="6">
        <v>1</v>
      </c>
      <c r="B29" s="6" t="s">
        <v>25</v>
      </c>
      <c r="C29" s="6" t="s">
        <v>26</v>
      </c>
      <c r="D29" s="6" t="str">
        <f>VLOOKUP(C29,control!C:C,1,0)</f>
        <v>Desmoplakin OS=Mus musculus GN=Dsp PE=1 SV=1</v>
      </c>
      <c r="E29" s="6">
        <v>2883</v>
      </c>
      <c r="F29" s="6">
        <v>9.5</v>
      </c>
      <c r="G29" s="6">
        <v>31</v>
      </c>
      <c r="H29" s="6" t="s">
        <v>1952</v>
      </c>
    </row>
    <row r="30" spans="1:8" hidden="1">
      <c r="A30" s="6">
        <v>1</v>
      </c>
      <c r="B30" s="6" t="s">
        <v>526</v>
      </c>
      <c r="C30" s="6" t="s">
        <v>527</v>
      </c>
      <c r="D30" s="6" t="str">
        <f>VLOOKUP(C30,control!C:C,1,0)</f>
        <v>ATP synthase subunit alpha, mitochondrial OS=Mus musculus GN=Atp5a1 PE=1 SV=1</v>
      </c>
      <c r="E30" s="6">
        <v>553</v>
      </c>
      <c r="F30" s="6">
        <v>29.8</v>
      </c>
      <c r="G30" s="6">
        <v>31</v>
      </c>
      <c r="H30" s="6" t="s">
        <v>2090</v>
      </c>
    </row>
    <row r="31" spans="1:8" hidden="1">
      <c r="A31" s="6">
        <v>1</v>
      </c>
      <c r="B31" s="6" t="s">
        <v>193</v>
      </c>
      <c r="C31" s="6" t="s">
        <v>194</v>
      </c>
      <c r="D31" s="6" t="str">
        <f>VLOOKUP(C31,control!C:C,1,0)</f>
        <v>Isoform 2 of Spectrin alpha chain, non-erythrocytic 1 OS=Mus musculus GN=Sptan1;Spectrin alpha chain, non-erythrocytic 1 OS=Mus musculus GN=Sptan1 PE=1 SV=4</v>
      </c>
      <c r="E31" s="6">
        <v>2452</v>
      </c>
      <c r="F31" s="6">
        <v>16</v>
      </c>
      <c r="G31" s="6">
        <v>30</v>
      </c>
      <c r="H31" s="6" t="s">
        <v>2002</v>
      </c>
    </row>
    <row r="32" spans="1:8" hidden="1">
      <c r="A32" s="6">
        <v>1</v>
      </c>
      <c r="B32" s="6" t="s">
        <v>103</v>
      </c>
      <c r="C32" s="6" t="s">
        <v>104</v>
      </c>
      <c r="D32" s="6" t="str">
        <f>VLOOKUP(C32,control!C:C,1,0)</f>
        <v>Ig gamma-2A chain C region secreted form OS=Mus musculus PE=1 SV=1</v>
      </c>
      <c r="E32" s="6">
        <v>335</v>
      </c>
      <c r="F32" s="6">
        <v>22.1</v>
      </c>
      <c r="G32" s="6">
        <v>30</v>
      </c>
      <c r="H32" s="6" t="s">
        <v>2227</v>
      </c>
    </row>
    <row r="33" spans="1:8" hidden="1">
      <c r="A33" s="6">
        <v>1</v>
      </c>
      <c r="B33" s="6" t="s">
        <v>1309</v>
      </c>
      <c r="C33" s="6" t="s">
        <v>1310</v>
      </c>
      <c r="D33" s="6" t="str">
        <f>VLOOKUP(C33,control!C:C,1,0)</f>
        <v>Heat shock cognate 71 kDa protein OS=Mus musculus GN=Hspa8 PE=1 SV=1</v>
      </c>
      <c r="E33" s="6">
        <v>646</v>
      </c>
      <c r="F33" s="6">
        <v>33.700000000000003</v>
      </c>
      <c r="G33" s="6">
        <v>30</v>
      </c>
      <c r="H33" s="6" t="s">
        <v>2336</v>
      </c>
    </row>
    <row r="34" spans="1:8" hidden="1">
      <c r="A34" s="6">
        <v>1</v>
      </c>
      <c r="B34" s="6" t="s">
        <v>622</v>
      </c>
      <c r="C34" s="6" t="s">
        <v>623</v>
      </c>
      <c r="D34" s="6" t="str">
        <f>VLOOKUP(C34,control!C:C,1,0)</f>
        <v>Spectrin beta chain, non-erythrocytic 1 OS=Mus musculus GN=Sptbn1 PE=1 SV=2</v>
      </c>
      <c r="E34" s="6">
        <v>2363</v>
      </c>
      <c r="F34" s="6">
        <v>15.3</v>
      </c>
      <c r="G34" s="6">
        <v>30</v>
      </c>
      <c r="H34" s="6" t="s">
        <v>2370</v>
      </c>
    </row>
    <row r="35" spans="1:8" hidden="1">
      <c r="A35" s="6">
        <v>1</v>
      </c>
      <c r="B35" s="6" t="s">
        <v>1099</v>
      </c>
      <c r="C35" s="6" t="s">
        <v>1100</v>
      </c>
      <c r="D35" s="6" t="str">
        <f>VLOOKUP(C35,control!C:C,1,0)</f>
        <v>Keratin, type I cytoskeletal 42 OS=Mus musculus GN=Krt42 PE=1 SV=1</v>
      </c>
      <c r="E35" s="6">
        <v>452</v>
      </c>
      <c r="F35" s="6">
        <v>30.5</v>
      </c>
      <c r="G35" s="6">
        <v>29</v>
      </c>
      <c r="H35" s="6" t="s">
        <v>2232</v>
      </c>
    </row>
    <row r="36" spans="1:8" hidden="1">
      <c r="A36" s="6">
        <v>0.99050000000000005</v>
      </c>
      <c r="B36" s="6" t="s">
        <v>1252</v>
      </c>
      <c r="C36" s="6" t="s">
        <v>1253</v>
      </c>
      <c r="D36" s="6" t="str">
        <f>VLOOKUP(C36,control!C:C,1,0)</f>
        <v>Keratin, type II cytoskeletal 4 OS=Mus musculus GN=Krt4 PE=1 SV=2</v>
      </c>
      <c r="E36" s="6">
        <v>525</v>
      </c>
      <c r="F36" s="6">
        <v>6.7</v>
      </c>
      <c r="G36" s="6">
        <v>28</v>
      </c>
      <c r="H36" s="6" t="s">
        <v>2290</v>
      </c>
    </row>
    <row r="37" spans="1:8" hidden="1">
      <c r="A37" s="6">
        <v>1</v>
      </c>
      <c r="B37" s="6" t="s">
        <v>1261</v>
      </c>
      <c r="C37" s="6" t="s">
        <v>1262</v>
      </c>
      <c r="D37" s="6" t="str">
        <f>VLOOKUP(C37,control!C:C,1,0)</f>
        <v>ADP/ATP translocase 2 OS=Mus musculus GN=Slc25a5 PE=1 SV=3</v>
      </c>
      <c r="E37" s="6">
        <v>298</v>
      </c>
      <c r="F37" s="6">
        <v>39.299999999999997</v>
      </c>
      <c r="G37" s="6">
        <v>28</v>
      </c>
      <c r="H37" s="6" t="s">
        <v>2297</v>
      </c>
    </row>
    <row r="38" spans="1:8" hidden="1">
      <c r="A38" s="6">
        <v>1</v>
      </c>
      <c r="B38" s="6" t="s">
        <v>1105</v>
      </c>
      <c r="C38" s="6" t="s">
        <v>1106</v>
      </c>
      <c r="D38" s="6" t="str">
        <f>VLOOKUP(C38,control!C:C,1,0)</f>
        <v>Keratin, type I cytoskeletal 17 OS=Mus musculus GN=Krt17 PE=1 SV=3</v>
      </c>
      <c r="E38" s="6">
        <v>433</v>
      </c>
      <c r="F38" s="6">
        <v>21.5</v>
      </c>
      <c r="G38" s="6">
        <v>27</v>
      </c>
      <c r="H38" s="6" t="s">
        <v>2234</v>
      </c>
    </row>
    <row r="39" spans="1:8">
      <c r="A39" s="1">
        <v>1</v>
      </c>
      <c r="B39" s="1" t="s">
        <v>2393</v>
      </c>
      <c r="C39" s="7" t="s">
        <v>2394</v>
      </c>
      <c r="D39" s="1" t="e">
        <f>VLOOKUP(C39,control!C:C,1,0)</f>
        <v>#N/A</v>
      </c>
      <c r="E39" s="1">
        <v>1976</v>
      </c>
      <c r="F39" s="1">
        <v>7.1</v>
      </c>
      <c r="G39" s="1">
        <v>26</v>
      </c>
      <c r="H39" s="1" t="s">
        <v>2395</v>
      </c>
    </row>
    <row r="40" spans="1:8" hidden="1">
      <c r="A40" s="6">
        <v>1</v>
      </c>
      <c r="B40" s="6" t="s">
        <v>589</v>
      </c>
      <c r="C40" s="6" t="s">
        <v>590</v>
      </c>
      <c r="D40" s="6" t="str">
        <f>VLOOKUP(C40,control!C:C,1,0)</f>
        <v>Isoform Mt-VDAC1 of Voltage-dependent anion-selective channel protein 1 OS=Mus musculus GN=Vdac1;Voltage-dependent anion-selective channel protein 1 OS=Mus musculus GN=Vdac1 PE=1 SV=3</v>
      </c>
      <c r="E40" s="6">
        <v>283</v>
      </c>
      <c r="F40" s="6">
        <v>61.1</v>
      </c>
      <c r="G40" s="6">
        <v>25</v>
      </c>
      <c r="H40" s="6" t="s">
        <v>2101</v>
      </c>
    </row>
    <row r="41" spans="1:8" hidden="1">
      <c r="A41" s="6">
        <v>1</v>
      </c>
      <c r="B41" s="6" t="s">
        <v>1285</v>
      </c>
      <c r="C41" s="6" t="s">
        <v>1286</v>
      </c>
      <c r="D41" s="6" t="str">
        <f>VLOOKUP(C41,control!C:C,1,0)</f>
        <v>Alpha-actinin-1 OS=Mus musculus GN=Actn1 PE=1 SV=1</v>
      </c>
      <c r="E41" s="6">
        <v>892</v>
      </c>
      <c r="F41" s="6">
        <v>19.3</v>
      </c>
      <c r="G41" s="6">
        <v>25</v>
      </c>
      <c r="H41" s="6" t="s">
        <v>2319</v>
      </c>
    </row>
    <row r="42" spans="1:8" hidden="1">
      <c r="A42" s="6">
        <v>1</v>
      </c>
      <c r="B42" s="6" t="s">
        <v>424</v>
      </c>
      <c r="C42" s="6" t="s">
        <v>425</v>
      </c>
      <c r="D42" s="6" t="str">
        <f>VLOOKUP(C42,control!C:C,1,0)</f>
        <v>Histone H4 OS=Mus musculus GN=Hist1h4a PE=1 SV=2</v>
      </c>
      <c r="E42" s="6">
        <v>103</v>
      </c>
      <c r="F42" s="6">
        <v>46.6</v>
      </c>
      <c r="G42" s="6">
        <v>24</v>
      </c>
      <c r="H42" s="6" t="s">
        <v>2066</v>
      </c>
    </row>
    <row r="43" spans="1:8" hidden="1">
      <c r="A43" s="6">
        <v>1</v>
      </c>
      <c r="B43" s="6" t="s">
        <v>1324</v>
      </c>
      <c r="C43" s="6" t="s">
        <v>1325</v>
      </c>
      <c r="D43" s="6" t="str">
        <f>VLOOKUP(C43,control!C:C,1,0)</f>
        <v>Tubulin beta-5 chain OS=Mus musculus GN=Tubb5 PE=1 SV=1</v>
      </c>
      <c r="E43" s="6">
        <v>444</v>
      </c>
      <c r="F43" s="6">
        <v>43.7</v>
      </c>
      <c r="G43" s="6">
        <v>22</v>
      </c>
      <c r="H43" s="6" t="s">
        <v>2349</v>
      </c>
    </row>
    <row r="44" spans="1:8" hidden="1">
      <c r="A44" s="6">
        <v>1</v>
      </c>
      <c r="B44" s="6" t="s">
        <v>85</v>
      </c>
      <c r="C44" s="6" t="s">
        <v>86</v>
      </c>
      <c r="D44" s="6" t="str">
        <f>VLOOKUP(C44,control!C:C,1,0)</f>
        <v>Ig kappa chain V-II region 26-10 OS=Mus musculus PE=1 SV=1</v>
      </c>
      <c r="E44" s="6">
        <v>113</v>
      </c>
      <c r="F44" s="6">
        <v>34.5</v>
      </c>
      <c r="G44" s="6">
        <v>21</v>
      </c>
      <c r="H44" s="6" t="s">
        <v>1977</v>
      </c>
    </row>
    <row r="45" spans="1:8" hidden="1">
      <c r="A45" s="6">
        <v>1</v>
      </c>
      <c r="B45" s="6" t="s">
        <v>1090</v>
      </c>
      <c r="C45" s="6" t="s">
        <v>1091</v>
      </c>
      <c r="D45" s="6" t="str">
        <f>VLOOKUP(C45,control!C:C,1,0)</f>
        <v>Hemoglobin subunit alpha OS=Mus musculus GN=Hba PE=1 SV=2</v>
      </c>
      <c r="E45" s="6">
        <v>142</v>
      </c>
      <c r="F45" s="6">
        <v>43</v>
      </c>
      <c r="G45" s="6">
        <v>21</v>
      </c>
      <c r="H45" s="6" t="s">
        <v>1092</v>
      </c>
    </row>
    <row r="46" spans="1:8" hidden="1">
      <c r="A46" s="6">
        <v>1</v>
      </c>
      <c r="B46" s="6" t="s">
        <v>1147</v>
      </c>
      <c r="C46" s="6" t="s">
        <v>1148</v>
      </c>
      <c r="D46" s="6" t="str">
        <f>VLOOKUP(C46,control!C:C,1,0)</f>
        <v>Anionic trypsin-2 OS=Mus musculus GN=Prss2 PE=1 SV=1</v>
      </c>
      <c r="E46" s="6">
        <v>246</v>
      </c>
      <c r="F46" s="6">
        <v>8.5</v>
      </c>
      <c r="G46" s="6">
        <v>21</v>
      </c>
      <c r="H46" s="6" t="s">
        <v>2247</v>
      </c>
    </row>
    <row r="47" spans="1:8" hidden="1">
      <c r="A47" s="6">
        <v>1</v>
      </c>
      <c r="B47" s="6" t="s">
        <v>1348</v>
      </c>
      <c r="C47" s="6" t="s">
        <v>1349</v>
      </c>
      <c r="D47" s="6" t="str">
        <f>VLOOKUP(C47,control!C:C,1,0)</f>
        <v>Myosin regulatory light chain 12B OS=Mus musculus GN=Myl12b PE=1 SV=2</v>
      </c>
      <c r="E47" s="6">
        <v>172</v>
      </c>
      <c r="F47" s="6">
        <v>51.2</v>
      </c>
      <c r="G47" s="6">
        <v>21</v>
      </c>
      <c r="H47" s="6" t="s">
        <v>2358</v>
      </c>
    </row>
    <row r="48" spans="1:8">
      <c r="A48" s="1">
        <v>1</v>
      </c>
      <c r="B48" s="1" t="s">
        <v>2388</v>
      </c>
      <c r="C48" s="7" t="s">
        <v>2389</v>
      </c>
      <c r="D48" s="1" t="e">
        <f>VLOOKUP(C48,control!C:C,1,0)</f>
        <v>#N/A</v>
      </c>
      <c r="E48" s="1">
        <v>790</v>
      </c>
      <c r="F48" s="1">
        <v>32.4</v>
      </c>
      <c r="G48" s="1">
        <v>21</v>
      </c>
      <c r="H48" s="1" t="s">
        <v>2390</v>
      </c>
    </row>
    <row r="49" spans="1:8">
      <c r="A49" s="1">
        <v>1</v>
      </c>
      <c r="B49" s="1" t="s">
        <v>2385</v>
      </c>
      <c r="C49" s="7" t="s">
        <v>2386</v>
      </c>
      <c r="D49" s="1" t="e">
        <f>VLOOKUP(C49,control!C:C,1,0)</f>
        <v>#N/A</v>
      </c>
      <c r="E49" s="1">
        <v>746</v>
      </c>
      <c r="F49" s="1">
        <v>31.4</v>
      </c>
      <c r="G49" s="1">
        <v>21</v>
      </c>
      <c r="H49" s="1" t="s">
        <v>2387</v>
      </c>
    </row>
    <row r="50" spans="1:8" hidden="1">
      <c r="A50" s="6">
        <v>1</v>
      </c>
      <c r="B50" s="6" t="s">
        <v>43</v>
      </c>
      <c r="C50" s="6" t="s">
        <v>44</v>
      </c>
      <c r="D50" s="6" t="str">
        <f>VLOOKUP(C50,control!C:C,1,0)</f>
        <v>Prohibitin-2 OS=Mus musculus GN=Phb2 PE=1 SV=1</v>
      </c>
      <c r="E50" s="6">
        <v>299</v>
      </c>
      <c r="F50" s="6">
        <v>39.799999999999997</v>
      </c>
      <c r="G50" s="6">
        <v>20</v>
      </c>
      <c r="H50" s="6" t="s">
        <v>1959</v>
      </c>
    </row>
    <row r="51" spans="1:8" hidden="1">
      <c r="A51" s="6">
        <v>1</v>
      </c>
      <c r="B51" s="6" t="s">
        <v>1222</v>
      </c>
      <c r="C51" s="6" t="s">
        <v>1223</v>
      </c>
      <c r="D51" s="6" t="str">
        <f>VLOOKUP(C51,control!C:C,1,0)</f>
        <v>Isoform 2 of F-actin-capping protein subunit beta OS=Mus musculus GN=Capzb;Isoform 3 of F-actin-capping protein subunit beta OS=Mus musculus GN=Capzb</v>
      </c>
      <c r="E51" s="6">
        <v>272</v>
      </c>
      <c r="F51" s="6">
        <v>42.3</v>
      </c>
      <c r="G51" s="6">
        <v>20</v>
      </c>
      <c r="H51" s="6" t="s">
        <v>2279</v>
      </c>
    </row>
    <row r="52" spans="1:8" hidden="1">
      <c r="A52" s="6">
        <v>1</v>
      </c>
      <c r="B52" s="6" t="s">
        <v>1450</v>
      </c>
      <c r="C52" s="6" t="s">
        <v>1451</v>
      </c>
      <c r="D52" s="6" t="str">
        <f>VLOOKUP(C52,control!C:C,1,0)</f>
        <v>Isoform 2 of Unconventional myosin-Ic OS=Mus musculus GN=Myo1c;Isoform 3 of Unconventional myosin-Ic OS=Mus musculus GN=Myo1c;Unconventional myosin-Ic OS=Mus musculus GN=Myo1c PE=1 SV=2</v>
      </c>
      <c r="E52" s="6">
        <v>1028</v>
      </c>
      <c r="F52" s="6">
        <v>19.899999999999999</v>
      </c>
      <c r="G52" s="6">
        <v>20</v>
      </c>
      <c r="H52" s="6" t="s">
        <v>2411</v>
      </c>
    </row>
    <row r="53" spans="1:8" hidden="1">
      <c r="A53" s="6">
        <v>1</v>
      </c>
      <c r="B53" s="6" t="s">
        <v>1159</v>
      </c>
      <c r="C53" s="6" t="s">
        <v>1160</v>
      </c>
      <c r="D53" s="6" t="str">
        <f>VLOOKUP(C53,control!C:C,1,0)</f>
        <v>Heat shock protein HSP 90-beta OS=Mus musculus GN=Hsp90ab1 PE=1 SV=3</v>
      </c>
      <c r="E53" s="6">
        <v>724</v>
      </c>
      <c r="F53" s="6">
        <v>22.2</v>
      </c>
      <c r="G53" s="6">
        <v>19</v>
      </c>
      <c r="H53" s="6" t="s">
        <v>2254</v>
      </c>
    </row>
    <row r="54" spans="1:8" hidden="1">
      <c r="A54" s="6">
        <v>1</v>
      </c>
      <c r="B54" s="6" t="s">
        <v>1201</v>
      </c>
      <c r="C54" s="6" t="s">
        <v>1202</v>
      </c>
      <c r="D54" s="6" t="str">
        <f>VLOOKUP(C54,control!C:C,1,0)</f>
        <v>Isoform 2 of Tropomyosin alpha-3 chain OS=Mus musculus GN=Tpm3</v>
      </c>
      <c r="E54" s="6">
        <v>248</v>
      </c>
      <c r="F54" s="6">
        <v>44.4</v>
      </c>
      <c r="G54" s="6">
        <v>19</v>
      </c>
      <c r="H54" s="6" t="s">
        <v>2262</v>
      </c>
    </row>
    <row r="55" spans="1:8" hidden="1">
      <c r="A55" s="6">
        <v>1</v>
      </c>
      <c r="B55" s="6" t="s">
        <v>1327</v>
      </c>
      <c r="C55" s="6" t="s">
        <v>1328</v>
      </c>
      <c r="D55" s="6" t="str">
        <f>VLOOKUP(C55,control!C:C,1,0)</f>
        <v>Tubulin beta-4B chain OS=Mus musculus GN=Tubb4b PE=1 SV=1</v>
      </c>
      <c r="E55" s="6">
        <v>445</v>
      </c>
      <c r="F55" s="6">
        <v>36.200000000000003</v>
      </c>
      <c r="G55" s="6">
        <v>19</v>
      </c>
      <c r="H55" s="6" t="s">
        <v>2350</v>
      </c>
    </row>
    <row r="56" spans="1:8" hidden="1">
      <c r="A56" s="6">
        <v>1</v>
      </c>
      <c r="B56" s="6" t="s">
        <v>1153</v>
      </c>
      <c r="C56" s="6" t="s">
        <v>1154</v>
      </c>
      <c r="D56" s="6" t="str">
        <f>VLOOKUP(C56,control!C:C,1,0)</f>
        <v>Elongation factor 1-alpha 1 OS=Mus musculus GN=Eef1a1 PE=1 SV=3</v>
      </c>
      <c r="E56" s="6">
        <v>462</v>
      </c>
      <c r="F56" s="6">
        <v>23.8</v>
      </c>
      <c r="G56" s="6">
        <v>18</v>
      </c>
      <c r="H56" s="6" t="s">
        <v>2249</v>
      </c>
    </row>
    <row r="57" spans="1:8" hidden="1">
      <c r="A57" s="6">
        <v>1</v>
      </c>
      <c r="B57" s="6" t="s">
        <v>1264</v>
      </c>
      <c r="C57" s="6" t="s">
        <v>1265</v>
      </c>
      <c r="D57" s="6" t="str">
        <f>VLOOKUP(C57,control!C:C,1,0)</f>
        <v>ADP/ATP translocase 1 OS=Mus musculus GN=Slc25a4 PE=1 SV=4</v>
      </c>
      <c r="E57" s="6">
        <v>298</v>
      </c>
      <c r="F57" s="6">
        <v>28.5</v>
      </c>
      <c r="G57" s="6">
        <v>18</v>
      </c>
      <c r="H57" s="6" t="s">
        <v>2298</v>
      </c>
    </row>
    <row r="58" spans="1:8">
      <c r="A58" s="1">
        <v>1</v>
      </c>
      <c r="B58" s="1" t="s">
        <v>2345</v>
      </c>
      <c r="C58" s="7" t="s">
        <v>2346</v>
      </c>
      <c r="D58" s="1" t="e">
        <f>VLOOKUP(C58,control!C:C,1,0)</f>
        <v>#N/A</v>
      </c>
      <c r="E58" s="1">
        <v>451</v>
      </c>
      <c r="F58" s="1">
        <v>40.799999999999997</v>
      </c>
      <c r="G58" s="1">
        <v>18</v>
      </c>
      <c r="H58" s="1" t="s">
        <v>2347</v>
      </c>
    </row>
    <row r="59" spans="1:8" hidden="1">
      <c r="A59" s="6">
        <v>1</v>
      </c>
      <c r="B59" s="6" t="s">
        <v>1435</v>
      </c>
      <c r="C59" s="6" t="s">
        <v>1436</v>
      </c>
      <c r="D59" s="6" t="str">
        <f>VLOOKUP(C59,control!C:C,1,0)</f>
        <v>EF-hand domain-containing protein D2 OS=Mus musculus GN=Efhd2 PE=1 SV=1</v>
      </c>
      <c r="E59" s="6">
        <v>240</v>
      </c>
      <c r="F59" s="6">
        <v>37.5</v>
      </c>
      <c r="G59" s="6">
        <v>18</v>
      </c>
      <c r="H59" s="6" t="s">
        <v>2407</v>
      </c>
    </row>
    <row r="60" spans="1:8" hidden="1">
      <c r="A60" s="6">
        <v>1</v>
      </c>
      <c r="B60" s="6" t="s">
        <v>283</v>
      </c>
      <c r="C60" s="6" t="s">
        <v>284</v>
      </c>
      <c r="D60" s="6" t="str">
        <f>VLOOKUP(C60,control!C:C,1,0)</f>
        <v>Stress-70 protein, mitochondrial OS=Mus musculus GN=Hspa9 PE=1 SV=3</v>
      </c>
      <c r="E60" s="6">
        <v>679</v>
      </c>
      <c r="F60" s="6">
        <v>23.3</v>
      </c>
      <c r="G60" s="6">
        <v>17</v>
      </c>
      <c r="H60" s="6" t="s">
        <v>2029</v>
      </c>
    </row>
    <row r="61" spans="1:8" hidden="1">
      <c r="A61" s="6">
        <v>1</v>
      </c>
      <c r="B61" s="6" t="s">
        <v>1114</v>
      </c>
      <c r="C61" s="6" t="s">
        <v>1115</v>
      </c>
      <c r="D61" s="6" t="str">
        <f>VLOOKUP(C61,control!C:C,1,0)</f>
        <v>Keratin, type I cytoskeletal 19 OS=Mus musculus GN=Krt19 PE=1 SV=1</v>
      </c>
      <c r="E61" s="6">
        <v>403</v>
      </c>
      <c r="F61" s="6">
        <v>18.399999999999999</v>
      </c>
      <c r="G61" s="6">
        <v>17</v>
      </c>
      <c r="H61" s="6" t="s">
        <v>2237</v>
      </c>
    </row>
    <row r="62" spans="1:8">
      <c r="A62" s="1">
        <v>1</v>
      </c>
      <c r="B62" s="1" t="s">
        <v>2359</v>
      </c>
      <c r="C62" s="7" t="s">
        <v>2360</v>
      </c>
      <c r="D62" s="1" t="e">
        <f>VLOOKUP(C62,control!C:C,1,0)</f>
        <v>#N/A</v>
      </c>
      <c r="E62" s="1">
        <v>151</v>
      </c>
      <c r="F62" s="1">
        <v>56.3</v>
      </c>
      <c r="G62" s="1">
        <v>17</v>
      </c>
      <c r="H62" s="1" t="s">
        <v>2361</v>
      </c>
    </row>
    <row r="63" spans="1:8" hidden="1">
      <c r="A63" s="6">
        <v>1</v>
      </c>
      <c r="B63" s="6" t="s">
        <v>1339</v>
      </c>
      <c r="C63" s="6" t="s">
        <v>1340</v>
      </c>
      <c r="D63" s="6" t="str">
        <f>VLOOKUP(C63,control!C:C,1,0)</f>
        <v>Junction plakoglobin OS=Mus musculus GN=Jup PE=1 SV=3</v>
      </c>
      <c r="E63" s="6">
        <v>745</v>
      </c>
      <c r="F63" s="6">
        <v>24.7</v>
      </c>
      <c r="G63" s="6">
        <v>16</v>
      </c>
      <c r="H63" s="6" t="s">
        <v>2353</v>
      </c>
    </row>
    <row r="64" spans="1:8" hidden="1">
      <c r="A64" s="6">
        <v>1</v>
      </c>
      <c r="B64" s="6" t="s">
        <v>1399</v>
      </c>
      <c r="C64" s="6" t="s">
        <v>1400</v>
      </c>
      <c r="D64" s="6" t="str">
        <f>VLOOKUP(C64,control!C:C,1,0)</f>
        <v>Filamin-B OS=Mus musculus GN=Flnb PE=1 SV=3</v>
      </c>
      <c r="E64" s="6">
        <v>2602</v>
      </c>
      <c r="F64" s="6">
        <v>7.1</v>
      </c>
      <c r="G64" s="6">
        <v>16</v>
      </c>
      <c r="H64" s="6" t="s">
        <v>2380</v>
      </c>
    </row>
    <row r="65" spans="1:8" hidden="1">
      <c r="A65" s="6">
        <v>1</v>
      </c>
      <c r="B65" s="6" t="s">
        <v>448</v>
      </c>
      <c r="C65" s="6" t="s">
        <v>449</v>
      </c>
      <c r="D65" s="6" t="str">
        <f>VLOOKUP(C65,control!C:C,1,0)</f>
        <v>40S ribosomal protein S3 OS=Mus musculus GN=Rps3 PE=1 SV=1</v>
      </c>
      <c r="E65" s="6">
        <v>243</v>
      </c>
      <c r="F65" s="6">
        <v>50.6</v>
      </c>
      <c r="G65" s="6">
        <v>15</v>
      </c>
      <c r="H65" s="6" t="s">
        <v>2070</v>
      </c>
    </row>
    <row r="66" spans="1:8" hidden="1">
      <c r="A66" s="6">
        <v>1</v>
      </c>
      <c r="B66" s="6" t="s">
        <v>967</v>
      </c>
      <c r="C66" s="6" t="s">
        <v>968</v>
      </c>
      <c r="D66" s="6" t="str">
        <f>VLOOKUP(C66,control!C:C,1,0)</f>
        <v>Ras GTPase-activating-like protein IQGAP1 OS=Mus musculus GN=Iqgap1 PE=1 SV=2</v>
      </c>
      <c r="E66" s="6">
        <v>1657</v>
      </c>
      <c r="F66" s="6">
        <v>12.2</v>
      </c>
      <c r="G66" s="6">
        <v>15</v>
      </c>
      <c r="H66" s="6" t="s">
        <v>2202</v>
      </c>
    </row>
    <row r="67" spans="1:8" hidden="1">
      <c r="A67" s="6">
        <v>1</v>
      </c>
      <c r="B67" s="6" t="s">
        <v>1189</v>
      </c>
      <c r="C67" s="6" t="s">
        <v>1190</v>
      </c>
      <c r="D67" s="6" t="str">
        <f>VLOOKUP(C67,control!C:C,1,0)</f>
        <v>Alpha-enolase OS=Mus musculus GN=Eno1 PE=1 SV=3</v>
      </c>
      <c r="E67" s="6">
        <v>434</v>
      </c>
      <c r="F67" s="6">
        <v>35.9</v>
      </c>
      <c r="G67" s="6">
        <v>15</v>
      </c>
      <c r="H67" s="6" t="s">
        <v>2260</v>
      </c>
    </row>
    <row r="68" spans="1:8" hidden="1">
      <c r="A68" s="6">
        <v>1</v>
      </c>
      <c r="B68" s="6" t="s">
        <v>1132</v>
      </c>
      <c r="C68" s="6" t="s">
        <v>1133</v>
      </c>
      <c r="D68" s="6" t="str">
        <f>VLOOKUP(C68,control!C:C,1,0)</f>
        <v>Tubulin alpha-4A chain OS=Mus musculus GN=Tuba4a PE=1 SV=1</v>
      </c>
      <c r="E68" s="6">
        <v>448</v>
      </c>
      <c r="F68" s="6">
        <v>34.6</v>
      </c>
      <c r="G68" s="6">
        <v>15</v>
      </c>
      <c r="H68" s="6" t="s">
        <v>2348</v>
      </c>
    </row>
    <row r="69" spans="1:8" hidden="1">
      <c r="A69" s="6">
        <v>1</v>
      </c>
      <c r="B69" s="6" t="s">
        <v>145</v>
      </c>
      <c r="C69" s="6" t="s">
        <v>146</v>
      </c>
      <c r="D69" s="6" t="str">
        <f>VLOOKUP(C69,control!C:C,1,0)</f>
        <v>Serum albumin OS=Mus musculus GN=Alb PE=1 SV=3</v>
      </c>
      <c r="E69" s="6">
        <v>608</v>
      </c>
      <c r="F69" s="6">
        <v>21.7</v>
      </c>
      <c r="G69" s="6">
        <v>14</v>
      </c>
      <c r="H69" s="6" t="s">
        <v>1984</v>
      </c>
    </row>
    <row r="70" spans="1:8" hidden="1">
      <c r="A70" s="6">
        <v>1</v>
      </c>
      <c r="B70" s="6" t="s">
        <v>1093</v>
      </c>
      <c r="C70" s="6" t="s">
        <v>1094</v>
      </c>
      <c r="D70" s="6" t="str">
        <f>VLOOKUP(C70,control!C:C,1,0)</f>
        <v>Hemoglobin subunit beta-1 OS=Mus musculus GN=Hbb-b1 PE=1 SV=2</v>
      </c>
      <c r="E70" s="6">
        <v>147</v>
      </c>
      <c r="F70" s="6">
        <v>65.3</v>
      </c>
      <c r="G70" s="6">
        <v>14</v>
      </c>
      <c r="H70" s="6" t="s">
        <v>2230</v>
      </c>
    </row>
    <row r="71" spans="1:8">
      <c r="A71" s="1">
        <v>0.95899999999999996</v>
      </c>
      <c r="B71" s="1" t="s">
        <v>2294</v>
      </c>
      <c r="C71" s="7" t="s">
        <v>2295</v>
      </c>
      <c r="D71" s="1" t="e">
        <f>VLOOKUP(C71,control!C:C,1,0)</f>
        <v>#N/A</v>
      </c>
      <c r="E71" s="1">
        <v>490</v>
      </c>
      <c r="F71" s="1">
        <v>6.7</v>
      </c>
      <c r="G71" s="1">
        <v>14</v>
      </c>
      <c r="H71" s="1" t="s">
        <v>2296</v>
      </c>
    </row>
    <row r="72" spans="1:8">
      <c r="A72" s="1">
        <v>1</v>
      </c>
      <c r="B72" s="1" t="s">
        <v>1156</v>
      </c>
      <c r="C72" s="7" t="s">
        <v>2517</v>
      </c>
      <c r="D72" s="1" t="e">
        <f>VLOOKUP(C72,control!C:C,1,0)</f>
        <v>#VALUE!</v>
      </c>
      <c r="E72" s="1">
        <v>126</v>
      </c>
      <c r="F72" s="1">
        <v>27</v>
      </c>
      <c r="G72" s="1">
        <v>14</v>
      </c>
      <c r="H72" s="1" t="s">
        <v>2253</v>
      </c>
    </row>
    <row r="73" spans="1:8" hidden="1">
      <c r="A73" s="6">
        <v>1</v>
      </c>
      <c r="B73" s="6" t="s">
        <v>82</v>
      </c>
      <c r="C73" s="6" t="s">
        <v>83</v>
      </c>
      <c r="D73" s="6" t="str">
        <f>VLOOKUP(C73,control!C:C,1,0)</f>
        <v>Cytochrome c oxidase subunit 2 OS=Mus musculus GN=Mtco2 PE=1 SV=1</v>
      </c>
      <c r="E73" s="6">
        <v>227</v>
      </c>
      <c r="F73" s="6">
        <v>41.9</v>
      </c>
      <c r="G73" s="6">
        <v>13</v>
      </c>
      <c r="H73" s="6" t="s">
        <v>1976</v>
      </c>
    </row>
    <row r="74" spans="1:8" hidden="1">
      <c r="A74" s="6">
        <v>1</v>
      </c>
      <c r="B74" s="6" t="s">
        <v>922</v>
      </c>
      <c r="C74" s="6" t="s">
        <v>923</v>
      </c>
      <c r="D74" s="6" t="str">
        <f>VLOOKUP(C74,control!C:C,1,0)</f>
        <v>ATP synthase subunit O, mitochondrial OS=Mus musculus GN=Atp5o PE=1 SV=1</v>
      </c>
      <c r="E74" s="6">
        <v>213</v>
      </c>
      <c r="F74" s="6">
        <v>55.4</v>
      </c>
      <c r="G74" s="6">
        <v>13</v>
      </c>
      <c r="H74" s="6" t="s">
        <v>2184</v>
      </c>
    </row>
    <row r="75" spans="1:8" hidden="1">
      <c r="A75" s="6">
        <v>1</v>
      </c>
      <c r="B75" s="6" t="s">
        <v>1297</v>
      </c>
      <c r="C75" s="6" t="s">
        <v>1298</v>
      </c>
      <c r="D75" s="6" t="str">
        <f>VLOOKUP(C75,control!C:C,1,0)</f>
        <v>Eukaryotic initiation factor 4A-I OS=Mus musculus GN=Eif4a1 PE=1 SV=1</v>
      </c>
      <c r="E75" s="6">
        <v>406</v>
      </c>
      <c r="F75" s="6">
        <v>33.299999999999997</v>
      </c>
      <c r="G75" s="6">
        <v>12</v>
      </c>
      <c r="H75" s="6" t="s">
        <v>2325</v>
      </c>
    </row>
    <row r="76" spans="1:8" hidden="1">
      <c r="A76" s="6">
        <v>1</v>
      </c>
      <c r="B76" s="6" t="s">
        <v>1312</v>
      </c>
      <c r="C76" s="6" t="s">
        <v>1313</v>
      </c>
      <c r="D76" s="6" t="str">
        <f>VLOOKUP(C76,control!C:C,1,0)</f>
        <v>78 kDa glucose-regulated protein OS=Mus musculus GN=Hspa5 PE=1 SV=3</v>
      </c>
      <c r="E76" s="6">
        <v>655</v>
      </c>
      <c r="F76" s="6">
        <v>16.2</v>
      </c>
      <c r="G76" s="6">
        <v>12</v>
      </c>
      <c r="H76" s="6" t="s">
        <v>2337</v>
      </c>
    </row>
    <row r="77" spans="1:8" hidden="1">
      <c r="A77" s="6">
        <v>1</v>
      </c>
      <c r="B77" s="6" t="s">
        <v>460</v>
      </c>
      <c r="C77" s="6" t="s">
        <v>461</v>
      </c>
      <c r="D77" s="6" t="str">
        <f>VLOOKUP(C77,control!C:C,1,0)</f>
        <v>Prohibitin OS=Mus musculus GN=Phb PE=1 SV=1</v>
      </c>
      <c r="E77" s="6">
        <v>272</v>
      </c>
      <c r="F77" s="6">
        <v>36</v>
      </c>
      <c r="G77" s="6">
        <v>11</v>
      </c>
      <c r="H77" s="6" t="s">
        <v>2073</v>
      </c>
    </row>
    <row r="78" spans="1:8" hidden="1">
      <c r="A78" s="6">
        <v>1</v>
      </c>
      <c r="B78" s="6" t="s">
        <v>583</v>
      </c>
      <c r="C78" s="6" t="s">
        <v>584</v>
      </c>
      <c r="D78" s="6" t="str">
        <f>VLOOKUP(C78,control!C:C,1,0)</f>
        <v>Voltage-dependent anion-selective channel protein 2 OS=Mus musculus GN=Vdac2 PE=1 SV=2</v>
      </c>
      <c r="E78" s="6">
        <v>295</v>
      </c>
      <c r="F78" s="6">
        <v>24.4</v>
      </c>
      <c r="G78" s="6">
        <v>11</v>
      </c>
      <c r="H78" s="6" t="s">
        <v>2099</v>
      </c>
    </row>
    <row r="79" spans="1:8" hidden="1">
      <c r="A79" s="6">
        <v>1</v>
      </c>
      <c r="B79" s="6" t="s">
        <v>700</v>
      </c>
      <c r="C79" s="6" t="s">
        <v>701</v>
      </c>
      <c r="D79" s="6" t="str">
        <f>VLOOKUP(C79,control!C:C,1,0)</f>
        <v>Calcium-binding mitochondrial carrier protein Aralar1 OS=Mus musculus GN=Slc25a12 PE=1 SV=1</v>
      </c>
      <c r="E79" s="6">
        <v>677</v>
      </c>
      <c r="F79" s="6">
        <v>15.4</v>
      </c>
      <c r="G79" s="6">
        <v>11</v>
      </c>
      <c r="H79" s="6" t="s">
        <v>2131</v>
      </c>
    </row>
    <row r="80" spans="1:8" hidden="1">
      <c r="A80" s="6">
        <v>1</v>
      </c>
      <c r="B80" s="6" t="s">
        <v>784</v>
      </c>
      <c r="C80" s="6" t="s">
        <v>785</v>
      </c>
      <c r="D80" s="6" t="str">
        <f>VLOOKUP(C80,control!C:C,1,0)</f>
        <v>Phosphate carrier protein, mitochondrial OS=Mus musculus GN=Slc25a3 PE=1 SV=1</v>
      </c>
      <c r="E80" s="6">
        <v>357</v>
      </c>
      <c r="F80" s="6">
        <v>20.2</v>
      </c>
      <c r="G80" s="6">
        <v>11</v>
      </c>
      <c r="H80" s="6" t="s">
        <v>786</v>
      </c>
    </row>
    <row r="81" spans="1:8" hidden="1">
      <c r="A81" s="6">
        <v>1</v>
      </c>
      <c r="B81" s="6" t="s">
        <v>1162</v>
      </c>
      <c r="C81" s="6" t="s">
        <v>1163</v>
      </c>
      <c r="D81" s="6" t="str">
        <f>VLOOKUP(C81,control!C:C,1,0)</f>
        <v>Heat shock protein HSP 90-alpha OS=Mus musculus GN=Hsp90aa1 PE=1 SV=4</v>
      </c>
      <c r="E81" s="6">
        <v>733</v>
      </c>
      <c r="F81" s="6">
        <v>12</v>
      </c>
      <c r="G81" s="6">
        <v>11</v>
      </c>
      <c r="H81" s="6" t="s">
        <v>2255</v>
      </c>
    </row>
    <row r="82" spans="1:8">
      <c r="A82" s="1">
        <v>0.99990000000000001</v>
      </c>
      <c r="B82" s="1" t="s">
        <v>2263</v>
      </c>
      <c r="C82" s="7" t="s">
        <v>2518</v>
      </c>
      <c r="D82" s="1" t="e">
        <f>VLOOKUP(C82,control!C:C,1,0)</f>
        <v>#N/A</v>
      </c>
      <c r="E82" s="1">
        <v>285</v>
      </c>
      <c r="F82" s="1">
        <v>27.7</v>
      </c>
      <c r="G82" s="1">
        <v>11</v>
      </c>
      <c r="H82" s="1" t="s">
        <v>2264</v>
      </c>
    </row>
    <row r="83" spans="1:8" hidden="1">
      <c r="A83" s="6">
        <v>0.99680000000000002</v>
      </c>
      <c r="B83" s="6" t="s">
        <v>1258</v>
      </c>
      <c r="C83" s="6" t="s">
        <v>1259</v>
      </c>
      <c r="D83" s="6" t="str">
        <f>VLOOKUP(C83,control!C:C,1,0)</f>
        <v>Keratin, type II cytoskeletal 72 OS=Mus musculus GN=Krt72 PE=3 SV=1</v>
      </c>
      <c r="E83" s="6">
        <v>520</v>
      </c>
      <c r="F83" s="6">
        <v>6.3</v>
      </c>
      <c r="G83" s="6">
        <v>11</v>
      </c>
      <c r="H83" s="6" t="s">
        <v>2289</v>
      </c>
    </row>
    <row r="84" spans="1:8" hidden="1">
      <c r="A84" s="6">
        <v>1</v>
      </c>
      <c r="B84" s="6" t="s">
        <v>1423</v>
      </c>
      <c r="C84" s="6" t="s">
        <v>1424</v>
      </c>
      <c r="D84" s="6" t="str">
        <f>VLOOKUP(C84,control!C:C,1,0)</f>
        <v>Actin-related protein 3 OS=Mus musculus GN=Actr3 PE=1 SV=3</v>
      </c>
      <c r="E84" s="6">
        <v>418</v>
      </c>
      <c r="F84" s="6">
        <v>27.3</v>
      </c>
      <c r="G84" s="6">
        <v>11</v>
      </c>
      <c r="H84" s="6" t="s">
        <v>2404</v>
      </c>
    </row>
    <row r="85" spans="1:8" hidden="1">
      <c r="A85" s="6">
        <v>1</v>
      </c>
      <c r="B85" s="6" t="s">
        <v>259</v>
      </c>
      <c r="C85" s="6" t="s">
        <v>260</v>
      </c>
      <c r="D85" s="6" t="str">
        <f>VLOOKUP(C85,control!C:C,1,0)</f>
        <v>Polyadenylate-binding protein 1 OS=Mus musculus GN=Pabpc1 PE=1 SV=2</v>
      </c>
      <c r="E85" s="6">
        <v>636</v>
      </c>
      <c r="F85" s="6">
        <v>17.5</v>
      </c>
      <c r="G85" s="6">
        <v>10</v>
      </c>
      <c r="H85" s="6" t="s">
        <v>2025</v>
      </c>
    </row>
    <row r="86" spans="1:8" hidden="1">
      <c r="A86" s="6">
        <v>1</v>
      </c>
      <c r="B86" s="6" t="s">
        <v>307</v>
      </c>
      <c r="C86" s="6" t="s">
        <v>308</v>
      </c>
      <c r="D86" s="6" t="str">
        <f>VLOOKUP(C86,control!C:C,1,0)</f>
        <v>F-actin-capping protein subunit alpha-1 OS=Mus musculus GN=Capza1 PE=1 SV=4</v>
      </c>
      <c r="E86" s="6">
        <v>286</v>
      </c>
      <c r="F86" s="6">
        <v>37.799999999999997</v>
      </c>
      <c r="G86" s="6">
        <v>10</v>
      </c>
      <c r="H86" s="6" t="s">
        <v>309</v>
      </c>
    </row>
    <row r="87" spans="1:8" hidden="1">
      <c r="A87" s="6">
        <v>1</v>
      </c>
      <c r="B87" s="6" t="s">
        <v>586</v>
      </c>
      <c r="C87" s="6" t="s">
        <v>587</v>
      </c>
      <c r="D87" s="6" t="str">
        <f>VLOOKUP(C87,control!C:C,1,0)</f>
        <v>Voltage-dependent anion-selective channel protein 3 OS=Mus musculus GN=Vdac3 PE=1 SV=1</v>
      </c>
      <c r="E87" s="6">
        <v>283</v>
      </c>
      <c r="F87" s="6">
        <v>26.9</v>
      </c>
      <c r="G87" s="6">
        <v>10</v>
      </c>
      <c r="H87" s="6" t="s">
        <v>2100</v>
      </c>
    </row>
    <row r="88" spans="1:8" hidden="1">
      <c r="A88" s="6">
        <v>1</v>
      </c>
      <c r="B88" s="6" t="s">
        <v>868</v>
      </c>
      <c r="C88" s="6" t="s">
        <v>869</v>
      </c>
      <c r="D88" s="6" t="str">
        <f>VLOOKUP(C88,control!C:C,1,0)</f>
        <v>Actin-related protein 2/3 complex subunit 2 OS=Mus musculus GN=Arpc2 PE=1 SV=3</v>
      </c>
      <c r="E88" s="6">
        <v>300</v>
      </c>
      <c r="F88" s="6">
        <v>20.3</v>
      </c>
      <c r="G88" s="6">
        <v>10</v>
      </c>
      <c r="H88" s="6" t="s">
        <v>2171</v>
      </c>
    </row>
    <row r="89" spans="1:8" hidden="1">
      <c r="A89" s="6">
        <v>1</v>
      </c>
      <c r="B89" s="6" t="s">
        <v>97</v>
      </c>
      <c r="C89" s="6" t="s">
        <v>98</v>
      </c>
      <c r="D89" s="6" t="str">
        <f>VLOOKUP(C89,control!C:C,1,0)</f>
        <v>Thy-1 membrane glycoprotein OS=Mus musculus GN=Thy1 PE=1 SV=1</v>
      </c>
      <c r="E89" s="6">
        <v>162</v>
      </c>
      <c r="F89" s="6">
        <v>31.5</v>
      </c>
      <c r="G89" s="6">
        <v>9</v>
      </c>
      <c r="H89" s="6" t="s">
        <v>1979</v>
      </c>
    </row>
    <row r="90" spans="1:8" hidden="1">
      <c r="A90" s="6">
        <v>1</v>
      </c>
      <c r="B90" s="6" t="s">
        <v>160</v>
      </c>
      <c r="C90" s="6" t="s">
        <v>161</v>
      </c>
      <c r="D90" s="6" t="str">
        <f>VLOOKUP(C90,control!C:C,1,0)</f>
        <v>Polyubiquitin-B OS=Mus musculus GN=Ubb PE=2 SV=1;Polyubiquitin-C OS=Mus musculus GN=Ubc PE=1 SV=2;Ubiquitin-40S ribosomal protein S27a OS=Mus musculus GN=Rps27a PE=1 SV=2;Ubiquitin-60S ribosomal protein L40 OS=Mus musculus GN=Uba52 PE=1 SV=2</v>
      </c>
      <c r="E90" s="6">
        <v>305</v>
      </c>
      <c r="F90" s="6">
        <v>44.6</v>
      </c>
      <c r="G90" s="6">
        <v>9</v>
      </c>
      <c r="H90" s="6" t="s">
        <v>1990</v>
      </c>
    </row>
    <row r="91" spans="1:8">
      <c r="A91" s="1">
        <v>1</v>
      </c>
      <c r="B91" s="1" t="s">
        <v>2265</v>
      </c>
      <c r="C91" s="7" t="s">
        <v>2266</v>
      </c>
      <c r="D91" s="1" t="e">
        <f>VLOOKUP(C91,control!C:C,1,0)</f>
        <v>#VALUE!</v>
      </c>
      <c r="E91" s="1">
        <v>130</v>
      </c>
      <c r="F91" s="1">
        <v>27.9</v>
      </c>
      <c r="G91" s="1">
        <v>9</v>
      </c>
      <c r="H91" s="1" t="s">
        <v>2267</v>
      </c>
    </row>
    <row r="92" spans="1:8" hidden="1">
      <c r="A92" s="6">
        <v>1</v>
      </c>
      <c r="B92" s="6" t="s">
        <v>1393</v>
      </c>
      <c r="C92" s="6" t="s">
        <v>1394</v>
      </c>
      <c r="D92" s="6" t="str">
        <f>VLOOKUP(C92,control!C:C,1,0)</f>
        <v>Phostensin OS=Mus musculus GN=Ppp1r18 PE=1 SV=1</v>
      </c>
      <c r="E92" s="6">
        <v>594</v>
      </c>
      <c r="F92" s="6">
        <v>23.6</v>
      </c>
      <c r="G92" s="6">
        <v>9</v>
      </c>
      <c r="H92" s="6" t="s">
        <v>2378</v>
      </c>
    </row>
    <row r="93" spans="1:8">
      <c r="A93" s="1">
        <v>1</v>
      </c>
      <c r="B93" s="1" t="s">
        <v>2221</v>
      </c>
      <c r="C93" s="7" t="s">
        <v>2222</v>
      </c>
      <c r="D93" s="1" t="e">
        <f>VLOOKUP(C93,control!C:C,1,0)</f>
        <v>#N/A</v>
      </c>
      <c r="E93" s="1">
        <v>2225</v>
      </c>
      <c r="F93" s="1">
        <v>3.7</v>
      </c>
      <c r="G93" s="1">
        <v>8</v>
      </c>
      <c r="H93" s="1" t="s">
        <v>2223</v>
      </c>
    </row>
    <row r="94" spans="1:8" hidden="1">
      <c r="A94" s="6">
        <v>1</v>
      </c>
      <c r="B94" s="6" t="s">
        <v>406</v>
      </c>
      <c r="C94" s="6" t="s">
        <v>407</v>
      </c>
      <c r="D94" s="6" t="str">
        <f>VLOOKUP(C94,control!C:C,1,0)</f>
        <v>40S ribosomal protein S18 OS=Mus musculus GN=Rps18 PE=1 SV=3</v>
      </c>
      <c r="E94" s="6">
        <v>152</v>
      </c>
      <c r="F94" s="6">
        <v>25.7</v>
      </c>
      <c r="G94" s="6">
        <v>8</v>
      </c>
      <c r="H94" s="6" t="s">
        <v>2061</v>
      </c>
    </row>
    <row r="95" spans="1:8" hidden="1">
      <c r="A95" s="6">
        <v>1</v>
      </c>
      <c r="B95" s="6" t="s">
        <v>415</v>
      </c>
      <c r="C95" s="6" t="s">
        <v>416</v>
      </c>
      <c r="D95" s="6" t="str">
        <f>VLOOKUP(C95,control!C:C,1,0)</f>
        <v>40S ribosomal protein S4, X isoform OS=Mus musculus GN=Rps4x PE=1 SV=2</v>
      </c>
      <c r="E95" s="6">
        <v>263</v>
      </c>
      <c r="F95" s="6">
        <v>22.1</v>
      </c>
      <c r="G95" s="6">
        <v>8</v>
      </c>
      <c r="H95" s="6" t="s">
        <v>2064</v>
      </c>
    </row>
    <row r="96" spans="1:8" hidden="1">
      <c r="A96" s="6">
        <v>1</v>
      </c>
      <c r="B96" s="6" t="s">
        <v>661</v>
      </c>
      <c r="C96" s="6" t="s">
        <v>662</v>
      </c>
      <c r="D96" s="6" t="str">
        <f>VLOOKUP(C96,control!C:C,1,0)</f>
        <v>40S ribosomal protein S9 OS=Mus musculus GN=Rps9 PE=1 SV=3</v>
      </c>
      <c r="E96" s="6">
        <v>194</v>
      </c>
      <c r="F96" s="6">
        <v>29.9</v>
      </c>
      <c r="G96" s="6">
        <v>8</v>
      </c>
      <c r="H96" s="6" t="s">
        <v>2118</v>
      </c>
    </row>
    <row r="97" spans="1:8" hidden="1">
      <c r="A97" s="6">
        <v>1</v>
      </c>
      <c r="B97" s="6" t="s">
        <v>793</v>
      </c>
      <c r="C97" s="6" t="s">
        <v>794</v>
      </c>
      <c r="D97" s="6" t="str">
        <f>VLOOKUP(C97,control!C:C,1,0)</f>
        <v>ATP synthase subunit gamma, mitochondrial OS=Mus musculus GN=Atp5c1 PE=1 SV=1</v>
      </c>
      <c r="E97" s="6">
        <v>298</v>
      </c>
      <c r="F97" s="6">
        <v>22.1</v>
      </c>
      <c r="G97" s="6">
        <v>8</v>
      </c>
      <c r="H97" s="6" t="s">
        <v>2142</v>
      </c>
    </row>
    <row r="98" spans="1:8" hidden="1">
      <c r="A98" s="6">
        <v>1</v>
      </c>
      <c r="B98" s="6" t="s">
        <v>796</v>
      </c>
      <c r="C98" s="6" t="s">
        <v>797</v>
      </c>
      <c r="D98" s="6" t="str">
        <f>VLOOKUP(C98,control!C:C,1,0)</f>
        <v>Dolichyl-diphosphooligosaccharide--protein glycosyltransferase subunit 1 OS=Mus musculus GN=Rpn1 PE=1 SV=1</v>
      </c>
      <c r="E98" s="6">
        <v>608</v>
      </c>
      <c r="F98" s="6">
        <v>17.399999999999999</v>
      </c>
      <c r="G98" s="6">
        <v>8</v>
      </c>
      <c r="H98" s="6" t="s">
        <v>2143</v>
      </c>
    </row>
    <row r="99" spans="1:8" hidden="1">
      <c r="A99" s="6">
        <v>1</v>
      </c>
      <c r="B99" s="6" t="s">
        <v>883</v>
      </c>
      <c r="C99" s="6" t="s">
        <v>884</v>
      </c>
      <c r="D99" s="6" t="str">
        <f>VLOOKUP(C99,control!C:C,1,0)</f>
        <v>Cytochrome b-c1 complex subunit 1, mitochondrial OS=Mus musculus GN=Uqcrc1 PE=1 SV=2</v>
      </c>
      <c r="E99" s="6">
        <v>480</v>
      </c>
      <c r="F99" s="6">
        <v>22.5</v>
      </c>
      <c r="G99" s="6">
        <v>8</v>
      </c>
      <c r="H99" s="6" t="s">
        <v>2175</v>
      </c>
    </row>
    <row r="100" spans="1:8" hidden="1">
      <c r="A100" s="6">
        <v>1</v>
      </c>
      <c r="B100" s="6" t="s">
        <v>1426</v>
      </c>
      <c r="C100" s="6" t="s">
        <v>1427</v>
      </c>
      <c r="D100" s="6" t="str">
        <f>VLOOKUP(C100,control!C:C,1,0)</f>
        <v>Isoform 2 of Cytochrome c1, heme protein, mitochondrial OS=Mus musculus GN=Cyc1;Cytochrome c1, heme protein, mitochondrial OS=Mus musculus GN=Cyc1 PE=1 SV=1</v>
      </c>
      <c r="E100" s="6">
        <v>266</v>
      </c>
      <c r="F100" s="6">
        <v>24.8</v>
      </c>
      <c r="G100" s="6">
        <v>8</v>
      </c>
      <c r="H100" s="6" t="s">
        <v>2180</v>
      </c>
    </row>
    <row r="101" spans="1:8">
      <c r="A101" s="1">
        <v>1</v>
      </c>
      <c r="B101" s="1" t="s">
        <v>2016</v>
      </c>
      <c r="C101" s="7" t="s">
        <v>2017</v>
      </c>
      <c r="D101" s="1" t="e">
        <f>VLOOKUP(C101,control!C:C,1,0)</f>
        <v>#N/A</v>
      </c>
      <c r="E101" s="1">
        <v>148</v>
      </c>
      <c r="F101" s="1">
        <v>39.9</v>
      </c>
      <c r="G101" s="1">
        <v>8</v>
      </c>
      <c r="H101" s="1" t="s">
        <v>2018</v>
      </c>
    </row>
    <row r="102" spans="1:8" hidden="1">
      <c r="A102" s="6">
        <v>0.99990000000000001</v>
      </c>
      <c r="B102" s="6" t="s">
        <v>1120</v>
      </c>
      <c r="C102" s="6" t="s">
        <v>1121</v>
      </c>
      <c r="D102" s="6" t="str">
        <f>VLOOKUP(C102,control!C:C,1,0)</f>
        <v>Keratin, type I cytoskeletal 28 OS=Mus musculus GN=Krt28 PE=1 SV=1</v>
      </c>
      <c r="E102" s="6">
        <v>462</v>
      </c>
      <c r="F102" s="6">
        <v>6.1</v>
      </c>
      <c r="G102" s="6">
        <v>8</v>
      </c>
      <c r="H102" s="6" t="s">
        <v>1122</v>
      </c>
    </row>
    <row r="103" spans="1:8" hidden="1">
      <c r="A103" s="6">
        <v>1</v>
      </c>
      <c r="B103" s="6" t="s">
        <v>1135</v>
      </c>
      <c r="C103" s="6" t="s">
        <v>1136</v>
      </c>
      <c r="D103" s="6" t="str">
        <f>VLOOKUP(C103,control!C:C,1,0)</f>
        <v>L-lactate dehydrogenase A chain OS=Mus musculus GN=Ldha PE=1 SV=3</v>
      </c>
      <c r="E103" s="6">
        <v>332</v>
      </c>
      <c r="F103" s="6">
        <v>25.9</v>
      </c>
      <c r="G103" s="6">
        <v>8</v>
      </c>
      <c r="H103" s="6" t="s">
        <v>2241</v>
      </c>
    </row>
    <row r="104" spans="1:8" hidden="1">
      <c r="A104" s="6">
        <v>1</v>
      </c>
      <c r="B104" s="6" t="s">
        <v>1267</v>
      </c>
      <c r="C104" s="6" t="s">
        <v>1268</v>
      </c>
      <c r="D104" s="6" t="str">
        <f>VLOOKUP(C104,control!C:C,1,0)</f>
        <v>Pyruvate kinase PKM OS=Mus musculus GN=Pkm PE=1 SV=4</v>
      </c>
      <c r="E104" s="6">
        <v>531</v>
      </c>
      <c r="F104" s="6">
        <v>22.8</v>
      </c>
      <c r="G104" s="6">
        <v>8</v>
      </c>
      <c r="H104" s="6" t="s">
        <v>2299</v>
      </c>
    </row>
    <row r="105" spans="1:8" hidden="1">
      <c r="A105" s="6">
        <v>1</v>
      </c>
      <c r="B105" s="6" t="s">
        <v>1270</v>
      </c>
      <c r="C105" s="6" t="s">
        <v>1271</v>
      </c>
      <c r="D105" s="6" t="str">
        <f>VLOOKUP(C105,control!C:C,1,0)</f>
        <v>Ras-related protein Rab-8A OS=Mus musculus GN=Rab8a PE=1 SV=2</v>
      </c>
      <c r="E105" s="6">
        <v>207</v>
      </c>
      <c r="F105" s="6">
        <v>19.3</v>
      </c>
      <c r="G105" s="6">
        <v>8</v>
      </c>
      <c r="H105" s="6" t="s">
        <v>2300</v>
      </c>
    </row>
    <row r="106" spans="1:8" hidden="1">
      <c r="A106" s="6">
        <v>1</v>
      </c>
      <c r="B106" s="6" t="s">
        <v>1273</v>
      </c>
      <c r="C106" s="6" t="s">
        <v>1274</v>
      </c>
      <c r="D106" s="6" t="str">
        <f>VLOOKUP(C106,control!C:C,1,0)</f>
        <v>Ras-related protein Rab-8B OS=Mus musculus GN=Rab8b PE=1 SV=1</v>
      </c>
      <c r="E106" s="6">
        <v>207</v>
      </c>
      <c r="F106" s="6">
        <v>23.2</v>
      </c>
      <c r="G106" s="6">
        <v>8</v>
      </c>
      <c r="H106" s="6" t="s">
        <v>2301</v>
      </c>
    </row>
    <row r="107" spans="1:8" hidden="1">
      <c r="A107" s="6">
        <v>1</v>
      </c>
      <c r="B107" s="6" t="s">
        <v>1318</v>
      </c>
      <c r="C107" s="6" t="s">
        <v>1319</v>
      </c>
      <c r="D107" s="6" t="str">
        <f>VLOOKUP(C107,control!C:C,1,0)</f>
        <v>14-3-3 protein zeta/delta OS=Mus musculus GN=Ywhaz PE=1 SV=1</v>
      </c>
      <c r="E107" s="6">
        <v>245</v>
      </c>
      <c r="F107" s="6">
        <v>25.3</v>
      </c>
      <c r="G107" s="6">
        <v>8</v>
      </c>
      <c r="H107" s="6" t="s">
        <v>2339</v>
      </c>
    </row>
    <row r="108" spans="1:8" hidden="1">
      <c r="A108" s="6">
        <v>1</v>
      </c>
      <c r="B108" s="6" t="s">
        <v>40</v>
      </c>
      <c r="C108" s="6" t="s">
        <v>41</v>
      </c>
      <c r="D108" s="6" t="str">
        <f>VLOOKUP(C108,control!C:C,1,0)</f>
        <v>60S ribosomal protein L21 OS=Mus musculus GN=Rpl21 PE=1 SV=3</v>
      </c>
      <c r="E108" s="6">
        <v>160</v>
      </c>
      <c r="F108" s="6">
        <v>31.9</v>
      </c>
      <c r="G108" s="6">
        <v>7</v>
      </c>
      <c r="H108" s="6" t="s">
        <v>42</v>
      </c>
    </row>
    <row r="109" spans="1:8" hidden="1">
      <c r="A109" s="6">
        <v>1</v>
      </c>
      <c r="B109" s="6" t="s">
        <v>154</v>
      </c>
      <c r="C109" s="6" t="s">
        <v>155</v>
      </c>
      <c r="D109" s="6" t="str">
        <f>VLOOKUP(C109,control!C:C,1,0)</f>
        <v>Nucleolin OS=Mus musculus GN=Ncl PE=1 SV=2</v>
      </c>
      <c r="E109" s="6">
        <v>707</v>
      </c>
      <c r="F109" s="6">
        <v>12</v>
      </c>
      <c r="G109" s="6">
        <v>7</v>
      </c>
      <c r="H109" s="6" t="s">
        <v>1989</v>
      </c>
    </row>
    <row r="110" spans="1:8" hidden="1">
      <c r="A110" s="6">
        <v>1</v>
      </c>
      <c r="B110" s="6" t="s">
        <v>175</v>
      </c>
      <c r="C110" s="6" t="s">
        <v>176</v>
      </c>
      <c r="D110" s="6" t="str">
        <f>VLOOKUP(C110,control!C:C,1,0)</f>
        <v>40S ribosomal protein S16 OS=Mus musculus GN=Rps16 PE=1 SV=4</v>
      </c>
      <c r="E110" s="6">
        <v>146</v>
      </c>
      <c r="F110" s="6">
        <v>38.4</v>
      </c>
      <c r="G110" s="6">
        <v>7</v>
      </c>
      <c r="H110" s="6" t="s">
        <v>1994</v>
      </c>
    </row>
    <row r="111" spans="1:8" hidden="1">
      <c r="A111" s="6">
        <v>1</v>
      </c>
      <c r="B111" s="6" t="s">
        <v>202</v>
      </c>
      <c r="C111" s="6" t="s">
        <v>203</v>
      </c>
      <c r="D111" s="6" t="str">
        <f>VLOOKUP(C111,control!C:C,1,0)</f>
        <v>Triosephosphate isomerase OS=Mus musculus GN=Tpi1 PE=1 SV=4</v>
      </c>
      <c r="E111" s="6">
        <v>299</v>
      </c>
      <c r="F111" s="6">
        <v>25.4</v>
      </c>
      <c r="G111" s="6">
        <v>7</v>
      </c>
      <c r="H111" s="6" t="s">
        <v>2004</v>
      </c>
    </row>
    <row r="112" spans="1:8" hidden="1">
      <c r="A112" s="6">
        <v>1</v>
      </c>
      <c r="B112" s="6" t="s">
        <v>250</v>
      </c>
      <c r="C112" s="6" t="s">
        <v>251</v>
      </c>
      <c r="D112" s="6" t="str">
        <f>VLOOKUP(C112,control!C:C,1,0)</f>
        <v>Protein disulfide-isomerase A3 OS=Mus musculus GN=Pdia3 PE=1 SV=2</v>
      </c>
      <c r="E112" s="6">
        <v>505</v>
      </c>
      <c r="F112" s="6">
        <v>18.600000000000001</v>
      </c>
      <c r="G112" s="6">
        <v>7</v>
      </c>
      <c r="H112" s="6" t="s">
        <v>2024</v>
      </c>
    </row>
    <row r="113" spans="1:8" hidden="1">
      <c r="A113" s="6">
        <v>1</v>
      </c>
      <c r="B113" s="6" t="s">
        <v>298</v>
      </c>
      <c r="C113" s="6" t="s">
        <v>299</v>
      </c>
      <c r="D113" s="6" t="str">
        <f>VLOOKUP(C113,control!C:C,1,0)</f>
        <v>Signal-induced proliferation-associated protein 1 OS=Mus musculus GN=Sipa1 PE=1 SV=2</v>
      </c>
      <c r="E113" s="6">
        <v>1037</v>
      </c>
      <c r="F113" s="6">
        <v>7</v>
      </c>
      <c r="G113" s="6">
        <v>7</v>
      </c>
      <c r="H113" s="6" t="s">
        <v>2033</v>
      </c>
    </row>
    <row r="114" spans="1:8" hidden="1">
      <c r="A114" s="6">
        <v>1</v>
      </c>
      <c r="B114" s="6" t="s">
        <v>367</v>
      </c>
      <c r="C114" s="6" t="s">
        <v>368</v>
      </c>
      <c r="D114" s="6" t="str">
        <f>VLOOKUP(C114,control!C:C,1,0)</f>
        <v>Ladinin-1 OS=Mus musculus GN=Lad1 PE=1 SV=1</v>
      </c>
      <c r="E114" s="6">
        <v>528</v>
      </c>
      <c r="F114" s="6">
        <v>17.600000000000001</v>
      </c>
      <c r="G114" s="6">
        <v>7</v>
      </c>
      <c r="H114" s="6" t="s">
        <v>2052</v>
      </c>
    </row>
    <row r="115" spans="1:8" hidden="1">
      <c r="A115" s="6">
        <v>1</v>
      </c>
      <c r="B115" s="6" t="s">
        <v>400</v>
      </c>
      <c r="C115" s="6" t="s">
        <v>401</v>
      </c>
      <c r="D115" s="6" t="str">
        <f>VLOOKUP(C115,control!C:C,1,0)</f>
        <v>Calmodulin OS=Mus musculus GN=Calm1 PE=1 SV=2</v>
      </c>
      <c r="E115" s="6">
        <v>149</v>
      </c>
      <c r="F115" s="6">
        <v>22.1</v>
      </c>
      <c r="G115" s="6">
        <v>7</v>
      </c>
      <c r="H115" s="6" t="s">
        <v>2057</v>
      </c>
    </row>
    <row r="116" spans="1:8" hidden="1">
      <c r="A116" s="6">
        <v>1</v>
      </c>
      <c r="B116" s="6" t="s">
        <v>412</v>
      </c>
      <c r="C116" s="6" t="s">
        <v>413</v>
      </c>
      <c r="D116" s="6" t="str">
        <f>VLOOKUP(C116,control!C:C,1,0)</f>
        <v>40S ribosomal protein S13 OS=Mus musculus GN=Rps13 PE=1 SV=2</v>
      </c>
      <c r="E116" s="6">
        <v>151</v>
      </c>
      <c r="F116" s="6">
        <v>38.4</v>
      </c>
      <c r="G116" s="6">
        <v>7</v>
      </c>
      <c r="H116" s="6" t="s">
        <v>2063</v>
      </c>
    </row>
    <row r="117" spans="1:8" hidden="1">
      <c r="A117" s="6">
        <v>1</v>
      </c>
      <c r="B117" s="6" t="s">
        <v>511</v>
      </c>
      <c r="C117" s="6" t="s">
        <v>512</v>
      </c>
      <c r="D117" s="6" t="str">
        <f>VLOOKUP(C117,control!C:C,1,0)</f>
        <v>60S acidic ribosomal protein P2 OS=Mus musculus GN=Rplp2 PE=1 SV=3</v>
      </c>
      <c r="E117" s="6">
        <v>115</v>
      </c>
      <c r="F117" s="6">
        <v>70.400000000000006</v>
      </c>
      <c r="G117" s="6">
        <v>7</v>
      </c>
      <c r="H117" s="6" t="s">
        <v>2088</v>
      </c>
    </row>
    <row r="118" spans="1:8" hidden="1">
      <c r="A118" s="6">
        <v>1</v>
      </c>
      <c r="B118" s="6" t="s">
        <v>790</v>
      </c>
      <c r="C118" s="6" t="s">
        <v>791</v>
      </c>
      <c r="D118" s="6" t="str">
        <f>VLOOKUP(C118,control!C:C,1,0)</f>
        <v>NADH-ubiquinone oxidoreductase 75 kDa subunit, mitochondrial OS=Mus musculus GN=Ndufs1 PE=1 SV=2</v>
      </c>
      <c r="E118" s="6">
        <v>727</v>
      </c>
      <c r="F118" s="6">
        <v>11.7</v>
      </c>
      <c r="G118" s="6">
        <v>7</v>
      </c>
      <c r="H118" s="6" t="s">
        <v>2141</v>
      </c>
    </row>
    <row r="119" spans="1:8" hidden="1">
      <c r="A119" s="6">
        <v>1</v>
      </c>
      <c r="B119" s="6" t="s">
        <v>1021</v>
      </c>
      <c r="C119" s="6" t="s">
        <v>1022</v>
      </c>
      <c r="D119" s="6" t="str">
        <f>VLOOKUP(C119,control!C:C,1,0)</f>
        <v>Coronin-1C OS=Mus musculus GN=Coro1c PE=1 SV=2</v>
      </c>
      <c r="E119" s="6">
        <v>474</v>
      </c>
      <c r="F119" s="6">
        <v>16.5</v>
      </c>
      <c r="G119" s="6">
        <v>7</v>
      </c>
      <c r="H119" s="6" t="s">
        <v>2214</v>
      </c>
    </row>
    <row r="120" spans="1:8" hidden="1">
      <c r="A120" s="6">
        <v>1</v>
      </c>
      <c r="B120" s="6" t="s">
        <v>1168</v>
      </c>
      <c r="C120" s="6" t="s">
        <v>1169</v>
      </c>
      <c r="D120" s="6" t="str">
        <f>VLOOKUP(C120,control!C:C,1,0)</f>
        <v>Integrin beta-2 OS=Mus musculus GN=Itgb2 PE=1 SV=2</v>
      </c>
      <c r="E120" s="6">
        <v>771</v>
      </c>
      <c r="F120" s="6">
        <v>9.1999999999999993</v>
      </c>
      <c r="G120" s="6">
        <v>7</v>
      </c>
      <c r="H120" s="6" t="s">
        <v>2257</v>
      </c>
    </row>
    <row r="121" spans="1:8">
      <c r="A121" s="1">
        <v>1</v>
      </c>
      <c r="B121" s="1" t="s">
        <v>2302</v>
      </c>
      <c r="C121" s="7" t="s">
        <v>2303</v>
      </c>
      <c r="D121" s="1" t="e">
        <f>VLOOKUP(C121,control!C:C,1,0)</f>
        <v>#N/A</v>
      </c>
      <c r="E121" s="1">
        <v>201</v>
      </c>
      <c r="F121" s="1">
        <v>22.9</v>
      </c>
      <c r="G121" s="1">
        <v>7</v>
      </c>
      <c r="H121" s="1" t="s">
        <v>2304</v>
      </c>
    </row>
    <row r="122" spans="1:8" hidden="1">
      <c r="A122" s="6">
        <v>1</v>
      </c>
      <c r="B122" s="6" t="s">
        <v>1303</v>
      </c>
      <c r="C122" s="6" t="s">
        <v>1304</v>
      </c>
      <c r="D122" s="6" t="str">
        <f>VLOOKUP(C122,control!C:C,1,0)</f>
        <v>Serine/threonine-protein phosphatase PP1-alpha catalytic subunit OS=Mus musculus GN=Ppp1ca PE=1 SV=1</v>
      </c>
      <c r="E122" s="6">
        <v>330</v>
      </c>
      <c r="F122" s="6">
        <v>19.7</v>
      </c>
      <c r="G122" s="6">
        <v>7</v>
      </c>
      <c r="H122" s="6" t="s">
        <v>2330</v>
      </c>
    </row>
    <row r="123" spans="1:8" hidden="1">
      <c r="A123" s="6">
        <v>1</v>
      </c>
      <c r="B123" s="6" t="s">
        <v>1366</v>
      </c>
      <c r="C123" s="6" t="s">
        <v>1367</v>
      </c>
      <c r="D123" s="6" t="str">
        <f>VLOOKUP(C123,control!C:C,1,0)</f>
        <v>Plastin-2 OS=Mus musculus GN=Lcp1 PE=1 SV=4</v>
      </c>
      <c r="E123" s="6">
        <v>627</v>
      </c>
      <c r="F123" s="6">
        <v>10.5</v>
      </c>
      <c r="G123" s="6">
        <v>7</v>
      </c>
      <c r="H123" s="6" t="s">
        <v>2364</v>
      </c>
    </row>
    <row r="124" spans="1:8" hidden="1">
      <c r="A124" s="6">
        <v>1</v>
      </c>
      <c r="B124" s="6" t="s">
        <v>1390</v>
      </c>
      <c r="C124" s="6" t="s">
        <v>1391</v>
      </c>
      <c r="D124" s="6" t="str">
        <f>VLOOKUP(C124,control!C:C,1,0)</f>
        <v>Neurabin-2 OS=Mus musculus GN=Ppp1r9b PE=1 SV=1</v>
      </c>
      <c r="E124" s="6">
        <v>817</v>
      </c>
      <c r="F124" s="6">
        <v>14.1</v>
      </c>
      <c r="G124" s="6">
        <v>7</v>
      </c>
      <c r="H124" s="6" t="s">
        <v>2371</v>
      </c>
    </row>
    <row r="125" spans="1:8" hidden="1">
      <c r="A125" s="6">
        <v>1</v>
      </c>
      <c r="B125" s="6" t="s">
        <v>1429</v>
      </c>
      <c r="C125" s="6" t="s">
        <v>1430</v>
      </c>
      <c r="D125" s="6" t="str">
        <f>VLOOKUP(C125,control!C:C,1,0)</f>
        <v>Transmembrane emp24 domain-containing protein 10 OS=Mus musculus GN=Tmed10 PE=1 SV=1</v>
      </c>
      <c r="E125" s="6">
        <v>219</v>
      </c>
      <c r="F125" s="6">
        <v>31.5</v>
      </c>
      <c r="G125" s="6">
        <v>7</v>
      </c>
      <c r="H125" s="6" t="s">
        <v>2405</v>
      </c>
    </row>
    <row r="126" spans="1:8" hidden="1">
      <c r="A126" s="6">
        <v>0.98280000000000001</v>
      </c>
      <c r="B126" s="6" t="s">
        <v>1882</v>
      </c>
      <c r="C126" s="6" t="s">
        <v>1883</v>
      </c>
      <c r="D126" s="6" t="str">
        <f>VLOOKUP(C126,control!C:C,1,0)</f>
        <v>Pyruvate dehydrogenase E1 component subunit alpha, testis-specific form, mitochondrial OS=Mus musculus GN=Pdha2 PE=1 SV=1</v>
      </c>
      <c r="E126" s="6">
        <v>391</v>
      </c>
      <c r="F126" s="6">
        <v>3.1</v>
      </c>
      <c r="G126" s="6">
        <v>7</v>
      </c>
      <c r="H126" s="6" t="s">
        <v>1884</v>
      </c>
    </row>
    <row r="127" spans="1:8" hidden="1">
      <c r="A127" s="6">
        <v>1</v>
      </c>
      <c r="B127" s="6" t="s">
        <v>55</v>
      </c>
      <c r="C127" s="6" t="s">
        <v>56</v>
      </c>
      <c r="D127" s="6" t="str">
        <f>VLOOKUP(C127,control!C:C,1,0)</f>
        <v>Dolichyl-diphosphooligosaccharide--protein glycosyltransferase 48 kDa subunit OS=Mus musculus GN=Ddost PE=1 SV=2</v>
      </c>
      <c r="E127" s="6">
        <v>441</v>
      </c>
      <c r="F127" s="6">
        <v>12.9</v>
      </c>
      <c r="G127" s="6">
        <v>6</v>
      </c>
      <c r="H127" s="6" t="s">
        <v>1960</v>
      </c>
    </row>
    <row r="128" spans="1:8" hidden="1">
      <c r="A128" s="6">
        <v>1</v>
      </c>
      <c r="B128" s="6" t="s">
        <v>58</v>
      </c>
      <c r="C128" s="6" t="s">
        <v>59</v>
      </c>
      <c r="D128" s="6" t="str">
        <f>VLOOKUP(C128,control!C:C,1,0)</f>
        <v>Isoform 2 of Pro-interleukin-16 OS=Mus musculus GN=Il16;Pro-interleukin-16 OS=Mus musculus GN=Il16 PE=1 SV=3</v>
      </c>
      <c r="E128" s="6">
        <v>624</v>
      </c>
      <c r="F128" s="6">
        <v>12.7</v>
      </c>
      <c r="G128" s="6">
        <v>6</v>
      </c>
      <c r="H128" s="6" t="s">
        <v>1961</v>
      </c>
    </row>
    <row r="129" spans="1:8" hidden="1">
      <c r="A129" s="6">
        <v>1</v>
      </c>
      <c r="B129" s="6" t="s">
        <v>181</v>
      </c>
      <c r="C129" s="6" t="s">
        <v>182</v>
      </c>
      <c r="D129" s="6" t="str">
        <f>VLOOKUP(C129,control!C:C,1,0)</f>
        <v>40S ribosomal protein SA OS=Mus musculus GN=Rpsa PE=1 SV=4</v>
      </c>
      <c r="E129" s="6">
        <v>295</v>
      </c>
      <c r="F129" s="6">
        <v>36.6</v>
      </c>
      <c r="G129" s="6">
        <v>6</v>
      </c>
      <c r="H129" s="6" t="s">
        <v>1996</v>
      </c>
    </row>
    <row r="130" spans="1:8">
      <c r="A130" s="1">
        <v>0.93679999999999997</v>
      </c>
      <c r="B130" s="1" t="s">
        <v>2497</v>
      </c>
      <c r="C130" s="7" t="s">
        <v>2498</v>
      </c>
      <c r="D130" s="1" t="e">
        <f>VLOOKUP(C130,control!C:C,1,0)</f>
        <v>#N/A</v>
      </c>
      <c r="E130" s="1">
        <v>651</v>
      </c>
      <c r="F130" s="1">
        <v>4</v>
      </c>
      <c r="G130" s="1">
        <v>6</v>
      </c>
      <c r="H130" s="1" t="s">
        <v>2499</v>
      </c>
    </row>
    <row r="131" spans="1:8" hidden="1">
      <c r="A131" s="6">
        <v>1</v>
      </c>
      <c r="B131" s="6" t="s">
        <v>199</v>
      </c>
      <c r="C131" s="6" t="s">
        <v>200</v>
      </c>
      <c r="D131" s="6" t="str">
        <f>VLOOKUP(C131,control!C:C,1,0)</f>
        <v>Peptidyl-prolyl cis-trans isomerase A OS=Mus musculus GN=Ppia PE=1 SV=2</v>
      </c>
      <c r="E131" s="6">
        <v>164</v>
      </c>
      <c r="F131" s="6">
        <v>32.9</v>
      </c>
      <c r="G131" s="6">
        <v>6</v>
      </c>
      <c r="H131" s="6" t="s">
        <v>2003</v>
      </c>
    </row>
    <row r="132" spans="1:8" hidden="1">
      <c r="A132" s="6">
        <v>1</v>
      </c>
      <c r="B132" s="6" t="s">
        <v>709</v>
      </c>
      <c r="C132" s="6" t="s">
        <v>710</v>
      </c>
      <c r="D132" s="6" t="str">
        <f>VLOOKUP(C132,control!C:C,1,0)</f>
        <v>60S ribosomal protein L24 OS=Mus musculus GN=Rpl24 PE=1 SV=2</v>
      </c>
      <c r="E132" s="6">
        <v>157</v>
      </c>
      <c r="F132" s="6">
        <v>19.100000000000001</v>
      </c>
      <c r="G132" s="6">
        <v>6</v>
      </c>
      <c r="H132" s="6" t="s">
        <v>2134</v>
      </c>
    </row>
    <row r="133" spans="1:8" hidden="1">
      <c r="A133" s="6">
        <v>1</v>
      </c>
      <c r="B133" s="6" t="s">
        <v>781</v>
      </c>
      <c r="C133" s="6" t="s">
        <v>2562</v>
      </c>
      <c r="D133" s="6" t="str">
        <f>VLOOKUP(C133,control!C:C,1,0)</f>
        <v>Heterogeneous nuclear ribonucleoprotein U OS=Mus musculus GN=Hnrnpu PE=1 SV=1</v>
      </c>
      <c r="E133" s="6">
        <v>800</v>
      </c>
      <c r="F133" s="6">
        <v>13.1</v>
      </c>
      <c r="G133" s="6">
        <v>6</v>
      </c>
      <c r="H133" s="6" t="s">
        <v>2138</v>
      </c>
    </row>
    <row r="134" spans="1:8" hidden="1">
      <c r="A134" s="6">
        <v>1</v>
      </c>
      <c r="B134" s="6" t="s">
        <v>832</v>
      </c>
      <c r="C134" s="6" t="s">
        <v>833</v>
      </c>
      <c r="D134" s="6" t="str">
        <f>VLOOKUP(C134,control!C:C,1,0)</f>
        <v>Unconventional myosin-Va OS=Mus musculus GN=Myo5a PE=1 SV=2</v>
      </c>
      <c r="E134" s="6">
        <v>1853</v>
      </c>
      <c r="F134" s="6">
        <v>4.9000000000000004</v>
      </c>
      <c r="G134" s="6">
        <v>6</v>
      </c>
      <c r="H134" s="6" t="s">
        <v>2147</v>
      </c>
    </row>
    <row r="135" spans="1:8" hidden="1">
      <c r="A135" s="6">
        <v>1</v>
      </c>
      <c r="B135" s="6" t="s">
        <v>859</v>
      </c>
      <c r="C135" s="6" t="s">
        <v>860</v>
      </c>
      <c r="D135" s="6" t="str">
        <f>VLOOKUP(C135,control!C:C,1,0)</f>
        <v>ATP synthase F(0) complex subunit B1, mitochondrial OS=Mus musculus GN=Atp5f1 PE=1 SV=1</v>
      </c>
      <c r="E135" s="6">
        <v>256</v>
      </c>
      <c r="F135" s="6">
        <v>23</v>
      </c>
      <c r="G135" s="6">
        <v>6</v>
      </c>
      <c r="H135" s="6" t="s">
        <v>2156</v>
      </c>
    </row>
    <row r="136" spans="1:8" hidden="1">
      <c r="A136" s="6">
        <v>1</v>
      </c>
      <c r="B136" s="6" t="s">
        <v>910</v>
      </c>
      <c r="C136" s="6" t="s">
        <v>911</v>
      </c>
      <c r="D136" s="6" t="str">
        <f>VLOOKUP(C136,control!C:C,1,0)</f>
        <v>60S ribosomal protein L4 OS=Mus musculus GN=Rpl4 PE=1 SV=3</v>
      </c>
      <c r="E136" s="6">
        <v>419</v>
      </c>
      <c r="F136" s="6">
        <v>19.8</v>
      </c>
      <c r="G136" s="6">
        <v>6</v>
      </c>
      <c r="H136" s="6" t="s">
        <v>2183</v>
      </c>
    </row>
    <row r="137" spans="1:8" hidden="1">
      <c r="A137" s="6">
        <v>1</v>
      </c>
      <c r="B137" s="6" t="s">
        <v>937</v>
      </c>
      <c r="C137" s="6" t="s">
        <v>938</v>
      </c>
      <c r="D137" s="6" t="str">
        <f>VLOOKUP(C137,control!C:C,1,0)</f>
        <v>ATP synthase subunit d, mitochondrial OS=Mus musculus GN=Atp5h PE=1 SV=3</v>
      </c>
      <c r="E137" s="6">
        <v>161</v>
      </c>
      <c r="F137" s="6">
        <v>44.1</v>
      </c>
      <c r="G137" s="6">
        <v>6</v>
      </c>
      <c r="H137" s="6" t="s">
        <v>2191</v>
      </c>
    </row>
    <row r="138" spans="1:8" hidden="1">
      <c r="A138" s="6">
        <v>1</v>
      </c>
      <c r="B138" s="6" t="s">
        <v>1216</v>
      </c>
      <c r="C138" s="6" t="s">
        <v>1217</v>
      </c>
      <c r="D138" s="6" t="str">
        <f>VLOOKUP(C138,control!C:C,1,0)</f>
        <v>Peroxiredoxin-1 OS=Mus musculus GN=Prdx1 PE=1 SV=1</v>
      </c>
      <c r="E138" s="6">
        <v>199</v>
      </c>
      <c r="F138" s="6">
        <v>24.1</v>
      </c>
      <c r="G138" s="6">
        <v>6</v>
      </c>
      <c r="H138" s="6" t="s">
        <v>2275</v>
      </c>
    </row>
    <row r="139" spans="1:8">
      <c r="A139" s="1">
        <v>1</v>
      </c>
      <c r="B139" s="1" t="s">
        <v>1999</v>
      </c>
      <c r="C139" s="7" t="s">
        <v>2000</v>
      </c>
      <c r="D139" s="1" t="e">
        <f>VLOOKUP(C139,control!C:C,1,0)</f>
        <v>#N/A</v>
      </c>
      <c r="E139" s="1">
        <v>648</v>
      </c>
      <c r="F139" s="1">
        <v>15.4</v>
      </c>
      <c r="G139" s="1">
        <v>6</v>
      </c>
      <c r="H139" s="1" t="s">
        <v>2001</v>
      </c>
    </row>
    <row r="140" spans="1:8" hidden="1">
      <c r="A140" s="6">
        <v>1</v>
      </c>
      <c r="B140" s="6" t="s">
        <v>1330</v>
      </c>
      <c r="C140" s="6" t="s">
        <v>1331</v>
      </c>
      <c r="D140" s="6" t="str">
        <f>VLOOKUP(C140,control!C:C,1,0)</f>
        <v>DNA topoisomerase 2-alpha OS=Mus musculus GN=Top2a PE=1 SV=2</v>
      </c>
      <c r="E140" s="6">
        <v>1528</v>
      </c>
      <c r="F140" s="6">
        <v>4.5999999999999996</v>
      </c>
      <c r="G140" s="6">
        <v>6</v>
      </c>
      <c r="H140" s="6" t="s">
        <v>2351</v>
      </c>
    </row>
    <row r="141" spans="1:8" hidden="1">
      <c r="A141" s="6">
        <v>1</v>
      </c>
      <c r="B141" s="6" t="s">
        <v>1342</v>
      </c>
      <c r="C141" s="6" t="s">
        <v>1343</v>
      </c>
      <c r="D141" s="6" t="str">
        <f>VLOOKUP(C141,control!C:C,1,0)</f>
        <v>Ras-related C3 botulinum toxin substrate 2 OS=Mus musculus GN=Rac2 PE=1 SV=1</v>
      </c>
      <c r="E141" s="6">
        <v>192</v>
      </c>
      <c r="F141" s="6">
        <v>17.2</v>
      </c>
      <c r="G141" s="6">
        <v>6</v>
      </c>
      <c r="H141" s="6" t="s">
        <v>2354</v>
      </c>
    </row>
    <row r="142" spans="1:8">
      <c r="A142" s="1">
        <v>1</v>
      </c>
      <c r="B142" s="1" t="s">
        <v>2400</v>
      </c>
      <c r="C142" s="7" t="s">
        <v>2547</v>
      </c>
      <c r="D142" s="1" t="e">
        <f>VLOOKUP(C142,control!C:C,1,0)</f>
        <v>#N/A</v>
      </c>
      <c r="E142" s="1">
        <v>591</v>
      </c>
      <c r="F142" s="1">
        <v>14.4</v>
      </c>
      <c r="G142" s="1">
        <v>6</v>
      </c>
      <c r="H142" s="1" t="s">
        <v>2401</v>
      </c>
    </row>
    <row r="143" spans="1:8">
      <c r="A143" s="1">
        <v>0.99990000000000001</v>
      </c>
      <c r="B143" s="1" t="s">
        <v>2311</v>
      </c>
      <c r="C143" s="7" t="s">
        <v>2312</v>
      </c>
      <c r="D143" s="1" t="e">
        <f>VLOOKUP(C143,control!C:C,1,0)</f>
        <v>#N/A</v>
      </c>
      <c r="E143" s="1">
        <v>205</v>
      </c>
      <c r="F143" s="1">
        <v>13.4</v>
      </c>
      <c r="G143" s="1">
        <v>6</v>
      </c>
      <c r="H143" s="1" t="s">
        <v>2313</v>
      </c>
    </row>
    <row r="144" spans="1:8" hidden="1">
      <c r="A144" s="6">
        <v>1</v>
      </c>
      <c r="B144" s="6" t="s">
        <v>64</v>
      </c>
      <c r="C144" s="6" t="s">
        <v>65</v>
      </c>
      <c r="D144" s="6" t="str">
        <f>VLOOKUP(C144,control!C:C,1,0)</f>
        <v>Linker for activation of T-cells family member 1 OS=Mus musculus GN=Lat PE=1 SV=1</v>
      </c>
      <c r="E144" s="6">
        <v>242</v>
      </c>
      <c r="F144" s="6">
        <v>15.7</v>
      </c>
      <c r="G144" s="6">
        <v>5</v>
      </c>
      <c r="H144" s="6" t="s">
        <v>66</v>
      </c>
    </row>
    <row r="145" spans="1:8" hidden="1">
      <c r="A145" s="6">
        <v>1</v>
      </c>
      <c r="B145" s="6" t="s">
        <v>142</v>
      </c>
      <c r="C145" s="6" t="s">
        <v>143</v>
      </c>
      <c r="D145" s="6" t="str">
        <f>VLOOKUP(C145,control!C:C,1,0)</f>
        <v>Annexin A2 OS=Mus musculus GN=Anxa2 PE=1 SV=2</v>
      </c>
      <c r="E145" s="6">
        <v>339</v>
      </c>
      <c r="F145" s="6">
        <v>10.9</v>
      </c>
      <c r="G145" s="6">
        <v>5</v>
      </c>
      <c r="H145" s="6" t="s">
        <v>1983</v>
      </c>
    </row>
    <row r="146" spans="1:8" hidden="1">
      <c r="A146" s="6">
        <v>1</v>
      </c>
      <c r="B146" s="6" t="s">
        <v>169</v>
      </c>
      <c r="C146" s="6" t="s">
        <v>170</v>
      </c>
      <c r="D146" s="6" t="str">
        <f>VLOOKUP(C146,control!C:C,1,0)</f>
        <v>60S ribosomal protein L7a OS=Mus musculus GN=Rpl7a PE=1 SV=2</v>
      </c>
      <c r="E146" s="6">
        <v>266</v>
      </c>
      <c r="F146" s="6">
        <v>18.8</v>
      </c>
      <c r="G146" s="6">
        <v>5</v>
      </c>
      <c r="H146" s="6" t="s">
        <v>1992</v>
      </c>
    </row>
    <row r="147" spans="1:8" hidden="1">
      <c r="A147" s="6">
        <v>1</v>
      </c>
      <c r="B147" s="6" t="s">
        <v>217</v>
      </c>
      <c r="C147" s="6" t="s">
        <v>218</v>
      </c>
      <c r="D147" s="6" t="str">
        <f>VLOOKUP(C147,control!C:C,1,0)</f>
        <v>Cytochrome c oxidase subunit 5B, mitochondrial OS=Mus musculus GN=Cox5b PE=1 SV=1</v>
      </c>
      <c r="E147" s="6">
        <v>128</v>
      </c>
      <c r="F147" s="6">
        <v>23.4</v>
      </c>
      <c r="G147" s="6">
        <v>5</v>
      </c>
      <c r="H147" s="6" t="s">
        <v>2013</v>
      </c>
    </row>
    <row r="148" spans="1:8" hidden="1">
      <c r="A148" s="6">
        <v>1</v>
      </c>
      <c r="B148" s="6" t="s">
        <v>289</v>
      </c>
      <c r="C148" s="6" t="s">
        <v>290</v>
      </c>
      <c r="D148" s="6" t="str">
        <f>VLOOKUP(C148,control!C:C,1,0)</f>
        <v>Signal transducer and activator of transcription 1 OS=Mus musculus GN=Stat1 PE=1 SV=1</v>
      </c>
      <c r="E148" s="6">
        <v>749</v>
      </c>
      <c r="F148" s="6">
        <v>8.6999999999999993</v>
      </c>
      <c r="G148" s="6">
        <v>5</v>
      </c>
      <c r="H148" s="6" t="s">
        <v>2031</v>
      </c>
    </row>
    <row r="149" spans="1:8" hidden="1">
      <c r="A149" s="6">
        <v>1</v>
      </c>
      <c r="B149" s="6" t="s">
        <v>310</v>
      </c>
      <c r="C149" s="6" t="s">
        <v>311</v>
      </c>
      <c r="D149" s="6" t="str">
        <f>VLOOKUP(C149,control!C:C,1,0)</f>
        <v>F-actin-capping protein subunit alpha-2 OS=Mus musculus GN=Capza2 PE=1 SV=3</v>
      </c>
      <c r="E149" s="6">
        <v>286</v>
      </c>
      <c r="F149" s="6">
        <v>33.6</v>
      </c>
      <c r="G149" s="6">
        <v>5</v>
      </c>
      <c r="H149" s="6" t="s">
        <v>2034</v>
      </c>
    </row>
    <row r="150" spans="1:8" hidden="1">
      <c r="A150" s="6">
        <v>1</v>
      </c>
      <c r="B150" s="6" t="s">
        <v>322</v>
      </c>
      <c r="C150" s="6" t="s">
        <v>323</v>
      </c>
      <c r="D150" s="6" t="str">
        <f>VLOOKUP(C150,control!C:C,1,0)</f>
        <v>Hematopoietic lineage cell-specific protein OS=Mus musculus GN=Hcls1 PE=1 SV=2</v>
      </c>
      <c r="E150" s="6">
        <v>486</v>
      </c>
      <c r="F150" s="6">
        <v>10.7</v>
      </c>
      <c r="G150" s="6">
        <v>5</v>
      </c>
      <c r="H150" s="6" t="s">
        <v>2039</v>
      </c>
    </row>
    <row r="151" spans="1:8" hidden="1">
      <c r="A151" s="6">
        <v>1</v>
      </c>
      <c r="B151" s="6" t="s">
        <v>349</v>
      </c>
      <c r="C151" s="6" t="s">
        <v>350</v>
      </c>
      <c r="D151" s="6" t="str">
        <f>VLOOKUP(C151,control!C:C,1,0)</f>
        <v>60S ribosomal protein L10a OS=Mus musculus GN=Rpl10a PE=1 SV=3</v>
      </c>
      <c r="E151" s="6">
        <v>217</v>
      </c>
      <c r="F151" s="6">
        <v>20.3</v>
      </c>
      <c r="G151" s="6">
        <v>5</v>
      </c>
      <c r="H151" s="6" t="s">
        <v>2046</v>
      </c>
    </row>
    <row r="152" spans="1:8" hidden="1">
      <c r="A152" s="6">
        <v>1</v>
      </c>
      <c r="B152" s="6" t="s">
        <v>388</v>
      </c>
      <c r="C152" s="6" t="s">
        <v>389</v>
      </c>
      <c r="D152" s="6" t="str">
        <f>VLOOKUP(C152,control!C:C,1,0)</f>
        <v>60S ribosomal protein L27 OS=Mus musculus GN=Rpl27 PE=1 SV=2</v>
      </c>
      <c r="E152" s="6">
        <v>136</v>
      </c>
      <c r="F152" s="6">
        <v>27.9</v>
      </c>
      <c r="G152" s="6">
        <v>5</v>
      </c>
      <c r="H152" s="6" t="s">
        <v>2054</v>
      </c>
    </row>
    <row r="153" spans="1:8" hidden="1">
      <c r="A153" s="6">
        <v>1</v>
      </c>
      <c r="B153" s="6" t="s">
        <v>394</v>
      </c>
      <c r="C153" s="6" t="s">
        <v>395</v>
      </c>
      <c r="D153" s="6" t="str">
        <f>VLOOKUP(C153,control!C:C,1,0)</f>
        <v>40S ribosomal protein S7 OS=Mus musculus GN=Rps7 PE=2 SV=1</v>
      </c>
      <c r="E153" s="6">
        <v>194</v>
      </c>
      <c r="F153" s="6">
        <v>15.5</v>
      </c>
      <c r="G153" s="6">
        <v>5</v>
      </c>
      <c r="H153" s="6" t="s">
        <v>2056</v>
      </c>
    </row>
    <row r="154" spans="1:8" hidden="1">
      <c r="A154" s="6">
        <v>1</v>
      </c>
      <c r="B154" s="6" t="s">
        <v>403</v>
      </c>
      <c r="C154" s="6" t="s">
        <v>404</v>
      </c>
      <c r="D154" s="6" t="str">
        <f>VLOOKUP(C154,control!C:C,1,0)</f>
        <v>40S ribosomal protein S8 OS=Mus musculus GN=Rps8 PE=1 SV=2</v>
      </c>
      <c r="E154" s="6">
        <v>208</v>
      </c>
      <c r="F154" s="6">
        <v>23.1</v>
      </c>
      <c r="G154" s="6">
        <v>5</v>
      </c>
      <c r="H154" s="6" t="s">
        <v>405</v>
      </c>
    </row>
    <row r="155" spans="1:8" hidden="1">
      <c r="A155" s="6">
        <v>1</v>
      </c>
      <c r="B155" s="6" t="s">
        <v>409</v>
      </c>
      <c r="C155" s="6" t="s">
        <v>410</v>
      </c>
      <c r="D155" s="6" t="str">
        <f>VLOOKUP(C155,control!C:C,1,0)</f>
        <v>40S ribosomal protein S11 OS=Mus musculus GN=Rps11 PE=1 SV=3</v>
      </c>
      <c r="E155" s="6">
        <v>158</v>
      </c>
      <c r="F155" s="6">
        <v>25.3</v>
      </c>
      <c r="G155" s="6">
        <v>5</v>
      </c>
      <c r="H155" s="6" t="s">
        <v>2062</v>
      </c>
    </row>
    <row r="156" spans="1:8" hidden="1">
      <c r="A156" s="6">
        <v>1</v>
      </c>
      <c r="B156" s="6" t="s">
        <v>433</v>
      </c>
      <c r="C156" s="6" t="s">
        <v>434</v>
      </c>
      <c r="D156" s="6" t="str">
        <f>VLOOKUP(C156,control!C:C,1,0)</f>
        <v>40S ribosomal protein S25 OS=Mus musculus GN=Rps25 PE=1 SV=1</v>
      </c>
      <c r="E156" s="6">
        <v>125</v>
      </c>
      <c r="F156" s="6">
        <v>24</v>
      </c>
      <c r="G156" s="6">
        <v>5</v>
      </c>
      <c r="H156" s="6" t="s">
        <v>2068</v>
      </c>
    </row>
    <row r="157" spans="1:8" hidden="1">
      <c r="A157" s="6">
        <v>1</v>
      </c>
      <c r="B157" s="6" t="s">
        <v>436</v>
      </c>
      <c r="C157" s="6" t="s">
        <v>437</v>
      </c>
      <c r="D157" s="6" t="str">
        <f>VLOOKUP(C157,control!C:C,1,0)</f>
        <v>40S ribosomal protein S26 OS=Mus musculus GN=Rps26 PE=1 SV=3</v>
      </c>
      <c r="E157" s="6">
        <v>115</v>
      </c>
      <c r="F157" s="6">
        <v>33.9</v>
      </c>
      <c r="G157" s="6">
        <v>5</v>
      </c>
      <c r="H157" s="6" t="s">
        <v>438</v>
      </c>
    </row>
    <row r="158" spans="1:8" hidden="1">
      <c r="A158" s="6">
        <v>1</v>
      </c>
      <c r="B158" s="6" t="s">
        <v>1321</v>
      </c>
      <c r="C158" s="6" t="s">
        <v>1322</v>
      </c>
      <c r="D158" s="6" t="str">
        <f>VLOOKUP(C158,control!C:C,1,0)</f>
        <v>Isoform Short of Serine/arginine-rich splicing factor 3 OS=Mus musculus GN=Srsf3;Serine/arginine-rich splicing factor 3 OS=Mus musculus GN=Srsf3 PE=1 SV=1</v>
      </c>
      <c r="E158" s="6">
        <v>124</v>
      </c>
      <c r="F158" s="6">
        <v>33.9</v>
      </c>
      <c r="G158" s="6">
        <v>5</v>
      </c>
      <c r="H158" s="6" t="s">
        <v>2083</v>
      </c>
    </row>
    <row r="159" spans="1:8" hidden="1">
      <c r="A159" s="6">
        <v>1</v>
      </c>
      <c r="B159" s="6" t="s">
        <v>496</v>
      </c>
      <c r="C159" s="6" t="s">
        <v>497</v>
      </c>
      <c r="D159" s="6" t="str">
        <f>VLOOKUP(C159,control!C:C,1,0)</f>
        <v>40S ribosomal protein S3a OS=Mus musculus GN=Rps3a PE=1 SV=3</v>
      </c>
      <c r="E159" s="6">
        <v>264</v>
      </c>
      <c r="F159" s="6">
        <v>20.5</v>
      </c>
      <c r="G159" s="6">
        <v>5</v>
      </c>
      <c r="H159" s="6" t="s">
        <v>2085</v>
      </c>
    </row>
    <row r="160" spans="1:8" hidden="1">
      <c r="A160" s="6">
        <v>1</v>
      </c>
      <c r="B160" s="6" t="s">
        <v>673</v>
      </c>
      <c r="C160" s="6" t="s">
        <v>674</v>
      </c>
      <c r="D160" s="6" t="str">
        <f>VLOOKUP(C160,control!C:C,1,0)</f>
        <v>Myb-binding protein 1A OS=Mus musculus GN=Mybbp1a PE=1 SV=2</v>
      </c>
      <c r="E160" s="6">
        <v>1344</v>
      </c>
      <c r="F160" s="6">
        <v>5.6</v>
      </c>
      <c r="G160" s="6">
        <v>5</v>
      </c>
      <c r="H160" s="6" t="s">
        <v>2124</v>
      </c>
    </row>
    <row r="161" spans="1:8" hidden="1">
      <c r="A161" s="6">
        <v>1</v>
      </c>
      <c r="B161" s="6" t="s">
        <v>691</v>
      </c>
      <c r="C161" s="6" t="s">
        <v>692</v>
      </c>
      <c r="D161" s="6" t="str">
        <f>VLOOKUP(C161,control!C:C,1,0)</f>
        <v>Sorting and assembly machinery component 50 homolog OS=Mus musculus GN=Samm50 PE=1 SV=1</v>
      </c>
      <c r="E161" s="6">
        <v>469</v>
      </c>
      <c r="F161" s="6">
        <v>14.1</v>
      </c>
      <c r="G161" s="6">
        <v>5</v>
      </c>
      <c r="H161" s="6" t="s">
        <v>2130</v>
      </c>
    </row>
    <row r="162" spans="1:8" hidden="1">
      <c r="A162" s="6">
        <v>1</v>
      </c>
      <c r="B162" s="6" t="s">
        <v>838</v>
      </c>
      <c r="C162" s="6" t="s">
        <v>839</v>
      </c>
      <c r="D162" s="6" t="str">
        <f>VLOOKUP(C162,control!C:C,1,0)</f>
        <v>Sideroflexin-1 OS=Mus musculus GN=Sfxn1 PE=1 SV=3</v>
      </c>
      <c r="E162" s="6">
        <v>322</v>
      </c>
      <c r="F162" s="6">
        <v>19.600000000000001</v>
      </c>
      <c r="G162" s="6">
        <v>5</v>
      </c>
      <c r="H162" s="6" t="s">
        <v>2148</v>
      </c>
    </row>
    <row r="163" spans="1:8" hidden="1">
      <c r="A163" s="6">
        <v>1</v>
      </c>
      <c r="B163" s="6" t="s">
        <v>862</v>
      </c>
      <c r="C163" s="6" t="s">
        <v>863</v>
      </c>
      <c r="D163" s="6" t="str">
        <f>VLOOKUP(C163,control!C:C,1,0)</f>
        <v>Mitochondrial 2-oxoglutarate/malate carrier protein OS=Mus musculus GN=Slc25a11 PE=1 SV=3</v>
      </c>
      <c r="E163" s="6">
        <v>314</v>
      </c>
      <c r="F163" s="6">
        <v>20.7</v>
      </c>
      <c r="G163" s="6">
        <v>5</v>
      </c>
      <c r="H163" s="6" t="s">
        <v>2166</v>
      </c>
    </row>
    <row r="164" spans="1:8" hidden="1">
      <c r="A164" s="6">
        <v>1</v>
      </c>
      <c r="B164" s="6" t="s">
        <v>880</v>
      </c>
      <c r="C164" s="6" t="s">
        <v>881</v>
      </c>
      <c r="D164" s="6" t="str">
        <f>VLOOKUP(C164,control!C:C,1,0)</f>
        <v>Golgi-associated plant pathogenesis-related protein 1 OS=Mus musculus GN=Glipr2 PE=1 SV=3</v>
      </c>
      <c r="E164" s="6">
        <v>154</v>
      </c>
      <c r="F164" s="6">
        <v>36.4</v>
      </c>
      <c r="G164" s="6">
        <v>5</v>
      </c>
      <c r="H164" s="6" t="s">
        <v>2174</v>
      </c>
    </row>
    <row r="165" spans="1:8" hidden="1">
      <c r="A165" s="6">
        <v>1</v>
      </c>
      <c r="B165" s="6" t="s">
        <v>955</v>
      </c>
      <c r="C165" s="6" t="s">
        <v>956</v>
      </c>
      <c r="D165" s="6" t="str">
        <f>VLOOKUP(C165,control!C:C,1,0)</f>
        <v>Nucleolar RNA helicase 2 OS=Mus musculus GN=Ddx21 PE=1 SV=3</v>
      </c>
      <c r="E165" s="6">
        <v>851</v>
      </c>
      <c r="F165" s="6">
        <v>6.7</v>
      </c>
      <c r="G165" s="6">
        <v>5</v>
      </c>
      <c r="H165" s="6" t="s">
        <v>2199</v>
      </c>
    </row>
    <row r="166" spans="1:8" hidden="1">
      <c r="A166" s="6">
        <v>1</v>
      </c>
      <c r="B166" s="6" t="s">
        <v>961</v>
      </c>
      <c r="C166" s="6" t="s">
        <v>962</v>
      </c>
      <c r="D166" s="6" t="str">
        <f>VLOOKUP(C166,control!C:C,1,0)</f>
        <v>Protein flightless-1 homolog OS=Mus musculus GN=Flii PE=1 SV=1</v>
      </c>
      <c r="E166" s="6">
        <v>1271</v>
      </c>
      <c r="F166" s="6">
        <v>5.7</v>
      </c>
      <c r="G166" s="6">
        <v>5</v>
      </c>
      <c r="H166" s="6" t="s">
        <v>2200</v>
      </c>
    </row>
    <row r="167" spans="1:8" hidden="1">
      <c r="A167" s="6">
        <v>1</v>
      </c>
      <c r="B167" s="6" t="s">
        <v>1522</v>
      </c>
      <c r="C167" s="6" t="s">
        <v>1523</v>
      </c>
      <c r="D167" s="6" t="str">
        <f>VLOOKUP(C167,control!C:C,1,0)</f>
        <v>60S ribosomal protein L38 OS=Mus musculus GN=Rpl38 PE=1 SV=3</v>
      </c>
      <c r="E167" s="6">
        <v>70</v>
      </c>
      <c r="F167" s="6">
        <v>32.9</v>
      </c>
      <c r="G167" s="6">
        <v>5</v>
      </c>
      <c r="H167" s="6" t="s">
        <v>2201</v>
      </c>
    </row>
    <row r="168" spans="1:8" hidden="1">
      <c r="A168" s="6">
        <v>1</v>
      </c>
      <c r="B168" s="6" t="s">
        <v>1006</v>
      </c>
      <c r="C168" s="6" t="s">
        <v>1007</v>
      </c>
      <c r="D168" s="6" t="str">
        <f>VLOOKUP(C168,control!C:C,1,0)</f>
        <v>Isoform Short of Tapasin OS=Mus musculus GN=Tapbp;Tapasin OS=Mus musculus GN=Tapbp PE=1 SV=2</v>
      </c>
      <c r="E168" s="6">
        <v>435</v>
      </c>
      <c r="F168" s="6">
        <v>12.4</v>
      </c>
      <c r="G168" s="6">
        <v>5</v>
      </c>
      <c r="H168" s="6" t="s">
        <v>1008</v>
      </c>
    </row>
    <row r="169" spans="1:8" hidden="1">
      <c r="A169" s="6">
        <v>1</v>
      </c>
      <c r="B169" s="6" t="s">
        <v>1027</v>
      </c>
      <c r="C169" s="6" t="s">
        <v>1028</v>
      </c>
      <c r="D169" s="6" t="str">
        <f>VLOOKUP(C169,control!C:C,1,0)</f>
        <v>Transgelin-2 OS=Mus musculus GN=Tagln2 PE=1 SV=4</v>
      </c>
      <c r="E169" s="6">
        <v>199</v>
      </c>
      <c r="F169" s="6">
        <v>25.6</v>
      </c>
      <c r="G169" s="6">
        <v>5</v>
      </c>
      <c r="H169" s="6" t="s">
        <v>2216</v>
      </c>
    </row>
    <row r="170" spans="1:8" hidden="1">
      <c r="A170" s="6">
        <v>1</v>
      </c>
      <c r="B170" s="6" t="s">
        <v>1138</v>
      </c>
      <c r="C170" s="6" t="s">
        <v>1139</v>
      </c>
      <c r="D170" s="6" t="str">
        <f>VLOOKUP(C170,control!C:C,1,0)</f>
        <v>Proto-oncogene tyrosine-protein kinase LCK OS=Mus musculus GN=Lck PE=1 SV=4</v>
      </c>
      <c r="E170" s="6">
        <v>509</v>
      </c>
      <c r="F170" s="6">
        <v>12.6</v>
      </c>
      <c r="G170" s="6">
        <v>5</v>
      </c>
      <c r="H170" s="6" t="s">
        <v>2242</v>
      </c>
    </row>
    <row r="171" spans="1:8" hidden="1">
      <c r="A171" s="6">
        <v>1</v>
      </c>
      <c r="B171" s="6" t="s">
        <v>157</v>
      </c>
      <c r="C171" s="6" t="s">
        <v>158</v>
      </c>
      <c r="D171" s="6" t="str">
        <f>VLOOKUP(C171,control!C:C,1,0)</f>
        <v>Phosphoglycerate kinase 1 OS=Mus musculus GN=Pgk1 PE=1 SV=4</v>
      </c>
      <c r="E171" s="6">
        <v>417</v>
      </c>
      <c r="F171" s="6">
        <v>14.6</v>
      </c>
      <c r="G171" s="6">
        <v>5</v>
      </c>
      <c r="H171" s="6" t="s">
        <v>2248</v>
      </c>
    </row>
    <row r="172" spans="1:8">
      <c r="A172" s="1">
        <v>1</v>
      </c>
      <c r="B172" s="1" t="s">
        <v>2331</v>
      </c>
      <c r="C172" s="7" t="s">
        <v>2332</v>
      </c>
      <c r="D172" s="1" t="e">
        <f>VLOOKUP(C172,control!C:C,1,0)</f>
        <v>#N/A</v>
      </c>
      <c r="E172" s="1">
        <v>327</v>
      </c>
      <c r="F172" s="1">
        <v>18.3</v>
      </c>
      <c r="G172" s="1">
        <v>5</v>
      </c>
      <c r="H172" s="1" t="s">
        <v>2333</v>
      </c>
    </row>
    <row r="173" spans="1:8">
      <c r="A173" s="1">
        <v>0.99980000000000002</v>
      </c>
      <c r="B173" s="1" t="s">
        <v>2340</v>
      </c>
      <c r="C173" s="7" t="s">
        <v>2546</v>
      </c>
      <c r="D173" s="1" t="e">
        <f>VLOOKUP(C173,control!C:C,1,0)</f>
        <v>#N/A</v>
      </c>
      <c r="E173" s="1">
        <v>255</v>
      </c>
      <c r="F173" s="1">
        <v>11.4</v>
      </c>
      <c r="G173" s="1">
        <v>5</v>
      </c>
      <c r="H173" s="1" t="s">
        <v>2341</v>
      </c>
    </row>
    <row r="174" spans="1:8">
      <c r="A174" s="1">
        <v>0.99970000000000003</v>
      </c>
      <c r="B174" s="1" t="s">
        <v>2314</v>
      </c>
      <c r="C174" s="7" t="s">
        <v>2315</v>
      </c>
      <c r="D174" s="1" t="e">
        <f>VLOOKUP(C174,control!C:C,1,0)</f>
        <v>#N/A</v>
      </c>
      <c r="E174" s="1">
        <v>200</v>
      </c>
      <c r="F174" s="1">
        <v>10.5</v>
      </c>
      <c r="G174" s="1">
        <v>5</v>
      </c>
      <c r="H174" s="1" t="s">
        <v>2316</v>
      </c>
    </row>
    <row r="175" spans="1:8">
      <c r="A175" s="1">
        <v>1</v>
      </c>
      <c r="B175" s="1" t="s">
        <v>2355</v>
      </c>
      <c r="C175" s="7" t="s">
        <v>2356</v>
      </c>
      <c r="D175" s="1" t="e">
        <f>VLOOKUP(C175,control!C:C,1,0)</f>
        <v>#N/A</v>
      </c>
      <c r="E175" s="1">
        <v>192</v>
      </c>
      <c r="F175" s="1">
        <v>17.2</v>
      </c>
      <c r="G175" s="1">
        <v>5</v>
      </c>
      <c r="H175" s="1" t="s">
        <v>2357</v>
      </c>
    </row>
    <row r="176" spans="1:8" hidden="1">
      <c r="A176" s="6">
        <v>1</v>
      </c>
      <c r="B176" s="6" t="s">
        <v>1363</v>
      </c>
      <c r="C176" s="6" t="s">
        <v>1364</v>
      </c>
      <c r="D176" s="6" t="str">
        <f>VLOOKUP(C176,control!C:C,1,0)</f>
        <v>Isoform Epsilon of Lamina-associated polypeptide 2, isoforms beta/delta/epsilon/gamma OS=Mus musculus GN=Tmpo;Lamina-associated polypeptide 2, isoforms beta/delta/epsilon/gamma OS=Mus musculus GN=Tmpo PE=1 SV=4</v>
      </c>
      <c r="E176" s="6">
        <v>412</v>
      </c>
      <c r="F176" s="6">
        <v>21.1</v>
      </c>
      <c r="G176" s="6">
        <v>5</v>
      </c>
      <c r="H176" s="6" t="s">
        <v>2363</v>
      </c>
    </row>
    <row r="177" spans="1:8" hidden="1">
      <c r="A177" s="6">
        <v>1</v>
      </c>
      <c r="B177" s="6" t="s">
        <v>1369</v>
      </c>
      <c r="C177" s="6" t="s">
        <v>1370</v>
      </c>
      <c r="D177" s="6" t="str">
        <f>VLOOKUP(C177,control!C:C,1,0)</f>
        <v>Desmoglein-1-alpha OS=Mus musculus GN=Dsg1a PE=2 SV=2;Desmoglein-1-beta OS=Mus musculus GN=Dsg1b PE=1 SV=1</v>
      </c>
      <c r="E177" s="6">
        <v>1057</v>
      </c>
      <c r="F177" s="6">
        <v>4.0999999999999996</v>
      </c>
      <c r="G177" s="6">
        <v>5</v>
      </c>
      <c r="H177" s="6" t="s">
        <v>1371</v>
      </c>
    </row>
    <row r="178" spans="1:8" hidden="1">
      <c r="A178" s="6">
        <v>1</v>
      </c>
      <c r="B178" s="6" t="s">
        <v>1411</v>
      </c>
      <c r="C178" s="6" t="s">
        <v>1412</v>
      </c>
      <c r="D178" s="6" t="str">
        <f>VLOOKUP(C178,control!C:C,1,0)</f>
        <v>Isoform 2 of Actin-binding LIM protein 1 OS=Mus musculus GN=Ablim1;Isoform 3 of Actin-binding LIM protein 1 OS=Mus musculus GN=Ablim1;Actin-binding LIM protein 1 OS=Mus musculus GN=Ablim1 PE=1 SV=1</v>
      </c>
      <c r="E178" s="6">
        <v>701</v>
      </c>
      <c r="F178" s="6">
        <v>14.9</v>
      </c>
      <c r="G178" s="6">
        <v>5</v>
      </c>
      <c r="H178" s="6" t="s">
        <v>2391</v>
      </c>
    </row>
    <row r="179" spans="1:8" hidden="1">
      <c r="A179" s="6">
        <v>1</v>
      </c>
      <c r="B179" s="6" t="s">
        <v>1441</v>
      </c>
      <c r="C179" s="6" t="s">
        <v>1442</v>
      </c>
      <c r="D179" s="6" t="str">
        <f>VLOOKUP(C179,control!C:C,1,0)</f>
        <v>Isoform 2 of Protein phosphatase 1 regulatory subunit 12A OS=Mus musculus GN=Ppp1r12a;Protein phosphatase 1 regulatory subunit 12A OS=Mus musculus GN=Ppp1r12a PE=1 SV=2</v>
      </c>
      <c r="E179" s="6">
        <v>1004</v>
      </c>
      <c r="F179" s="6">
        <v>9.5</v>
      </c>
      <c r="G179" s="6">
        <v>5</v>
      </c>
      <c r="H179" s="6" t="s">
        <v>2409</v>
      </c>
    </row>
    <row r="180" spans="1:8" hidden="1">
      <c r="A180" s="6">
        <v>0.99880000000000002</v>
      </c>
      <c r="B180" s="6" t="s">
        <v>118</v>
      </c>
      <c r="C180" s="6" t="s">
        <v>119</v>
      </c>
      <c r="D180" s="6" t="str">
        <f>VLOOKUP(C180,control!C:C,1,0)</f>
        <v>Histone H3.3C OS=Mus musculus GN=H3f3c PE=3 SV=3;Histone H3.1 OS=Mus musculus GN=Hist1h3a PE=1 SV=2;Histone H3.2 OS=Mus musculus GN=Hist1h3b PE=1 SV=2;Histone H3.3 OS=Mus musculus GN=H3f3a PE=1 SV=2</v>
      </c>
      <c r="E180" s="6">
        <v>136</v>
      </c>
      <c r="F180" s="6">
        <v>11.8</v>
      </c>
      <c r="G180" s="6">
        <v>5</v>
      </c>
      <c r="H180" s="6" t="s">
        <v>2454</v>
      </c>
    </row>
    <row r="181" spans="1:8">
      <c r="A181" s="1">
        <v>1</v>
      </c>
      <c r="B181" s="1" t="s">
        <v>2382</v>
      </c>
      <c r="C181" s="7" t="s">
        <v>2383</v>
      </c>
      <c r="D181" s="1" t="e">
        <f>VLOOKUP(C181,control!C:C,1,0)</f>
        <v>#N/A</v>
      </c>
      <c r="E181" s="1">
        <v>994</v>
      </c>
      <c r="F181" s="1">
        <v>6.2</v>
      </c>
      <c r="G181" s="1">
        <v>4</v>
      </c>
      <c r="H181" s="1" t="s">
        <v>2384</v>
      </c>
    </row>
    <row r="182" spans="1:8" hidden="1">
      <c r="A182" s="6">
        <v>1</v>
      </c>
      <c r="B182" s="6" t="s">
        <v>172</v>
      </c>
      <c r="C182" s="6" t="s">
        <v>173</v>
      </c>
      <c r="D182" s="6" t="str">
        <f>VLOOKUP(C182,control!C:C,1,0)</f>
        <v>60S ribosomal protein L27a OS=Mus musculus GN=Rpl27a PE=1 SV=5</v>
      </c>
      <c r="E182" s="6">
        <v>148</v>
      </c>
      <c r="F182" s="6">
        <v>27.7</v>
      </c>
      <c r="G182" s="6">
        <v>4</v>
      </c>
      <c r="H182" s="6" t="s">
        <v>1993</v>
      </c>
    </row>
    <row r="183" spans="1:8" hidden="1">
      <c r="A183" s="6">
        <v>1</v>
      </c>
      <c r="B183" s="6" t="s">
        <v>1177</v>
      </c>
      <c r="C183" s="6" t="s">
        <v>1178</v>
      </c>
      <c r="D183" s="6" t="str">
        <f>VLOOKUP(C183,control!C:C,1,0)</f>
        <v>Lamin-B1 OS=Mus musculus GN=Lmnb1 PE=1 SV=3</v>
      </c>
      <c r="E183" s="6">
        <v>588</v>
      </c>
      <c r="F183" s="6">
        <v>6.6</v>
      </c>
      <c r="G183" s="6">
        <v>4</v>
      </c>
      <c r="H183" s="6" t="s">
        <v>1997</v>
      </c>
    </row>
    <row r="184" spans="1:8" hidden="1">
      <c r="A184" s="6">
        <v>1</v>
      </c>
      <c r="B184" s="6" t="s">
        <v>220</v>
      </c>
      <c r="C184" s="6" t="s">
        <v>221</v>
      </c>
      <c r="D184" s="6" t="str">
        <f>VLOOKUP(C184,control!C:C,1,0)</f>
        <v>Cytochrome c oxidase subunit 4 isoform 1, mitochondrial OS=Mus musculus GN=Cox4i1 PE=1 SV=2</v>
      </c>
      <c r="E184" s="6">
        <v>169</v>
      </c>
      <c r="F184" s="6">
        <v>23.7</v>
      </c>
      <c r="G184" s="6">
        <v>4</v>
      </c>
      <c r="H184" s="6" t="s">
        <v>2014</v>
      </c>
    </row>
    <row r="185" spans="1:8" hidden="1">
      <c r="A185" s="6">
        <v>1</v>
      </c>
      <c r="B185" s="6" t="s">
        <v>232</v>
      </c>
      <c r="C185" s="6" t="s">
        <v>233</v>
      </c>
      <c r="D185" s="6" t="str">
        <f>VLOOKUP(C185,control!C:C,1,0)</f>
        <v>Peptidyl-prolyl cis-trans isomerase B OS=Mus musculus GN=Ppib PE=1 SV=2</v>
      </c>
      <c r="E185" s="6">
        <v>216</v>
      </c>
      <c r="F185" s="6">
        <v>23.6</v>
      </c>
      <c r="G185" s="6">
        <v>4</v>
      </c>
      <c r="H185" s="6" t="s">
        <v>2022</v>
      </c>
    </row>
    <row r="186" spans="1:8" hidden="1">
      <c r="A186" s="6">
        <v>1</v>
      </c>
      <c r="B186" s="6" t="s">
        <v>235</v>
      </c>
      <c r="C186" s="6" t="s">
        <v>236</v>
      </c>
      <c r="D186" s="6" t="str">
        <f>VLOOKUP(C186,control!C:C,1,0)</f>
        <v>Inosine-5'-monophosphate dehydrogenase 2 OS=Mus musculus GN=Impdh2 PE=1 SV=2</v>
      </c>
      <c r="E186" s="6">
        <v>514</v>
      </c>
      <c r="F186" s="6">
        <v>11.9</v>
      </c>
      <c r="G186" s="6">
        <v>4</v>
      </c>
      <c r="H186" s="6" t="s">
        <v>2023</v>
      </c>
    </row>
    <row r="187" spans="1:8" hidden="1">
      <c r="A187" s="6">
        <v>1</v>
      </c>
      <c r="B187" s="6" t="s">
        <v>247</v>
      </c>
      <c r="C187" s="6" t="s">
        <v>248</v>
      </c>
      <c r="D187" s="6" t="str">
        <f>VLOOKUP(C187,control!C:C,1,0)</f>
        <v>60S ribosomal protein L3 OS=Mus musculus GN=Rpl3 PE=1 SV=3</v>
      </c>
      <c r="E187" s="6">
        <v>403</v>
      </c>
      <c r="F187" s="6">
        <v>16.100000000000001</v>
      </c>
      <c r="G187" s="6">
        <v>4</v>
      </c>
      <c r="H187" s="6" t="s">
        <v>249</v>
      </c>
    </row>
    <row r="188" spans="1:8" hidden="1">
      <c r="A188" s="6">
        <v>1</v>
      </c>
      <c r="B188" s="6" t="s">
        <v>271</v>
      </c>
      <c r="C188" s="6" t="s">
        <v>272</v>
      </c>
      <c r="D188" s="6" t="str">
        <f>VLOOKUP(C188,control!C:C,1,0)</f>
        <v>60S ribosomal protein L12 OS=Mus musculus GN=Rpl12 PE=1 SV=2</v>
      </c>
      <c r="E188" s="6">
        <v>165</v>
      </c>
      <c r="F188" s="6">
        <v>24.2</v>
      </c>
      <c r="G188" s="6">
        <v>4</v>
      </c>
      <c r="H188" s="6" t="s">
        <v>2027</v>
      </c>
    </row>
    <row r="189" spans="1:8" hidden="1">
      <c r="A189" s="6">
        <v>1</v>
      </c>
      <c r="B189" s="6" t="s">
        <v>274</v>
      </c>
      <c r="C189" s="6" t="s">
        <v>275</v>
      </c>
      <c r="D189" s="6" t="str">
        <f>VLOOKUP(C189,control!C:C,1,0)</f>
        <v>60S ribosomal protein L18 OS=Mus musculus GN=Rpl18 PE=1 SV=3</v>
      </c>
      <c r="E189" s="6">
        <v>188</v>
      </c>
      <c r="F189" s="6">
        <v>18.100000000000001</v>
      </c>
      <c r="G189" s="6">
        <v>4</v>
      </c>
      <c r="H189" s="6" t="s">
        <v>2028</v>
      </c>
    </row>
    <row r="190" spans="1:8" hidden="1">
      <c r="A190" s="6">
        <v>1</v>
      </c>
      <c r="B190" s="6" t="s">
        <v>286</v>
      </c>
      <c r="C190" s="6" t="s">
        <v>287</v>
      </c>
      <c r="D190" s="6" t="str">
        <f>VLOOKUP(C190,control!C:C,1,0)</f>
        <v>Transketolase OS=Mus musculus GN=Tkt PE=1 SV=1</v>
      </c>
      <c r="E190" s="6">
        <v>623</v>
      </c>
      <c r="F190" s="6">
        <v>9.1</v>
      </c>
      <c r="G190" s="6">
        <v>4</v>
      </c>
      <c r="H190" s="6" t="s">
        <v>2030</v>
      </c>
    </row>
    <row r="191" spans="1:8" hidden="1">
      <c r="A191" s="6">
        <v>1</v>
      </c>
      <c r="B191" s="6" t="s">
        <v>313</v>
      </c>
      <c r="C191" s="6" t="s">
        <v>314</v>
      </c>
      <c r="D191" s="6" t="str">
        <f>VLOOKUP(C191,control!C:C,1,0)</f>
        <v>60S ribosomal protein L6 OS=Mus musculus GN=Rpl6 PE=1 SV=3</v>
      </c>
      <c r="E191" s="6">
        <v>296</v>
      </c>
      <c r="F191" s="6">
        <v>12.2</v>
      </c>
      <c r="G191" s="6">
        <v>4</v>
      </c>
      <c r="H191" s="6" t="s">
        <v>2035</v>
      </c>
    </row>
    <row r="192" spans="1:8" hidden="1">
      <c r="A192" s="6">
        <v>1</v>
      </c>
      <c r="B192" s="6" t="s">
        <v>316</v>
      </c>
      <c r="C192" s="6" t="s">
        <v>317</v>
      </c>
      <c r="D192" s="6" t="str">
        <f>VLOOKUP(C192,control!C:C,1,0)</f>
        <v>60S ribosomal protein L13 OS=Mus musculus GN=Rpl13 PE=1 SV=3</v>
      </c>
      <c r="E192" s="6">
        <v>211</v>
      </c>
      <c r="F192" s="6">
        <v>19.899999999999999</v>
      </c>
      <c r="G192" s="6">
        <v>4</v>
      </c>
      <c r="H192" s="6" t="s">
        <v>2038</v>
      </c>
    </row>
    <row r="193" spans="1:8" hidden="1">
      <c r="A193" s="6">
        <v>1</v>
      </c>
      <c r="B193" s="6" t="s">
        <v>331</v>
      </c>
      <c r="C193" s="6" t="s">
        <v>332</v>
      </c>
      <c r="D193" s="6" t="str">
        <f>VLOOKUP(C193,control!C:C,1,0)</f>
        <v>Ras-related protein Rab-7a OS=Mus musculus GN=Rab7a PE=1 SV=2</v>
      </c>
      <c r="E193" s="6">
        <v>207</v>
      </c>
      <c r="F193" s="6">
        <v>18.399999999999999</v>
      </c>
      <c r="G193" s="6">
        <v>4</v>
      </c>
      <c r="H193" s="6" t="s">
        <v>2044</v>
      </c>
    </row>
    <row r="194" spans="1:8" hidden="1">
      <c r="A194" s="6">
        <v>1</v>
      </c>
      <c r="B194" s="6" t="s">
        <v>376</v>
      </c>
      <c r="C194" s="6" t="s">
        <v>377</v>
      </c>
      <c r="D194" s="6" t="str">
        <f>VLOOKUP(C194,control!C:C,1,0)</f>
        <v>Actin-related protein 2/3 complex subunit 4 OS=Mus musculus GN=Arpc4 PE=1 SV=3</v>
      </c>
      <c r="E194" s="6">
        <v>168</v>
      </c>
      <c r="F194" s="6">
        <v>22.6</v>
      </c>
      <c r="G194" s="6">
        <v>4</v>
      </c>
      <c r="H194" s="6" t="s">
        <v>378</v>
      </c>
    </row>
    <row r="195" spans="1:8" hidden="1">
      <c r="A195" s="6">
        <v>1</v>
      </c>
      <c r="B195" s="6" t="s">
        <v>430</v>
      </c>
      <c r="C195" s="6" t="s">
        <v>431</v>
      </c>
      <c r="D195" s="6" t="str">
        <f>VLOOKUP(C195,control!C:C,1,0)</f>
        <v>Isoform 2 of 40S ribosomal protein S24 OS=Mus musculus GN=Rps24;Isoform 3 of 40S ribosomal protein S24 OS=Mus musculus GN=Rps24;40S ribosomal protein S24 OS=Mus musculus GN=Rps24 PE=1 SV=1</v>
      </c>
      <c r="E195" s="6">
        <v>130</v>
      </c>
      <c r="F195" s="6">
        <v>20.8</v>
      </c>
      <c r="G195" s="6">
        <v>4</v>
      </c>
      <c r="H195" s="6" t="s">
        <v>2067</v>
      </c>
    </row>
    <row r="196" spans="1:8" hidden="1">
      <c r="A196" s="6">
        <v>1</v>
      </c>
      <c r="B196" s="6" t="s">
        <v>454</v>
      </c>
      <c r="C196" s="6" t="s">
        <v>455</v>
      </c>
      <c r="D196" s="6" t="str">
        <f>VLOOKUP(C196,control!C:C,1,0)</f>
        <v>Profilin-1 OS=Mus musculus GN=Pfn1 PE=1 SV=2</v>
      </c>
      <c r="E196" s="6">
        <v>140</v>
      </c>
      <c r="F196" s="6">
        <v>23.6</v>
      </c>
      <c r="G196" s="6">
        <v>4</v>
      </c>
      <c r="H196" s="6" t="s">
        <v>2071</v>
      </c>
    </row>
    <row r="197" spans="1:8" hidden="1">
      <c r="A197" s="6">
        <v>1</v>
      </c>
      <c r="B197" s="6" t="s">
        <v>457</v>
      </c>
      <c r="C197" s="6" t="s">
        <v>458</v>
      </c>
      <c r="D197" s="6" t="str">
        <f>VLOOKUP(C197,control!C:C,1,0)</f>
        <v>60 kDa heat shock protein, mitochondrial OS=Mus musculus GN=Hspd1 PE=1 SV=1</v>
      </c>
      <c r="E197" s="6">
        <v>573</v>
      </c>
      <c r="F197" s="6">
        <v>11.7</v>
      </c>
      <c r="G197" s="6">
        <v>4</v>
      </c>
      <c r="H197" s="6" t="s">
        <v>459</v>
      </c>
    </row>
    <row r="198" spans="1:8" hidden="1">
      <c r="A198" s="6">
        <v>1</v>
      </c>
      <c r="B198" s="6" t="s">
        <v>499</v>
      </c>
      <c r="C198" s="6" t="s">
        <v>500</v>
      </c>
      <c r="D198" s="6" t="str">
        <f>VLOOKUP(C198,control!C:C,1,0)</f>
        <v>ATP synthase-coupling factor 6, mitochondrial OS=Mus musculus GN=Atp5j PE=1 SV=1</v>
      </c>
      <c r="E198" s="6">
        <v>108</v>
      </c>
      <c r="F198" s="6">
        <v>43.5</v>
      </c>
      <c r="G198" s="6">
        <v>4</v>
      </c>
      <c r="H198" s="6" t="s">
        <v>2086</v>
      </c>
    </row>
    <row r="199" spans="1:8">
      <c r="A199" s="1">
        <v>1</v>
      </c>
      <c r="B199" s="1" t="s">
        <v>2094</v>
      </c>
      <c r="C199" s="7" t="s">
        <v>2532</v>
      </c>
      <c r="D199" s="1" t="e">
        <f>VLOOKUP(C199,control!C:C,1,0)</f>
        <v>#N/A</v>
      </c>
      <c r="E199" s="1">
        <v>893</v>
      </c>
      <c r="F199" s="1">
        <v>5</v>
      </c>
      <c r="G199" s="1">
        <v>4</v>
      </c>
      <c r="H199" s="1" t="s">
        <v>2095</v>
      </c>
    </row>
    <row r="200" spans="1:8" hidden="1">
      <c r="A200" s="6">
        <v>1</v>
      </c>
      <c r="B200" s="6" t="s">
        <v>595</v>
      </c>
      <c r="C200" s="6" t="s">
        <v>596</v>
      </c>
      <c r="D200" s="6" t="str">
        <f>VLOOKUP(C200,control!C:C,1,0)</f>
        <v>Peroxiredoxin-2 OS=Mus musculus GN=Prdx2 PE=1 SV=3</v>
      </c>
      <c r="E200" s="6">
        <v>198</v>
      </c>
      <c r="F200" s="6">
        <v>24.7</v>
      </c>
      <c r="G200" s="6">
        <v>4</v>
      </c>
      <c r="H200" s="6" t="s">
        <v>2102</v>
      </c>
    </row>
    <row r="201" spans="1:8" hidden="1">
      <c r="A201" s="6">
        <v>1</v>
      </c>
      <c r="B201" s="6" t="s">
        <v>640</v>
      </c>
      <c r="C201" s="6" t="s">
        <v>641</v>
      </c>
      <c r="D201" s="6" t="str">
        <f>VLOOKUP(C201,control!C:C,1,0)</f>
        <v>Clathrin heavy chain 1 OS=Mus musculus GN=Cltc PE=1 SV=3</v>
      </c>
      <c r="E201" s="6">
        <v>1675</v>
      </c>
      <c r="F201" s="6">
        <v>2.6</v>
      </c>
      <c r="G201" s="6">
        <v>4</v>
      </c>
      <c r="H201" s="6" t="s">
        <v>2110</v>
      </c>
    </row>
    <row r="202" spans="1:8" hidden="1">
      <c r="A202" s="6">
        <v>1</v>
      </c>
      <c r="B202" s="6" t="s">
        <v>664</v>
      </c>
      <c r="C202" s="6" t="s">
        <v>665</v>
      </c>
      <c r="D202" s="6" t="str">
        <f>VLOOKUP(C202,control!C:C,1,0)</f>
        <v>60S ribosomal protein L35 OS=Mus musculus GN=Rpl35 PE=1 SV=1</v>
      </c>
      <c r="E202" s="6">
        <v>123</v>
      </c>
      <c r="F202" s="6">
        <v>26</v>
      </c>
      <c r="G202" s="6">
        <v>4</v>
      </c>
      <c r="H202" s="6" t="s">
        <v>2121</v>
      </c>
    </row>
    <row r="203" spans="1:8" hidden="1">
      <c r="A203" s="6">
        <v>1</v>
      </c>
      <c r="B203" s="6" t="s">
        <v>667</v>
      </c>
      <c r="C203" s="6" t="s">
        <v>668</v>
      </c>
      <c r="D203" s="6" t="str">
        <f>VLOOKUP(C203,control!C:C,1,0)</f>
        <v>Mitochondrial carrier homolog 2 OS=Mus musculus GN=Mtch2 PE=1 SV=1</v>
      </c>
      <c r="E203" s="6">
        <v>303</v>
      </c>
      <c r="F203" s="6">
        <v>15.2</v>
      </c>
      <c r="G203" s="6">
        <v>4</v>
      </c>
      <c r="H203" s="6" t="s">
        <v>669</v>
      </c>
    </row>
    <row r="204" spans="1:8" hidden="1">
      <c r="A204" s="6">
        <v>1</v>
      </c>
      <c r="B204" s="6" t="s">
        <v>1750</v>
      </c>
      <c r="C204" s="6" t="s">
        <v>1751</v>
      </c>
      <c r="D204" s="6" t="str">
        <f>VLOOKUP(C204,control!C:C,1,0)</f>
        <v>26S proteasome non-ATPase regulatory subunit 11 OS=Mus musculus GN=Psmd11 PE=1 SV=3</v>
      </c>
      <c r="E204" s="6">
        <v>422</v>
      </c>
      <c r="F204" s="6">
        <v>8.3000000000000007</v>
      </c>
      <c r="G204" s="6">
        <v>4</v>
      </c>
      <c r="H204" s="6" t="s">
        <v>2129</v>
      </c>
    </row>
    <row r="205" spans="1:8" hidden="1">
      <c r="A205" s="6">
        <v>1</v>
      </c>
      <c r="B205" s="6" t="s">
        <v>754</v>
      </c>
      <c r="C205" s="6" t="s">
        <v>755</v>
      </c>
      <c r="D205" s="6" t="str">
        <f>VLOOKUP(C205,control!C:C,1,0)</f>
        <v>NADH dehydrogenase [ubiquinone] iron-sulfur protein 8, mitochondrial OS=Mus musculus GN=Ndufs8 PE=1 SV=1</v>
      </c>
      <c r="E205" s="6">
        <v>212</v>
      </c>
      <c r="F205" s="6">
        <v>14.6</v>
      </c>
      <c r="G205" s="6">
        <v>4</v>
      </c>
      <c r="H205" s="6" t="s">
        <v>2135</v>
      </c>
    </row>
    <row r="206" spans="1:8" hidden="1">
      <c r="A206" s="6">
        <v>1</v>
      </c>
      <c r="B206" s="6" t="s">
        <v>889</v>
      </c>
      <c r="C206" s="6" t="s">
        <v>890</v>
      </c>
      <c r="D206" s="6" t="str">
        <f>VLOOKUP(C206,control!C:C,1,0)</f>
        <v>Mitochondrial import receptor subunit TOM70 OS=Mus musculus GN=Tomm70 PE=1 SV=2</v>
      </c>
      <c r="E206" s="6">
        <v>611</v>
      </c>
      <c r="F206" s="6">
        <v>6.7</v>
      </c>
      <c r="G206" s="6">
        <v>4</v>
      </c>
      <c r="H206" s="6" t="s">
        <v>2177</v>
      </c>
    </row>
    <row r="207" spans="1:8" hidden="1">
      <c r="A207" s="6">
        <v>1</v>
      </c>
      <c r="B207" s="6" t="s">
        <v>979</v>
      </c>
      <c r="C207" s="6" t="s">
        <v>980</v>
      </c>
      <c r="D207" s="6" t="str">
        <f>VLOOKUP(C207,control!C:C,1,0)</f>
        <v>Proteasome subunit alpha type-6 OS=Mus musculus GN=Psma6 PE=1 SV=1</v>
      </c>
      <c r="E207" s="6">
        <v>246</v>
      </c>
      <c r="F207" s="6">
        <v>17.899999999999999</v>
      </c>
      <c r="G207" s="6">
        <v>4</v>
      </c>
      <c r="H207" s="6" t="s">
        <v>2206</v>
      </c>
    </row>
    <row r="208" spans="1:8" hidden="1">
      <c r="A208" s="6">
        <v>1</v>
      </c>
      <c r="B208" s="6" t="s">
        <v>1024</v>
      </c>
      <c r="C208" s="6" t="s">
        <v>1025</v>
      </c>
      <c r="D208" s="6" t="str">
        <f>VLOOKUP(C208,control!C:C,1,0)</f>
        <v>Vesicle-associated membrane protein-associated protein A OS=Mus musculus GN=Vapa PE=1 SV=2</v>
      </c>
      <c r="E208" s="6">
        <v>249</v>
      </c>
      <c r="F208" s="6">
        <v>17.7</v>
      </c>
      <c r="G208" s="6">
        <v>4</v>
      </c>
      <c r="H208" s="6" t="s">
        <v>2215</v>
      </c>
    </row>
    <row r="209" spans="1:24" hidden="1">
      <c r="A209" s="6">
        <v>1</v>
      </c>
      <c r="B209" s="6" t="s">
        <v>1048</v>
      </c>
      <c r="C209" s="6" t="s">
        <v>1049</v>
      </c>
      <c r="D209" s="6" t="str">
        <f>VLOOKUP(C209,control!C:C,1,0)</f>
        <v>Pancreatic alpha-amylase OS=Mus musculus GN=Amy2 PE=1 SV=2</v>
      </c>
      <c r="E209" s="6">
        <v>508</v>
      </c>
      <c r="F209" s="6">
        <v>10.8</v>
      </c>
      <c r="G209" s="6">
        <v>4</v>
      </c>
      <c r="H209" s="6" t="s">
        <v>2224</v>
      </c>
    </row>
    <row r="210" spans="1:24" hidden="1">
      <c r="A210" s="6">
        <v>1</v>
      </c>
      <c r="B210" s="6" t="s">
        <v>1084</v>
      </c>
      <c r="C210" s="6" t="s">
        <v>1085</v>
      </c>
      <c r="D210" s="6" t="str">
        <f>VLOOKUP(C210,control!C:C,1,0)</f>
        <v>H-2 class I histocompatibility antigen, L-D alpha chain OS=Mus musculus GN=H2-L PE=1 SV=2;H-2 class I histocompatibility antigen, D-B alpha chain OS=Mus musculus GN=H2-D1 PE=1 SV=2</v>
      </c>
      <c r="E210" s="6">
        <v>362</v>
      </c>
      <c r="F210" s="6">
        <v>11</v>
      </c>
      <c r="G210" s="6">
        <v>4</v>
      </c>
      <c r="H210" s="6" t="s">
        <v>2228</v>
      </c>
    </row>
    <row r="211" spans="1:24">
      <c r="A211" s="1">
        <v>1</v>
      </c>
      <c r="B211" s="1" t="s">
        <v>2365</v>
      </c>
      <c r="C211" s="7" t="s">
        <v>2523</v>
      </c>
      <c r="D211" s="1" t="e">
        <f>VLOOKUP(C211,control!C:C,1,0)</f>
        <v>#N/A</v>
      </c>
      <c r="E211" s="1">
        <v>682</v>
      </c>
      <c r="F211" s="1">
        <v>16.3</v>
      </c>
      <c r="G211" s="1">
        <v>4</v>
      </c>
      <c r="H211" s="1" t="s">
        <v>2524</v>
      </c>
      <c r="X211" s="8"/>
    </row>
    <row r="212" spans="1:24">
      <c r="A212" s="1">
        <v>1</v>
      </c>
      <c r="B212" s="1" t="s">
        <v>2367</v>
      </c>
      <c r="C212" s="7" t="s">
        <v>2368</v>
      </c>
      <c r="D212" s="1" t="e">
        <f>VLOOKUP(C212,control!C:C,1,0)</f>
        <v>#N/A</v>
      </c>
      <c r="E212" s="1">
        <v>662</v>
      </c>
      <c r="F212" s="1">
        <v>9.1</v>
      </c>
      <c r="G212" s="1">
        <v>4</v>
      </c>
      <c r="H212" s="1" t="s">
        <v>2369</v>
      </c>
    </row>
    <row r="213" spans="1:24" hidden="1">
      <c r="A213" s="6">
        <v>1</v>
      </c>
      <c r="B213" s="6" t="s">
        <v>1279</v>
      </c>
      <c r="C213" s="6" t="s">
        <v>1280</v>
      </c>
      <c r="D213" s="6" t="str">
        <f>VLOOKUP(C213,control!C:C,1,0)</f>
        <v>Isoform 3 of Elongation factor 1-delta OS=Mus musculus GN=Eef1d;Elongation factor 1-delta OS=Mus musculus GN=Eef1d PE=1 SV=3</v>
      </c>
      <c r="E213" s="6">
        <v>660</v>
      </c>
      <c r="F213" s="6">
        <v>22.1</v>
      </c>
      <c r="G213" s="6">
        <v>4</v>
      </c>
      <c r="H213" s="6" t="s">
        <v>2317</v>
      </c>
    </row>
    <row r="214" spans="1:24" hidden="1">
      <c r="A214" s="6">
        <v>1</v>
      </c>
      <c r="B214" s="6" t="s">
        <v>1300</v>
      </c>
      <c r="C214" s="6" t="s">
        <v>1301</v>
      </c>
      <c r="D214" s="6" t="str">
        <f>VLOOKUP(C214,control!C:C,1,0)</f>
        <v>Eukaryotic initiation factor 4A-III OS=Mus musculus GN=Eif4a3 PE=1 SV=3</v>
      </c>
      <c r="E214" s="6">
        <v>411</v>
      </c>
      <c r="F214" s="6">
        <v>7.5</v>
      </c>
      <c r="G214" s="6">
        <v>4</v>
      </c>
      <c r="H214" s="6" t="s">
        <v>2326</v>
      </c>
    </row>
    <row r="215" spans="1:24" hidden="1">
      <c r="A215" s="6">
        <v>1</v>
      </c>
      <c r="B215" s="6" t="s">
        <v>397</v>
      </c>
      <c r="C215" s="6" t="s">
        <v>398</v>
      </c>
      <c r="D215" s="6" t="str">
        <f>VLOOKUP(C215,control!C:C,1,0)</f>
        <v>26S protease regulatory subunit 4 OS=Mus musculus GN=Psmc1 PE=1 SV=1</v>
      </c>
      <c r="E215" s="6">
        <v>440</v>
      </c>
      <c r="F215" s="6">
        <v>4.8</v>
      </c>
      <c r="G215" s="6">
        <v>4</v>
      </c>
      <c r="H215" s="6" t="s">
        <v>2334</v>
      </c>
    </row>
    <row r="216" spans="1:24" hidden="1">
      <c r="A216" s="6">
        <v>1</v>
      </c>
      <c r="B216" s="6" t="s">
        <v>1306</v>
      </c>
      <c r="C216" s="6" t="s">
        <v>1307</v>
      </c>
      <c r="D216" s="6" t="str">
        <f>VLOOKUP(C216,control!C:C,1,0)</f>
        <v>GTP-binding nuclear protein Ran OS=Mus musculus GN=Ran PE=1 SV=3</v>
      </c>
      <c r="E216" s="6">
        <v>216</v>
      </c>
      <c r="F216" s="6">
        <v>21.3</v>
      </c>
      <c r="G216" s="6">
        <v>4</v>
      </c>
      <c r="H216" s="6" t="s">
        <v>2335</v>
      </c>
    </row>
    <row r="217" spans="1:24" hidden="1">
      <c r="A217" s="6">
        <v>0.98319999999999996</v>
      </c>
      <c r="B217" s="6" t="s">
        <v>1315</v>
      </c>
      <c r="C217" s="6" t="s">
        <v>1316</v>
      </c>
      <c r="D217" s="6" t="str">
        <f>VLOOKUP(C217,control!C:C,1,0)</f>
        <v>Heat shock 70 kDa protein 1B OS=Mus musculus GN=Hspa1b PE=1 SV=3;Heat shock 70 kDa protein 1A OS=Mus musculus GN=Hspa1a PE=1 SV=2</v>
      </c>
      <c r="E217" s="6">
        <v>642</v>
      </c>
      <c r="F217" s="6">
        <v>12.2</v>
      </c>
      <c r="G217" s="6">
        <v>4</v>
      </c>
      <c r="H217" s="6" t="s">
        <v>2338</v>
      </c>
    </row>
    <row r="218" spans="1:24" hidden="1">
      <c r="A218" s="6">
        <v>1</v>
      </c>
      <c r="B218" s="6" t="s">
        <v>1336</v>
      </c>
      <c r="C218" s="6" t="s">
        <v>1337</v>
      </c>
      <c r="D218" s="6" t="str">
        <f>VLOOKUP(C218,control!C:C,1,0)</f>
        <v>Ubiquitin-like modifier-activating enzyme 1 OS=Mus musculus GN=Uba1 PE=1 SV=1</v>
      </c>
      <c r="E218" s="6">
        <v>1058</v>
      </c>
      <c r="F218" s="6">
        <v>5.0999999999999996</v>
      </c>
      <c r="G218" s="6">
        <v>4</v>
      </c>
      <c r="H218" s="6" t="s">
        <v>2352</v>
      </c>
    </row>
    <row r="219" spans="1:24">
      <c r="A219" s="1">
        <v>1</v>
      </c>
      <c r="B219" s="1" t="s">
        <v>2397</v>
      </c>
      <c r="C219" s="7" t="s">
        <v>2398</v>
      </c>
      <c r="D219" s="1" t="e">
        <f>VLOOKUP(C219,control!C:C,1,0)</f>
        <v>#N/A</v>
      </c>
      <c r="E219" s="1">
        <v>519</v>
      </c>
      <c r="F219" s="1">
        <v>9.3000000000000007</v>
      </c>
      <c r="G219" s="1">
        <v>4</v>
      </c>
      <c r="H219" s="1" t="s">
        <v>2399</v>
      </c>
    </row>
    <row r="220" spans="1:24" hidden="1">
      <c r="A220" s="6">
        <v>1</v>
      </c>
      <c r="B220" s="6" t="s">
        <v>1375</v>
      </c>
      <c r="C220" s="6" t="s">
        <v>1376</v>
      </c>
      <c r="D220" s="6" t="str">
        <f>VLOOKUP(C220,control!C:C,1,0)</f>
        <v>Probable ATP-dependent RNA helicase DDX5 OS=Mus musculus GN=Ddx5 PE=1 SV=2</v>
      </c>
      <c r="E220" s="6">
        <v>614</v>
      </c>
      <c r="F220" s="6">
        <v>5.7</v>
      </c>
      <c r="G220" s="6">
        <v>4</v>
      </c>
      <c r="H220" s="6" t="s">
        <v>2366</v>
      </c>
    </row>
    <row r="221" spans="1:24">
      <c r="A221" s="1">
        <v>1</v>
      </c>
      <c r="B221" s="1" t="s">
        <v>1985</v>
      </c>
      <c r="C221" s="7" t="s">
        <v>1986</v>
      </c>
      <c r="D221" s="1" t="e">
        <f>VLOOKUP(C221,control!C:C,1,0)</f>
        <v>#N/A</v>
      </c>
      <c r="E221" s="1">
        <v>338</v>
      </c>
      <c r="F221" s="1">
        <v>13.6</v>
      </c>
      <c r="G221" s="1">
        <v>4</v>
      </c>
      <c r="H221" s="1" t="s">
        <v>1987</v>
      </c>
    </row>
    <row r="222" spans="1:24" hidden="1">
      <c r="A222" s="6">
        <v>1</v>
      </c>
      <c r="B222" s="6" t="s">
        <v>1405</v>
      </c>
      <c r="C222" s="6" t="s">
        <v>1406</v>
      </c>
      <c r="D222" s="6" t="str">
        <f>VLOOKUP(C222,control!C:C,1,0)</f>
        <v>Dedicator of cytokinesis protein 8 OS=Mus musculus GN=Dock8 PE=1 SV=4</v>
      </c>
      <c r="E222" s="6">
        <v>2100</v>
      </c>
      <c r="F222" s="6">
        <v>1.8</v>
      </c>
      <c r="G222" s="6">
        <v>4</v>
      </c>
      <c r="H222" s="6" t="s">
        <v>2381</v>
      </c>
    </row>
    <row r="223" spans="1:24">
      <c r="A223" s="1">
        <v>1</v>
      </c>
      <c r="B223" s="1" t="s">
        <v>2276</v>
      </c>
      <c r="C223" s="7" t="s">
        <v>2277</v>
      </c>
      <c r="D223" s="1" t="e">
        <f>VLOOKUP(C223,control!C:C,1,0)</f>
        <v>#N/A</v>
      </c>
      <c r="E223" s="1">
        <v>218</v>
      </c>
      <c r="F223" s="1">
        <v>22.9</v>
      </c>
      <c r="G223" s="1">
        <v>4</v>
      </c>
      <c r="H223" s="1" t="s">
        <v>2278</v>
      </c>
    </row>
    <row r="224" spans="1:24">
      <c r="A224" s="1">
        <v>1</v>
      </c>
      <c r="B224" s="1" t="s">
        <v>2305</v>
      </c>
      <c r="C224" s="7" t="s">
        <v>2306</v>
      </c>
      <c r="D224" s="1" t="e">
        <f>VLOOKUP(C224,control!C:C,1,0)</f>
        <v>#N/A</v>
      </c>
      <c r="E224" s="1">
        <v>208</v>
      </c>
      <c r="F224" s="1">
        <v>18.3</v>
      </c>
      <c r="G224" s="1">
        <v>4</v>
      </c>
      <c r="H224" s="1" t="s">
        <v>2307</v>
      </c>
    </row>
    <row r="225" spans="1:8" hidden="1">
      <c r="A225" s="6">
        <v>1</v>
      </c>
      <c r="B225" s="6" t="s">
        <v>1438</v>
      </c>
      <c r="C225" s="6" t="s">
        <v>1439</v>
      </c>
      <c r="D225" s="6" t="str">
        <f>VLOOKUP(C225,control!C:C,1,0)</f>
        <v>Phosphoglycerate mutase 1 OS=Mus musculus GN=Pgam1 PE=1 SV=3</v>
      </c>
      <c r="E225" s="6">
        <v>254</v>
      </c>
      <c r="F225" s="6">
        <v>22</v>
      </c>
      <c r="G225" s="6">
        <v>4</v>
      </c>
      <c r="H225" s="6" t="s">
        <v>2408</v>
      </c>
    </row>
    <row r="226" spans="1:8" hidden="1">
      <c r="A226" s="6">
        <v>0.99980000000000002</v>
      </c>
      <c r="B226" s="6" t="s">
        <v>208</v>
      </c>
      <c r="C226" s="6" t="s">
        <v>209</v>
      </c>
      <c r="D226" s="6" t="str">
        <f>VLOOKUP(C226,control!C:C,1,0)</f>
        <v>Cathepsin D OS=Mus musculus GN=Ctsd PE=1 SV=1</v>
      </c>
      <c r="E226" s="6">
        <v>410</v>
      </c>
      <c r="F226" s="6">
        <v>5.9</v>
      </c>
      <c r="G226" s="6">
        <v>4</v>
      </c>
      <c r="H226" s="6" t="s">
        <v>2430</v>
      </c>
    </row>
    <row r="227" spans="1:8" hidden="1">
      <c r="A227" s="6">
        <v>0.99639999999999995</v>
      </c>
      <c r="B227" s="6" t="s">
        <v>1036</v>
      </c>
      <c r="C227" s="6" t="s">
        <v>1037</v>
      </c>
      <c r="D227" s="6" t="str">
        <f>VLOOKUP(C227,control!C:C,1,0)</f>
        <v>Isoform 2 of Atrial natriuretic peptide-converting enzyme OS=Mus musculus GN=Corin;Atrial natriuretic peptide-converting enzyme OS=Mus musculus GN=Corin PE=2 SV=2</v>
      </c>
      <c r="E227" s="6">
        <v>1047</v>
      </c>
      <c r="F227" s="6">
        <v>3</v>
      </c>
      <c r="G227" s="6">
        <v>4</v>
      </c>
      <c r="H227" s="6" t="s">
        <v>2465</v>
      </c>
    </row>
    <row r="228" spans="1:8">
      <c r="A228" s="1">
        <v>1</v>
      </c>
      <c r="B228" s="1" t="s">
        <v>2104</v>
      </c>
      <c r="C228" s="7" t="s">
        <v>2533</v>
      </c>
      <c r="D228" s="1" t="e">
        <f>VLOOKUP(C228,control!C:C,1,0)</f>
        <v>#N/A</v>
      </c>
      <c r="E228" s="1">
        <v>2907</v>
      </c>
      <c r="F228" s="1">
        <v>2.8</v>
      </c>
      <c r="G228" s="1">
        <v>3</v>
      </c>
      <c r="H228" s="1" t="s">
        <v>2105</v>
      </c>
    </row>
    <row r="229" spans="1:8" hidden="1">
      <c r="A229" s="6">
        <v>1</v>
      </c>
      <c r="B229" s="6" t="s">
        <v>37</v>
      </c>
      <c r="C229" s="6" t="s">
        <v>38</v>
      </c>
      <c r="D229" s="6" t="str">
        <f>VLOOKUP(C229,control!C:C,1,0)</f>
        <v>Flotillin-1 OS=Mus musculus GN=Flot1 PE=1 SV=1</v>
      </c>
      <c r="E229" s="6">
        <v>428</v>
      </c>
      <c r="F229" s="6">
        <v>10.3</v>
      </c>
      <c r="G229" s="6">
        <v>3</v>
      </c>
      <c r="H229" s="6" t="s">
        <v>1958</v>
      </c>
    </row>
    <row r="230" spans="1:8">
      <c r="A230" s="1">
        <v>0.99990000000000001</v>
      </c>
      <c r="B230" s="1" t="s">
        <v>2415</v>
      </c>
      <c r="C230" s="7" t="s">
        <v>2550</v>
      </c>
      <c r="D230" s="1" t="e">
        <f>VLOOKUP(C230,control!C:C,1,0)</f>
        <v>#N/A</v>
      </c>
      <c r="E230" s="1">
        <v>1964</v>
      </c>
      <c r="F230" s="1">
        <v>3.8</v>
      </c>
      <c r="G230" s="1">
        <v>3</v>
      </c>
      <c r="H230" s="1" t="s">
        <v>2416</v>
      </c>
    </row>
    <row r="231" spans="1:8" hidden="1">
      <c r="A231" s="6">
        <v>1</v>
      </c>
      <c r="B231" s="6" t="s">
        <v>76</v>
      </c>
      <c r="C231" s="6" t="s">
        <v>77</v>
      </c>
      <c r="D231" s="6" t="str">
        <f>VLOOKUP(C231,control!C:C,1,0)</f>
        <v>WD repeat-containing protein 1 OS=Mus musculus GN=Wdr1 PE=1 SV=3</v>
      </c>
      <c r="E231" s="6">
        <v>606</v>
      </c>
      <c r="F231" s="6">
        <v>5.0999999999999996</v>
      </c>
      <c r="G231" s="6">
        <v>3</v>
      </c>
      <c r="H231" s="6" t="s">
        <v>1968</v>
      </c>
    </row>
    <row r="232" spans="1:8">
      <c r="A232" s="1">
        <v>1</v>
      </c>
      <c r="B232" s="1" t="s">
        <v>1956</v>
      </c>
      <c r="C232" s="7" t="s">
        <v>2512</v>
      </c>
      <c r="D232" s="1" t="e">
        <f>VLOOKUP(C232,control!C:C,1,0)</f>
        <v>#N/A</v>
      </c>
      <c r="E232" s="1">
        <v>971</v>
      </c>
      <c r="F232" s="1">
        <v>4.3</v>
      </c>
      <c r="G232" s="1">
        <v>3</v>
      </c>
      <c r="H232" s="1" t="s">
        <v>1957</v>
      </c>
    </row>
    <row r="233" spans="1:8" hidden="1">
      <c r="A233" s="6">
        <v>1</v>
      </c>
      <c r="B233" s="6" t="s">
        <v>1651</v>
      </c>
      <c r="C233" s="6" t="s">
        <v>1652</v>
      </c>
      <c r="D233" s="6" t="str">
        <f>VLOOKUP(C233,control!C:C,1,0)</f>
        <v>Coronin-1A OS=Mus musculus GN=Coro1a PE=1 SV=5</v>
      </c>
      <c r="E233" s="6">
        <v>461</v>
      </c>
      <c r="F233" s="6">
        <v>6.3</v>
      </c>
      <c r="G233" s="6">
        <v>3</v>
      </c>
      <c r="H233" s="6" t="s">
        <v>1975</v>
      </c>
    </row>
    <row r="234" spans="1:8" hidden="1">
      <c r="A234" s="6">
        <v>1</v>
      </c>
      <c r="B234" s="6" t="s">
        <v>109</v>
      </c>
      <c r="C234" s="6" t="s">
        <v>110</v>
      </c>
      <c r="D234" s="6" t="str">
        <f>VLOOKUP(C234,control!C:C,1,0)</f>
        <v>Ig gamma-1 chain C region secreted form OS=Mus musculus GN=Ighg1 PE=1 SV=1;Ig gamma-1 chain C region, membrane-bound form OS=Mus musculus GN=Ighg1 PE=1 SV=2</v>
      </c>
      <c r="E234" s="6">
        <v>324</v>
      </c>
      <c r="F234" s="6">
        <v>10.199999999999999</v>
      </c>
      <c r="G234" s="6">
        <v>3</v>
      </c>
      <c r="H234" s="6" t="s">
        <v>1981</v>
      </c>
    </row>
    <row r="235" spans="1:8" hidden="1">
      <c r="A235" s="6">
        <v>1</v>
      </c>
      <c r="B235" s="6" t="s">
        <v>166</v>
      </c>
      <c r="C235" s="6" t="s">
        <v>167</v>
      </c>
      <c r="D235" s="6" t="str">
        <f>VLOOKUP(C235,control!C:C,1,0)</f>
        <v>Cytochrome c oxidase subunit 5A, mitochondrial OS=Mus musculus GN=Cox5a PE=1 SV=2</v>
      </c>
      <c r="E235" s="6">
        <v>146</v>
      </c>
      <c r="F235" s="6">
        <v>16.399999999999999</v>
      </c>
      <c r="G235" s="6">
        <v>3</v>
      </c>
      <c r="H235" s="6" t="s">
        <v>1991</v>
      </c>
    </row>
    <row r="236" spans="1:8" hidden="1">
      <c r="A236" s="6">
        <v>1</v>
      </c>
      <c r="B236" s="6" t="s">
        <v>178</v>
      </c>
      <c r="C236" s="6" t="s">
        <v>179</v>
      </c>
      <c r="D236" s="6" t="str">
        <f>VLOOKUP(C236,control!C:C,1,0)</f>
        <v>60S ribosomal protein L7 OS=Mus musculus GN=Rpl7 PE=1 SV=2</v>
      </c>
      <c r="E236" s="6">
        <v>270</v>
      </c>
      <c r="F236" s="6">
        <v>11.9</v>
      </c>
      <c r="G236" s="6">
        <v>3</v>
      </c>
      <c r="H236" s="6" t="s">
        <v>1995</v>
      </c>
    </row>
    <row r="237" spans="1:8" hidden="1">
      <c r="A237" s="6">
        <v>1</v>
      </c>
      <c r="B237" s="6" t="s">
        <v>184</v>
      </c>
      <c r="C237" s="6" t="s">
        <v>185</v>
      </c>
      <c r="D237" s="6" t="str">
        <f>VLOOKUP(C237,control!C:C,1,0)</f>
        <v>60S acidic ribosomal protein P0 OS=Mus musculus GN=Rplp0 PE=1 SV=3</v>
      </c>
      <c r="E237" s="6">
        <v>317</v>
      </c>
      <c r="F237" s="6">
        <v>17.7</v>
      </c>
      <c r="G237" s="6">
        <v>3</v>
      </c>
      <c r="H237" s="6" t="s">
        <v>1998</v>
      </c>
    </row>
    <row r="238" spans="1:8">
      <c r="A238" s="1">
        <v>1</v>
      </c>
      <c r="B238" s="1" t="s">
        <v>2268</v>
      </c>
      <c r="C238" s="7" t="s">
        <v>2269</v>
      </c>
      <c r="D238" s="1" t="e">
        <f>VLOOKUP(C238,control!C:C,1,0)</f>
        <v>#N/A</v>
      </c>
      <c r="E238" s="1">
        <v>577</v>
      </c>
      <c r="F238" s="1">
        <v>5.7</v>
      </c>
      <c r="G238" s="1">
        <v>3</v>
      </c>
      <c r="H238" s="1" t="s">
        <v>2270</v>
      </c>
    </row>
    <row r="239" spans="1:8" hidden="1">
      <c r="A239" s="6">
        <v>1</v>
      </c>
      <c r="B239" s="6" t="s">
        <v>223</v>
      </c>
      <c r="C239" s="6" t="s">
        <v>224</v>
      </c>
      <c r="D239" s="6" t="str">
        <f>VLOOKUP(C239,control!C:C,1,0)</f>
        <v>Isoform 2 of Lymphocyte-specific protein 1 OS=Mus musculus GN=Lsp1;Lymphocyte-specific protein 1 OS=Mus musculus GN=Lsp1 PE=1 SV=2</v>
      </c>
      <c r="E239" s="6">
        <v>328</v>
      </c>
      <c r="F239" s="6">
        <v>11.3</v>
      </c>
      <c r="G239" s="6">
        <v>3</v>
      </c>
      <c r="H239" s="6" t="s">
        <v>2015</v>
      </c>
    </row>
    <row r="240" spans="1:8" hidden="1">
      <c r="A240" s="6">
        <v>1</v>
      </c>
      <c r="B240" s="6" t="s">
        <v>229</v>
      </c>
      <c r="C240" s="6" t="s">
        <v>230</v>
      </c>
      <c r="D240" s="6" t="str">
        <f>VLOOKUP(C240,control!C:C,1,0)</f>
        <v>Catalase OS=Mus musculus GN=Cat PE=1 SV=4</v>
      </c>
      <c r="E240" s="6">
        <v>527</v>
      </c>
      <c r="F240" s="6">
        <v>5.7</v>
      </c>
      <c r="G240" s="6">
        <v>3</v>
      </c>
      <c r="H240" s="6" t="s">
        <v>2021</v>
      </c>
    </row>
    <row r="241" spans="1:8" hidden="1">
      <c r="A241" s="6">
        <v>1</v>
      </c>
      <c r="B241" s="6" t="s">
        <v>238</v>
      </c>
      <c r="C241" s="6" t="s">
        <v>239</v>
      </c>
      <c r="D241" s="6" t="str">
        <f>VLOOKUP(C241,control!C:C,1,0)</f>
        <v>40S ribosomal protein S2 OS=Mus musculus GN=Rps2 PE=1 SV=3</v>
      </c>
      <c r="E241" s="6">
        <v>293</v>
      </c>
      <c r="F241" s="6">
        <v>7.8</v>
      </c>
      <c r="G241" s="6">
        <v>3</v>
      </c>
      <c r="H241" s="6" t="s">
        <v>240</v>
      </c>
    </row>
    <row r="242" spans="1:8" hidden="1">
      <c r="A242" s="6">
        <v>1</v>
      </c>
      <c r="B242" s="6" t="s">
        <v>295</v>
      </c>
      <c r="C242" s="6" t="s">
        <v>296</v>
      </c>
      <c r="D242" s="6" t="str">
        <f>VLOOKUP(C242,control!C:C,1,0)</f>
        <v>T-complex protein 1 subunit theta OS=Mus musculus GN=Cct8 PE=1 SV=3</v>
      </c>
      <c r="E242" s="6">
        <v>548</v>
      </c>
      <c r="F242" s="6">
        <v>6.9</v>
      </c>
      <c r="G242" s="6">
        <v>3</v>
      </c>
      <c r="H242" s="6" t="s">
        <v>2032</v>
      </c>
    </row>
    <row r="243" spans="1:8" hidden="1">
      <c r="A243" s="6">
        <v>1</v>
      </c>
      <c r="B243" s="6" t="s">
        <v>328</v>
      </c>
      <c r="C243" s="6" t="s">
        <v>329</v>
      </c>
      <c r="D243" s="6" t="str">
        <f>VLOOKUP(C243,control!C:C,1,0)</f>
        <v>Isoform 2 of Proliferation-associated protein 2G4 OS=Mus musculus GN=Pa2g4;Proliferation-associated protein 2G4 OS=Mus musculus GN=Pa2g4 PE=1 SV=3</v>
      </c>
      <c r="E243" s="6">
        <v>340</v>
      </c>
      <c r="F243" s="6">
        <v>9.1</v>
      </c>
      <c r="G243" s="6">
        <v>3</v>
      </c>
      <c r="H243" s="6" t="s">
        <v>2043</v>
      </c>
    </row>
    <row r="244" spans="1:8" hidden="1">
      <c r="A244" s="6">
        <v>1</v>
      </c>
      <c r="B244" s="6" t="s">
        <v>334</v>
      </c>
      <c r="C244" s="6" t="s">
        <v>335</v>
      </c>
      <c r="D244" s="6" t="str">
        <f>VLOOKUP(C244,control!C:C,1,0)</f>
        <v>60S ribosomal protein L9 OS=Mus musculus GN=Rpl9 PE=2 SV=2</v>
      </c>
      <c r="E244" s="6">
        <v>192</v>
      </c>
      <c r="F244" s="6">
        <v>15.6</v>
      </c>
      <c r="G244" s="6">
        <v>3</v>
      </c>
      <c r="H244" s="6" t="s">
        <v>2045</v>
      </c>
    </row>
    <row r="245" spans="1:8" hidden="1">
      <c r="A245" s="6">
        <v>1</v>
      </c>
      <c r="B245" s="6" t="s">
        <v>343</v>
      </c>
      <c r="C245" s="6" t="s">
        <v>344</v>
      </c>
      <c r="D245" s="6" t="str">
        <f>VLOOKUP(C245,control!C:C,1,0)</f>
        <v>Neutral amino acid transporter B(0) OS=Mus musculus GN=Slc1a5 PE=1 SV=2</v>
      </c>
      <c r="E245" s="6">
        <v>553</v>
      </c>
      <c r="F245" s="6">
        <v>6</v>
      </c>
      <c r="G245" s="6">
        <v>3</v>
      </c>
      <c r="H245" s="6" t="s">
        <v>345</v>
      </c>
    </row>
    <row r="246" spans="1:8" hidden="1">
      <c r="A246" s="6">
        <v>1</v>
      </c>
      <c r="B246" s="6" t="s">
        <v>361</v>
      </c>
      <c r="C246" s="6" t="s">
        <v>362</v>
      </c>
      <c r="D246" s="6" t="str">
        <f>VLOOKUP(C246,control!C:C,1,0)</f>
        <v>Cytochrome c oxidase subunit 6B1 OS=Mus musculus GN=Cox6b1 PE=1 SV=2</v>
      </c>
      <c r="E246" s="6">
        <v>86</v>
      </c>
      <c r="F246" s="6">
        <v>27.9</v>
      </c>
      <c r="G246" s="6">
        <v>3</v>
      </c>
      <c r="H246" s="6" t="s">
        <v>363</v>
      </c>
    </row>
    <row r="247" spans="1:8" hidden="1">
      <c r="A247" s="6">
        <v>1</v>
      </c>
      <c r="B247" s="6" t="s">
        <v>370</v>
      </c>
      <c r="C247" s="6" t="s">
        <v>371</v>
      </c>
      <c r="D247" s="6" t="str">
        <f>VLOOKUP(C247,control!C:C,1,0)</f>
        <v>Elongation factor 2 OS=Mus musculus GN=Eef2 PE=1 SV=2</v>
      </c>
      <c r="E247" s="6">
        <v>858</v>
      </c>
      <c r="F247" s="6">
        <v>4.3</v>
      </c>
      <c r="G247" s="6">
        <v>3</v>
      </c>
      <c r="H247" s="6" t="s">
        <v>2053</v>
      </c>
    </row>
    <row r="248" spans="1:8" hidden="1">
      <c r="A248" s="6">
        <v>1</v>
      </c>
      <c r="B248" s="6" t="s">
        <v>391</v>
      </c>
      <c r="C248" s="6" t="s">
        <v>392</v>
      </c>
      <c r="D248" s="6" t="str">
        <f>VLOOKUP(C248,control!C:C,1,0)</f>
        <v>Isoform 2 of Heterogeneous nuclear ribonucleoprotein K OS=Mus musculus GN=Hnrnpk;Isoform 3 of Heterogeneous nuclear ribonucleoprotein K OS=Mus musculus GN=Hnrnpk;Heterogeneous nuclear ribonucleoprotein K OS=Mus musculus GN=Hnrnpk PE=1 SV=1</v>
      </c>
      <c r="E248" s="6">
        <v>464</v>
      </c>
      <c r="F248" s="6">
        <v>10.5</v>
      </c>
      <c r="G248" s="6">
        <v>3</v>
      </c>
      <c r="H248" s="6" t="s">
        <v>2055</v>
      </c>
    </row>
    <row r="249" spans="1:8" hidden="1">
      <c r="A249" s="6">
        <v>1</v>
      </c>
      <c r="B249" s="6" t="s">
        <v>421</v>
      </c>
      <c r="C249" s="6" t="s">
        <v>422</v>
      </c>
      <c r="D249" s="6" t="str">
        <f>VLOOKUP(C249,control!C:C,1,0)</f>
        <v>60S ribosomal protein L23a OS=Mus musculus GN=Rpl23a PE=1 SV=1</v>
      </c>
      <c r="E249" s="6">
        <v>156</v>
      </c>
      <c r="F249" s="6">
        <v>12.8</v>
      </c>
      <c r="G249" s="6">
        <v>3</v>
      </c>
      <c r="H249" s="6" t="s">
        <v>2065</v>
      </c>
    </row>
    <row r="250" spans="1:8" hidden="1">
      <c r="A250" s="6">
        <v>1</v>
      </c>
      <c r="B250" s="6" t="s">
        <v>445</v>
      </c>
      <c r="C250" s="6" t="s">
        <v>446</v>
      </c>
      <c r="D250" s="6" t="str">
        <f>VLOOKUP(C250,control!C:C,1,0)</f>
        <v>60S ribosomal protein L31 OS=Mus musculus GN=Rpl31 PE=1 SV=1</v>
      </c>
      <c r="E250" s="6">
        <v>125</v>
      </c>
      <c r="F250" s="6">
        <v>24.8</v>
      </c>
      <c r="G250" s="6">
        <v>3</v>
      </c>
      <c r="H250" s="6" t="s">
        <v>2069</v>
      </c>
    </row>
    <row r="251" spans="1:8" hidden="1">
      <c r="A251" s="6">
        <v>1</v>
      </c>
      <c r="B251" s="6" t="s">
        <v>1816</v>
      </c>
      <c r="C251" s="6" t="s">
        <v>1817</v>
      </c>
      <c r="D251" s="6" t="str">
        <f>VLOOKUP(C251,control!C:C,1,0)</f>
        <v>40S ribosomal protein S10 OS=Mus musculus GN=Rps10 PE=1 SV=1</v>
      </c>
      <c r="E251" s="6">
        <v>165</v>
      </c>
      <c r="F251" s="6">
        <v>17.600000000000001</v>
      </c>
      <c r="G251" s="6">
        <v>3</v>
      </c>
      <c r="H251" s="6" t="s">
        <v>2072</v>
      </c>
    </row>
    <row r="252" spans="1:8">
      <c r="A252" s="1">
        <v>0.93220000000000003</v>
      </c>
      <c r="B252" s="1" t="s">
        <v>2238</v>
      </c>
      <c r="C252" s="7" t="s">
        <v>2239</v>
      </c>
      <c r="D252" s="1" t="e">
        <f>VLOOKUP(C252,control!C:C,1,0)</f>
        <v>#N/A</v>
      </c>
      <c r="E252" s="1">
        <v>487</v>
      </c>
      <c r="F252" s="1">
        <v>2.2999999999999998</v>
      </c>
      <c r="G252" s="1">
        <v>3</v>
      </c>
      <c r="H252" s="1" t="s">
        <v>2240</v>
      </c>
    </row>
    <row r="253" spans="1:8">
      <c r="A253" s="1">
        <v>1</v>
      </c>
      <c r="B253" s="1" t="s">
        <v>2195</v>
      </c>
      <c r="C253" s="7" t="s">
        <v>2515</v>
      </c>
      <c r="D253" s="1" t="e">
        <f>VLOOKUP(C253,control!C:C,1,0)</f>
        <v>#N/A</v>
      </c>
      <c r="E253" s="1">
        <v>421</v>
      </c>
      <c r="F253" s="1">
        <v>10.199999999999999</v>
      </c>
      <c r="G253" s="1">
        <v>3</v>
      </c>
      <c r="H253" s="1" t="s">
        <v>2196</v>
      </c>
    </row>
    <row r="254" spans="1:8" hidden="1">
      <c r="A254" s="6">
        <v>1</v>
      </c>
      <c r="B254" s="6" t="s">
        <v>481</v>
      </c>
      <c r="C254" s="6" t="s">
        <v>482</v>
      </c>
      <c r="D254" s="6" t="str">
        <f>VLOOKUP(C254,control!C:C,1,0)</f>
        <v>T-complex protein 1 subunit delta OS=Mus musculus GN=Cct4 PE=1 SV=3</v>
      </c>
      <c r="E254" s="6">
        <v>539</v>
      </c>
      <c r="F254" s="6">
        <v>6.9</v>
      </c>
      <c r="G254" s="6">
        <v>3</v>
      </c>
      <c r="H254" s="6" t="s">
        <v>2080</v>
      </c>
    </row>
    <row r="255" spans="1:8" hidden="1">
      <c r="A255" s="6">
        <v>1</v>
      </c>
      <c r="B255" s="6" t="s">
        <v>487</v>
      </c>
      <c r="C255" s="6" t="s">
        <v>488</v>
      </c>
      <c r="D255" s="6" t="str">
        <f>VLOOKUP(C255,control!C:C,1,0)</f>
        <v>60S ribosomal protein L10-like OS=Mus musculus GN=Rpl10l PE=2 SV=1;60S ribosomal protein L10 OS=Mus musculus GN=Rpl10 PE=1 SV=3</v>
      </c>
      <c r="E255" s="6">
        <v>214</v>
      </c>
      <c r="F255" s="6">
        <v>13.1</v>
      </c>
      <c r="G255" s="6">
        <v>3</v>
      </c>
      <c r="H255" s="6" t="s">
        <v>2084</v>
      </c>
    </row>
    <row r="256" spans="1:8" hidden="1">
      <c r="A256" s="6">
        <v>1</v>
      </c>
      <c r="B256" s="6" t="s">
        <v>598</v>
      </c>
      <c r="C256" s="6" t="s">
        <v>599</v>
      </c>
      <c r="D256" s="6" t="str">
        <f>VLOOKUP(C256,control!C:C,1,0)</f>
        <v>Arginase-1 OS=Mus musculus GN=Arg1 PE=1 SV=1</v>
      </c>
      <c r="E256" s="6">
        <v>323</v>
      </c>
      <c r="F256" s="6">
        <v>9.3000000000000007</v>
      </c>
      <c r="G256" s="6">
        <v>3</v>
      </c>
      <c r="H256" s="6" t="s">
        <v>2103</v>
      </c>
    </row>
    <row r="257" spans="1:8">
      <c r="A257" s="1">
        <v>1</v>
      </c>
      <c r="B257" s="1" t="s">
        <v>2218</v>
      </c>
      <c r="C257" s="7" t="s">
        <v>2219</v>
      </c>
      <c r="D257" s="1" t="e">
        <f>VLOOKUP(C257,control!C:C,1,0)</f>
        <v>#N/A</v>
      </c>
      <c r="E257" s="1">
        <v>395</v>
      </c>
      <c r="F257" s="1">
        <v>8.4</v>
      </c>
      <c r="G257" s="1">
        <v>3</v>
      </c>
      <c r="H257" s="1" t="s">
        <v>2220</v>
      </c>
    </row>
    <row r="258" spans="1:8" hidden="1">
      <c r="A258" s="6">
        <v>1</v>
      </c>
      <c r="B258" s="6" t="s">
        <v>1549</v>
      </c>
      <c r="C258" s="6" t="s">
        <v>1550</v>
      </c>
      <c r="D258" s="6" t="str">
        <f>VLOOKUP(C258,control!C:C,1,0)</f>
        <v>10 kDa heat shock protein, mitochondrial OS=Mus musculus GN=Hspe1 PE=1 SV=2</v>
      </c>
      <c r="E258" s="6">
        <v>102</v>
      </c>
      <c r="F258" s="6">
        <v>28.4</v>
      </c>
      <c r="G258" s="6">
        <v>3</v>
      </c>
      <c r="H258" s="6" t="s">
        <v>2109</v>
      </c>
    </row>
    <row r="259" spans="1:8" hidden="1">
      <c r="A259" s="6">
        <v>1</v>
      </c>
      <c r="B259" s="6" t="s">
        <v>817</v>
      </c>
      <c r="C259" s="6" t="s">
        <v>818</v>
      </c>
      <c r="D259" s="6" t="str">
        <f>VLOOKUP(C259,control!C:C,1,0)</f>
        <v>Leucine-rich repeat and calponin homology domain-containing protein 4 OS=Mus musculus GN=Lrch4 PE=1 SV=1</v>
      </c>
      <c r="E259" s="6">
        <v>680</v>
      </c>
      <c r="F259" s="6">
        <v>4.5999999999999996</v>
      </c>
      <c r="G259" s="6">
        <v>3</v>
      </c>
      <c r="H259" s="6" t="s">
        <v>2144</v>
      </c>
    </row>
    <row r="260" spans="1:8">
      <c r="A260" s="1">
        <v>1</v>
      </c>
      <c r="B260" s="1" t="s">
        <v>1969</v>
      </c>
      <c r="C260" s="7" t="s">
        <v>1970</v>
      </c>
      <c r="D260" s="1" t="e">
        <f>VLOOKUP(C260,control!C:C,1,0)</f>
        <v>#VALUE!</v>
      </c>
      <c r="E260" s="1">
        <v>341</v>
      </c>
      <c r="F260" s="1">
        <v>13.6</v>
      </c>
      <c r="G260" s="1">
        <v>3</v>
      </c>
      <c r="H260" s="1" t="s">
        <v>1971</v>
      </c>
    </row>
    <row r="261" spans="1:8" hidden="1">
      <c r="A261" s="6">
        <v>1</v>
      </c>
      <c r="B261" s="6" t="s">
        <v>844</v>
      </c>
      <c r="C261" s="6" t="s">
        <v>845</v>
      </c>
      <c r="D261" s="6" t="str">
        <f>VLOOKUP(C261,control!C:C,1,0)</f>
        <v>Mitochondrial import receptor subunit TOM22 homolog OS=Mus musculus GN=Tomm22 PE=1 SV=3</v>
      </c>
      <c r="E261" s="6">
        <v>142</v>
      </c>
      <c r="F261" s="6">
        <v>25.4</v>
      </c>
      <c r="G261" s="6">
        <v>3</v>
      </c>
      <c r="H261" s="6" t="s">
        <v>846</v>
      </c>
    </row>
    <row r="262" spans="1:8" hidden="1">
      <c r="A262" s="6">
        <v>1</v>
      </c>
      <c r="B262" s="6" t="s">
        <v>850</v>
      </c>
      <c r="C262" s="6" t="s">
        <v>851</v>
      </c>
      <c r="D262" s="6" t="str">
        <f>VLOOKUP(C262,control!C:C,1,0)</f>
        <v>Actin-related protein 2/3 complex subunit 5 OS=Mus musculus GN=Arpc5 PE=1 SV=3</v>
      </c>
      <c r="E262" s="6">
        <v>151</v>
      </c>
      <c r="F262" s="6">
        <v>29.1</v>
      </c>
      <c r="G262" s="6">
        <v>3</v>
      </c>
      <c r="H262" s="6" t="s">
        <v>2155</v>
      </c>
    </row>
    <row r="263" spans="1:8" hidden="1">
      <c r="A263" s="6">
        <v>1</v>
      </c>
      <c r="B263" s="6" t="s">
        <v>1513</v>
      </c>
      <c r="C263" s="6" t="s">
        <v>1514</v>
      </c>
      <c r="D263" s="6" t="str">
        <f>VLOOKUP(C263,control!C:C,1,0)</f>
        <v>Cytochrome b-c1 complex subunit 8 OS=Mus musculus GN=Uqcrq PE=1 SV=3</v>
      </c>
      <c r="E263" s="6">
        <v>82</v>
      </c>
      <c r="F263" s="6">
        <v>25.6</v>
      </c>
      <c r="G263" s="6">
        <v>3</v>
      </c>
      <c r="H263" s="6" t="s">
        <v>1515</v>
      </c>
    </row>
    <row r="264" spans="1:8">
      <c r="A264" s="1">
        <v>1</v>
      </c>
      <c r="B264" s="1" t="s">
        <v>2077</v>
      </c>
      <c r="C264" s="7" t="s">
        <v>2529</v>
      </c>
      <c r="D264" s="1" t="e">
        <f>VLOOKUP(C264,control!C:C,1,0)</f>
        <v>#N/A</v>
      </c>
      <c r="E264" s="1">
        <v>326</v>
      </c>
      <c r="F264" s="1">
        <v>10.4</v>
      </c>
      <c r="G264" s="1">
        <v>3</v>
      </c>
      <c r="H264" s="1" t="s">
        <v>2078</v>
      </c>
    </row>
    <row r="265" spans="1:8">
      <c r="A265" s="1">
        <v>0.99990000000000001</v>
      </c>
      <c r="B265" s="1" t="s">
        <v>2243</v>
      </c>
      <c r="C265" s="7" t="s">
        <v>2244</v>
      </c>
      <c r="D265" s="1" t="e">
        <f>VLOOKUP(C265,control!C:C,1,0)</f>
        <v>#N/A</v>
      </c>
      <c r="E265" s="1">
        <v>297</v>
      </c>
      <c r="F265" s="1">
        <v>7.1</v>
      </c>
      <c r="G265" s="1">
        <v>3</v>
      </c>
      <c r="H265" s="1" t="s">
        <v>2245</v>
      </c>
    </row>
    <row r="266" spans="1:8">
      <c r="A266" s="1">
        <v>1</v>
      </c>
      <c r="B266" s="1" t="s">
        <v>2212</v>
      </c>
      <c r="C266" s="7" t="s">
        <v>2545</v>
      </c>
      <c r="D266" s="1" t="e">
        <f>VLOOKUP(C266,control!C:C,1,0)</f>
        <v>#N/A</v>
      </c>
      <c r="E266" s="1">
        <v>263</v>
      </c>
      <c r="F266" s="1">
        <v>13.3</v>
      </c>
      <c r="G266" s="1">
        <v>3</v>
      </c>
      <c r="H266" s="1" t="s">
        <v>2213</v>
      </c>
    </row>
    <row r="267" spans="1:8" hidden="1">
      <c r="A267" s="6">
        <v>1</v>
      </c>
      <c r="B267" s="6" t="s">
        <v>871</v>
      </c>
      <c r="C267" s="6" t="s">
        <v>872</v>
      </c>
      <c r="D267" s="6" t="str">
        <f>VLOOKUP(C267,control!C:C,1,0)</f>
        <v>Proteasome subunit alpha type-7-like OS=Mus musculus GN=Psma8 PE=1 SV=1;Proteasome subunit alpha type-7 OS=Mus musculus GN=Psma7 PE=1 SV=1</v>
      </c>
      <c r="E267" s="6">
        <v>250</v>
      </c>
      <c r="F267" s="6">
        <v>19.399999999999999</v>
      </c>
      <c r="G267" s="6">
        <v>3</v>
      </c>
      <c r="H267" s="6" t="s">
        <v>2172</v>
      </c>
    </row>
    <row r="268" spans="1:8" hidden="1">
      <c r="A268" s="6">
        <v>1</v>
      </c>
      <c r="B268" s="6" t="s">
        <v>886</v>
      </c>
      <c r="C268" s="6" t="s">
        <v>887</v>
      </c>
      <c r="D268" s="6" t="str">
        <f>VLOOKUP(C268,control!C:C,1,0)</f>
        <v>60S ribosomal protein L15 OS=Mus musculus GN=Rpl15 PE=2 SV=4</v>
      </c>
      <c r="E268" s="6">
        <v>204</v>
      </c>
      <c r="F268" s="6">
        <v>14.7</v>
      </c>
      <c r="G268" s="6">
        <v>3</v>
      </c>
      <c r="H268" s="6" t="s">
        <v>2176</v>
      </c>
    </row>
    <row r="269" spans="1:8" hidden="1">
      <c r="A269" s="6">
        <v>1</v>
      </c>
      <c r="B269" s="6" t="s">
        <v>892</v>
      </c>
      <c r="C269" s="6" t="s">
        <v>893</v>
      </c>
      <c r="D269" s="6" t="str">
        <f>VLOOKUP(C269,control!C:C,1,0)</f>
        <v>Isoform 2 of Heterogeneous nuclear ribonucleoprotein M OS=Mus musculus GN=Hnrnpm;Heterogeneous nuclear ribonucleoprotein M OS=Mus musculus GN=Hnrnpm PE=1 SV=3</v>
      </c>
      <c r="E269" s="6">
        <v>690</v>
      </c>
      <c r="F269" s="6">
        <v>4.3</v>
      </c>
      <c r="G269" s="6">
        <v>3</v>
      </c>
      <c r="H269" s="6" t="s">
        <v>2179</v>
      </c>
    </row>
    <row r="270" spans="1:8" hidden="1">
      <c r="A270" s="6">
        <v>1</v>
      </c>
      <c r="B270" s="6" t="s">
        <v>928</v>
      </c>
      <c r="C270" s="6" t="s">
        <v>929</v>
      </c>
      <c r="D270" s="6" t="str">
        <f>VLOOKUP(C270,control!C:C,1,0)</f>
        <v>Dolichyl-diphosphooligosaccharide--protein glycosyltransferase subunit 2 OS=Mus musculus GN=Rpn2 PE=1 SV=1</v>
      </c>
      <c r="E270" s="6">
        <v>631</v>
      </c>
      <c r="F270" s="6">
        <v>10.3</v>
      </c>
      <c r="G270" s="6">
        <v>3</v>
      </c>
      <c r="H270" s="6" t="s">
        <v>2185</v>
      </c>
    </row>
    <row r="271" spans="1:8">
      <c r="A271" s="1">
        <v>1</v>
      </c>
      <c r="B271" s="1" t="s">
        <v>2005</v>
      </c>
      <c r="C271" s="7" t="s">
        <v>2522</v>
      </c>
      <c r="D271" s="1" t="e">
        <f>VLOOKUP(C271,control!C:C,1,0)</f>
        <v>#N/A</v>
      </c>
      <c r="E271" s="1">
        <v>261</v>
      </c>
      <c r="F271" s="1">
        <v>16.5</v>
      </c>
      <c r="G271" s="1">
        <v>3</v>
      </c>
      <c r="H271" s="1" t="s">
        <v>2006</v>
      </c>
    </row>
    <row r="272" spans="1:8">
      <c r="A272" s="1">
        <v>1</v>
      </c>
      <c r="B272" s="1" t="s">
        <v>1965</v>
      </c>
      <c r="C272" s="7" t="s">
        <v>1966</v>
      </c>
      <c r="D272" s="1" t="e">
        <f>VLOOKUP(C272,control!C:C,1,0)</f>
        <v>#N/A</v>
      </c>
      <c r="E272" s="1">
        <v>255</v>
      </c>
      <c r="F272" s="1">
        <v>14.9</v>
      </c>
      <c r="G272" s="1">
        <v>3</v>
      </c>
      <c r="H272" s="1" t="s">
        <v>1967</v>
      </c>
    </row>
    <row r="273" spans="1:8">
      <c r="A273" s="1">
        <v>1</v>
      </c>
      <c r="B273" s="1" t="s">
        <v>2192</v>
      </c>
      <c r="C273" s="7" t="s">
        <v>2193</v>
      </c>
      <c r="D273" s="1" t="e">
        <f>VLOOKUP(C273,control!C:C,1,0)</f>
        <v>#N/A</v>
      </c>
      <c r="E273" s="1">
        <v>241</v>
      </c>
      <c r="F273" s="1">
        <v>16.2</v>
      </c>
      <c r="G273" s="1">
        <v>3</v>
      </c>
      <c r="H273" s="1" t="s">
        <v>2194</v>
      </c>
    </row>
    <row r="274" spans="1:8" hidden="1">
      <c r="A274" s="6">
        <v>1</v>
      </c>
      <c r="B274" s="6" t="s">
        <v>1621</v>
      </c>
      <c r="C274" s="6" t="s">
        <v>1622</v>
      </c>
      <c r="D274" s="6" t="str">
        <f>VLOOKUP(C274,control!C:C,1,0)</f>
        <v>H/ACA ribonucleoprotein complex subunit 4 OS=Mus musculus GN=Dkc1 PE=1 SV=4</v>
      </c>
      <c r="E274" s="6">
        <v>509</v>
      </c>
      <c r="F274" s="6">
        <v>9.1999999999999993</v>
      </c>
      <c r="G274" s="6">
        <v>3</v>
      </c>
      <c r="H274" s="6" t="s">
        <v>2197</v>
      </c>
    </row>
    <row r="275" spans="1:8">
      <c r="A275" s="1">
        <v>1</v>
      </c>
      <c r="B275" s="1" t="s">
        <v>2149</v>
      </c>
      <c r="C275" s="7" t="s">
        <v>2543</v>
      </c>
      <c r="D275" s="1" t="e">
        <f>VLOOKUP(C275,control!C:C,1,0)</f>
        <v>#N/A</v>
      </c>
      <c r="E275" s="1">
        <v>235</v>
      </c>
      <c r="F275" s="1">
        <v>18.3</v>
      </c>
      <c r="G275" s="1">
        <v>3</v>
      </c>
      <c r="H275" s="1" t="s">
        <v>2150</v>
      </c>
    </row>
    <row r="276" spans="1:8">
      <c r="A276" s="1">
        <v>1</v>
      </c>
      <c r="B276" s="1" t="s">
        <v>2168</v>
      </c>
      <c r="C276" s="7" t="s">
        <v>2169</v>
      </c>
      <c r="D276" s="1" t="e">
        <f>VLOOKUP(C276,control!C:C,1,0)</f>
        <v>#N/A</v>
      </c>
      <c r="E276" s="1">
        <v>227</v>
      </c>
      <c r="F276" s="1">
        <v>11.9</v>
      </c>
      <c r="G276" s="1">
        <v>3</v>
      </c>
      <c r="H276" s="1" t="s">
        <v>2170</v>
      </c>
    </row>
    <row r="277" spans="1:8" hidden="1">
      <c r="A277" s="6">
        <v>1</v>
      </c>
      <c r="B277" s="6" t="s">
        <v>1033</v>
      </c>
      <c r="C277" s="6" t="s">
        <v>1034</v>
      </c>
      <c r="D277" s="6" t="str">
        <f>VLOOKUP(C277,control!C:C,1,0)</f>
        <v>Chloride intracellular channel protein 1 OS=Mus musculus GN=Clic1 PE=1 SV=3</v>
      </c>
      <c r="E277" s="6">
        <v>241</v>
      </c>
      <c r="F277" s="6">
        <v>14.1</v>
      </c>
      <c r="G277" s="6">
        <v>3</v>
      </c>
      <c r="H277" s="6" t="s">
        <v>2217</v>
      </c>
    </row>
    <row r="278" spans="1:8">
      <c r="A278" s="1">
        <v>1</v>
      </c>
      <c r="B278" s="1" t="s">
        <v>2163</v>
      </c>
      <c r="C278" s="7" t="s">
        <v>2164</v>
      </c>
      <c r="D278" s="1" t="e">
        <f>VLOOKUP(C278,control!C:C,1,0)</f>
        <v>#N/A</v>
      </c>
      <c r="E278" s="1">
        <v>217</v>
      </c>
      <c r="F278" s="1">
        <v>11.1</v>
      </c>
      <c r="G278" s="1">
        <v>3</v>
      </c>
      <c r="H278" s="1" t="s">
        <v>2165</v>
      </c>
    </row>
    <row r="279" spans="1:8" hidden="1">
      <c r="A279" s="6">
        <v>1</v>
      </c>
      <c r="B279" s="6" t="s">
        <v>1087</v>
      </c>
      <c r="C279" s="6" t="s">
        <v>1088</v>
      </c>
      <c r="D279" s="6" t="str">
        <f>VLOOKUP(C279,control!C:C,1,0)</f>
        <v>H-2 class I histocompatibility antigen, K-B alpha chain OS=Mus musculus GN=H2-K1 PE=1 SV=1</v>
      </c>
      <c r="E279" s="6">
        <v>369</v>
      </c>
      <c r="F279" s="6">
        <v>11.9</v>
      </c>
      <c r="G279" s="6">
        <v>3</v>
      </c>
      <c r="H279" s="6" t="s">
        <v>2229</v>
      </c>
    </row>
    <row r="280" spans="1:8">
      <c r="A280" s="1">
        <v>0.99990000000000001</v>
      </c>
      <c r="B280" s="1" t="s">
        <v>2272</v>
      </c>
      <c r="C280" s="7" t="s">
        <v>2273</v>
      </c>
      <c r="D280" s="1" t="e">
        <f>VLOOKUP(C280,control!C:C,1,0)</f>
        <v>#N/A</v>
      </c>
      <c r="E280" s="1">
        <v>215</v>
      </c>
      <c r="F280" s="1">
        <v>16.3</v>
      </c>
      <c r="G280" s="1">
        <v>3</v>
      </c>
      <c r="H280" s="1" t="s">
        <v>2274</v>
      </c>
    </row>
    <row r="281" spans="1:8">
      <c r="A281" s="1">
        <v>1</v>
      </c>
      <c r="B281" s="1" t="s">
        <v>2308</v>
      </c>
      <c r="C281" s="7" t="s">
        <v>2309</v>
      </c>
      <c r="D281" s="1" t="e">
        <f>VLOOKUP(C281,control!C:C,1,0)</f>
        <v>#N/A</v>
      </c>
      <c r="E281" s="1">
        <v>215</v>
      </c>
      <c r="F281" s="1">
        <v>20.9</v>
      </c>
      <c r="G281" s="1">
        <v>3</v>
      </c>
      <c r="H281" s="1" t="s">
        <v>2310</v>
      </c>
    </row>
    <row r="282" spans="1:8" hidden="1">
      <c r="A282" s="6">
        <v>0.997</v>
      </c>
      <c r="B282" s="6" t="s">
        <v>1141</v>
      </c>
      <c r="C282" s="6" t="s">
        <v>1142</v>
      </c>
      <c r="D282" s="6" t="str">
        <f>VLOOKUP(C282,control!C:C,1,0)</f>
        <v>Isoform 2 of Tyrosine-protein kinase Fyn OS=Mus musculus GN=Fyn;Tyrosine-protein kinase Fyn OS=Mus musculus GN=Fyn PE=1 SV=4</v>
      </c>
      <c r="E282" s="6">
        <v>534</v>
      </c>
      <c r="F282" s="6">
        <v>5.0999999999999996</v>
      </c>
      <c r="G282" s="6">
        <v>3</v>
      </c>
      <c r="H282" s="6" t="s">
        <v>2246</v>
      </c>
    </row>
    <row r="283" spans="1:8" hidden="1">
      <c r="A283" s="6">
        <v>1</v>
      </c>
      <c r="B283" s="6" t="s">
        <v>1165</v>
      </c>
      <c r="C283" s="6" t="s">
        <v>1166</v>
      </c>
      <c r="D283" s="6" t="str">
        <f>VLOOKUP(C283,control!C:C,1,0)</f>
        <v>Major urinary protein 2 OS=Mus musculus GN=Mup2 PE=1 SV=1</v>
      </c>
      <c r="E283" s="6">
        <v>180</v>
      </c>
      <c r="F283" s="6">
        <v>20.6</v>
      </c>
      <c r="G283" s="6">
        <v>3</v>
      </c>
      <c r="H283" s="6" t="s">
        <v>2256</v>
      </c>
    </row>
    <row r="284" spans="1:8">
      <c r="A284" s="1">
        <v>1</v>
      </c>
      <c r="B284" s="1" t="s">
        <v>2342</v>
      </c>
      <c r="C284" s="7" t="s">
        <v>2343</v>
      </c>
      <c r="D284" s="1" t="e">
        <f>VLOOKUP(C284,control!C:C,1,0)</f>
        <v>#N/A</v>
      </c>
      <c r="E284" s="1">
        <v>206</v>
      </c>
      <c r="F284" s="1">
        <v>19.399999999999999</v>
      </c>
      <c r="G284" s="1">
        <v>3</v>
      </c>
      <c r="H284" s="1" t="s">
        <v>2344</v>
      </c>
    </row>
    <row r="285" spans="1:8" hidden="1">
      <c r="A285" s="6">
        <v>0.99990000000000001</v>
      </c>
      <c r="B285" s="6" t="s">
        <v>1213</v>
      </c>
      <c r="C285" s="6" t="s">
        <v>1214</v>
      </c>
      <c r="D285" s="6" t="str">
        <f>VLOOKUP(C285,control!C:C,1,0)</f>
        <v>Ras-related protein Rab-5C OS=Mus musculus GN=Rab5c PE=1 SV=2</v>
      </c>
      <c r="E285" s="6">
        <v>216</v>
      </c>
      <c r="F285" s="6">
        <v>25</v>
      </c>
      <c r="G285" s="6">
        <v>3</v>
      </c>
      <c r="H285" s="6" t="s">
        <v>2271</v>
      </c>
    </row>
    <row r="286" spans="1:8">
      <c r="A286" s="1">
        <v>1</v>
      </c>
      <c r="B286" s="1" t="s">
        <v>2402</v>
      </c>
      <c r="C286" s="7" t="s">
        <v>2548</v>
      </c>
      <c r="D286" s="1" t="e">
        <f>VLOOKUP(C286,control!C:C,1,0)</f>
        <v>#N/A</v>
      </c>
      <c r="E286" s="1">
        <v>184</v>
      </c>
      <c r="F286" s="1">
        <v>14.1</v>
      </c>
      <c r="G286" s="1">
        <v>3</v>
      </c>
      <c r="H286" s="1" t="s">
        <v>2403</v>
      </c>
    </row>
    <row r="287" spans="1:8" hidden="1">
      <c r="A287" s="6">
        <v>1</v>
      </c>
      <c r="B287" s="6" t="s">
        <v>1567</v>
      </c>
      <c r="C287" s="6" t="s">
        <v>1568</v>
      </c>
      <c r="D287" s="6" t="str">
        <f>VLOOKUP(C287,control!C:C,1,0)</f>
        <v>Isoform C of Prelamin-A/C OS=Mus musculus GN=Lmna;Prelamin-A/C OS=Mus musculus GN=Lmna PE=1 SV=2</v>
      </c>
      <c r="E287" s="6">
        <v>574</v>
      </c>
      <c r="F287" s="6">
        <v>4.4000000000000004</v>
      </c>
      <c r="G287" s="6">
        <v>3</v>
      </c>
      <c r="H287" s="6" t="s">
        <v>2280</v>
      </c>
    </row>
    <row r="288" spans="1:8">
      <c r="A288" s="1">
        <v>1</v>
      </c>
      <c r="B288" s="1" t="s">
        <v>2204</v>
      </c>
      <c r="C288" s="7" t="s">
        <v>2516</v>
      </c>
      <c r="D288" s="1" t="e">
        <f>VLOOKUP(C288,control!C:C,1,0)</f>
        <v>#N/A</v>
      </c>
      <c r="E288" s="1">
        <v>178</v>
      </c>
      <c r="F288" s="1">
        <v>17.399999999999999</v>
      </c>
      <c r="G288" s="1">
        <v>3</v>
      </c>
      <c r="H288" s="1" t="s">
        <v>2205</v>
      </c>
    </row>
    <row r="289" spans="1:8">
      <c r="A289" s="1">
        <v>1</v>
      </c>
      <c r="B289" s="1" t="s">
        <v>2186</v>
      </c>
      <c r="C289" s="7" t="s">
        <v>2187</v>
      </c>
      <c r="D289" s="1" t="e">
        <f>VLOOKUP(C289,control!C:C,1,0)</f>
        <v>#N/A</v>
      </c>
      <c r="E289" s="1">
        <v>172</v>
      </c>
      <c r="F289" s="1">
        <v>27.9</v>
      </c>
      <c r="G289" s="1">
        <v>3</v>
      </c>
      <c r="H289" s="1" t="s">
        <v>2188</v>
      </c>
    </row>
    <row r="290" spans="1:8" hidden="1">
      <c r="A290" s="6">
        <v>1</v>
      </c>
      <c r="B290" s="6" t="s">
        <v>1345</v>
      </c>
      <c r="C290" s="6" t="s">
        <v>1346</v>
      </c>
      <c r="D290" s="6" t="str">
        <f>VLOOKUP(C290,control!C:C,1,0)</f>
        <v>Isoform 3 of Gasdermin-A2 OS=Mus musculus GN=Gsdma2;Gasdermin-A2 OS=Mus musculus GN=Gsdma2 PE=2 SV=1;Gasdermin-A OS=Mus musculus GN=Gsdma PE=2 SV=1</v>
      </c>
      <c r="E290" s="6">
        <v>132</v>
      </c>
      <c r="F290" s="6">
        <v>16.7</v>
      </c>
      <c r="G290" s="6">
        <v>3</v>
      </c>
      <c r="H290" s="6" t="s">
        <v>1347</v>
      </c>
    </row>
    <row r="291" spans="1:8">
      <c r="A291" s="1">
        <v>1</v>
      </c>
      <c r="B291" s="1" t="s">
        <v>2157</v>
      </c>
      <c r="C291" s="7" t="s">
        <v>2158</v>
      </c>
      <c r="D291" s="1" t="e">
        <f>VLOOKUP(C291,control!C:C,1,0)</f>
        <v>#N/A</v>
      </c>
      <c r="E291" s="1">
        <v>146</v>
      </c>
      <c r="F291" s="1">
        <v>27.4</v>
      </c>
      <c r="G291" s="1">
        <v>3</v>
      </c>
      <c r="H291" s="1" t="s">
        <v>2159</v>
      </c>
    </row>
    <row r="292" spans="1:8" hidden="1">
      <c r="A292" s="6">
        <v>1</v>
      </c>
      <c r="B292" s="6" t="s">
        <v>1456</v>
      </c>
      <c r="C292" s="6" t="s">
        <v>1457</v>
      </c>
      <c r="D292" s="6" t="str">
        <f>VLOOKUP(C292,control!C:C,1,0)</f>
        <v>Eukaryotic translation initiation factor 2 subunit 3, X-linked OS=Mus musculus GN=Eif2s3x PE=1 SV=2</v>
      </c>
      <c r="E292" s="6">
        <v>472</v>
      </c>
      <c r="F292" s="6">
        <v>10.8</v>
      </c>
      <c r="G292" s="6">
        <v>3</v>
      </c>
      <c r="H292" s="6" t="s">
        <v>2412</v>
      </c>
    </row>
    <row r="293" spans="1:8" hidden="1">
      <c r="A293" s="6">
        <v>0.99990000000000001</v>
      </c>
      <c r="B293" s="6" t="s">
        <v>130</v>
      </c>
      <c r="C293" s="6" t="s">
        <v>131</v>
      </c>
      <c r="D293" s="6" t="str">
        <f>VLOOKUP(C293,control!C:C,1,0)</f>
        <v>Fructose-bisphosphate aldolase A OS=Mus musculus GN=Aldoa PE=1 SV=2</v>
      </c>
      <c r="E293" s="6">
        <v>364</v>
      </c>
      <c r="F293" s="6">
        <v>9.6</v>
      </c>
      <c r="G293" s="6">
        <v>3</v>
      </c>
      <c r="H293" s="6" t="s">
        <v>2413</v>
      </c>
    </row>
    <row r="294" spans="1:8" hidden="1">
      <c r="A294" s="6">
        <v>0.99990000000000001</v>
      </c>
      <c r="B294" s="6" t="s">
        <v>1837</v>
      </c>
      <c r="C294" s="6" t="s">
        <v>1838</v>
      </c>
      <c r="D294" s="6" t="str">
        <f>VLOOKUP(C294,control!C:C,1,0)</f>
        <v>Glucose-6-phosphate isomerase OS=Mus musculus GN=Gpi PE=1 SV=4</v>
      </c>
      <c r="E294" s="6">
        <v>558</v>
      </c>
      <c r="F294" s="6">
        <v>8.1999999999999993</v>
      </c>
      <c r="G294" s="6">
        <v>3</v>
      </c>
      <c r="H294" s="6" t="s">
        <v>2414</v>
      </c>
    </row>
    <row r="295" spans="1:8">
      <c r="A295" s="1">
        <v>1</v>
      </c>
      <c r="B295" s="1" t="s">
        <v>2074</v>
      </c>
      <c r="C295" s="7" t="s">
        <v>2075</v>
      </c>
      <c r="D295" s="1" t="e">
        <f>VLOOKUP(C295,control!C:C,1,0)</f>
        <v>#N/A</v>
      </c>
      <c r="E295" s="1">
        <v>128</v>
      </c>
      <c r="F295" s="1">
        <v>19.5</v>
      </c>
      <c r="G295" s="1">
        <v>3</v>
      </c>
      <c r="H295" s="1" t="s">
        <v>2076</v>
      </c>
    </row>
    <row r="296" spans="1:8" hidden="1">
      <c r="A296" s="6">
        <v>0.99990000000000001</v>
      </c>
      <c r="B296" s="6" t="s">
        <v>925</v>
      </c>
      <c r="C296" s="6" t="s">
        <v>926</v>
      </c>
      <c r="D296" s="6" t="str">
        <f>VLOOKUP(C296,control!C:C,1,0)</f>
        <v>Cytochrome b-c1 complex subunit 2, mitochondrial OS=Mus musculus GN=Uqcrc2 PE=1 SV=1</v>
      </c>
      <c r="E296" s="6">
        <v>453</v>
      </c>
      <c r="F296" s="6">
        <v>9.1</v>
      </c>
      <c r="G296" s="6">
        <v>3</v>
      </c>
      <c r="H296" s="6" t="s">
        <v>2423</v>
      </c>
    </row>
    <row r="297" spans="1:8" hidden="1">
      <c r="A297" s="6">
        <v>0.99990000000000001</v>
      </c>
      <c r="B297" s="6" t="s">
        <v>1813</v>
      </c>
      <c r="C297" s="6" t="s">
        <v>1814</v>
      </c>
      <c r="D297" s="6" t="str">
        <f>VLOOKUP(C297,control!C:C,1,0)</f>
        <v>Monocarboxylate transporter 4 OS=Mus musculus GN=Slc16a3 PE=1 SV=1</v>
      </c>
      <c r="E297" s="6">
        <v>470</v>
      </c>
      <c r="F297" s="6">
        <v>4.5</v>
      </c>
      <c r="G297" s="6">
        <v>3</v>
      </c>
      <c r="H297" s="6" t="s">
        <v>2427</v>
      </c>
    </row>
    <row r="298" spans="1:8" hidden="1">
      <c r="A298" s="6">
        <v>0.99980000000000002</v>
      </c>
      <c r="B298" s="6" t="s">
        <v>712</v>
      </c>
      <c r="C298" s="6" t="s">
        <v>713</v>
      </c>
      <c r="D298" s="6" t="str">
        <f>VLOOKUP(C298,control!C:C,1,0)</f>
        <v>Isoform 2 of Transmembrane and TPR repeat-containing protein 3 OS=Mus musculus GN=Tmtc3;Transmembrane and TPR repeat-containing protein 3 OS=Mus musculus GN=Tmtc3 PE=1 SV=2</v>
      </c>
      <c r="E298" s="6">
        <v>658</v>
      </c>
      <c r="F298" s="6">
        <v>6.2</v>
      </c>
      <c r="G298" s="6">
        <v>3</v>
      </c>
      <c r="H298" s="6" t="s">
        <v>2434</v>
      </c>
    </row>
    <row r="299" spans="1:8" hidden="1">
      <c r="A299" s="6">
        <v>0.99970000000000003</v>
      </c>
      <c r="B299" s="6" t="s">
        <v>895</v>
      </c>
      <c r="C299" s="6" t="s">
        <v>896</v>
      </c>
      <c r="D299" s="6" t="str">
        <f>VLOOKUP(C299,control!C:C,1,0)</f>
        <v>Arginine--tRNA ligase, cytoplasmic OS=Mus musculus GN=Rars PE=1 SV=2</v>
      </c>
      <c r="E299" s="6">
        <v>660</v>
      </c>
      <c r="F299" s="6">
        <v>5.3</v>
      </c>
      <c r="G299" s="6">
        <v>3</v>
      </c>
      <c r="H299" s="6" t="s">
        <v>2439</v>
      </c>
    </row>
    <row r="300" spans="1:8" hidden="1">
      <c r="A300" s="6">
        <v>0.99939999999999996</v>
      </c>
      <c r="B300" s="6" t="s">
        <v>760</v>
      </c>
      <c r="C300" s="6" t="s">
        <v>761</v>
      </c>
      <c r="D300" s="6" t="str">
        <f>VLOOKUP(C300,control!C:C,1,0)</f>
        <v>Isoform 2 of Supervillin OS=Mus musculus GN=Svil;Supervillin OS=Mus musculus GN=Svil PE=1 SV=1</v>
      </c>
      <c r="E300" s="6">
        <v>1766</v>
      </c>
      <c r="F300" s="6">
        <v>3.5</v>
      </c>
      <c r="G300" s="6">
        <v>3</v>
      </c>
      <c r="H300" s="6" t="s">
        <v>2450</v>
      </c>
    </row>
    <row r="301" spans="1:8" hidden="1">
      <c r="A301" s="6">
        <v>0.99780000000000002</v>
      </c>
      <c r="B301" s="6" t="s">
        <v>1372</v>
      </c>
      <c r="C301" s="6" t="s">
        <v>1373</v>
      </c>
      <c r="D301" s="6" t="str">
        <f>VLOOKUP(C301,control!C:C,1,0)</f>
        <v>Isoform 2 of Rab GDP dissociation inhibitor beta OS=Mus musculus GN=Gdi2;Rab GDP dissociation inhibitor beta OS=Mus musculus GN=Gdi2 PE=1 SV=1</v>
      </c>
      <c r="E301" s="6">
        <v>409</v>
      </c>
      <c r="F301" s="6">
        <v>6.8</v>
      </c>
      <c r="G301" s="6">
        <v>3</v>
      </c>
      <c r="H301" s="6" t="s">
        <v>2459</v>
      </c>
    </row>
    <row r="302" spans="1:8" hidden="1">
      <c r="A302" s="6">
        <v>0.99439999999999995</v>
      </c>
      <c r="B302" s="6" t="s">
        <v>1501</v>
      </c>
      <c r="C302" s="6" t="s">
        <v>1502</v>
      </c>
      <c r="D302" s="6" t="str">
        <f>VLOOKUP(C302,control!C:C,1,0)</f>
        <v>Thyrotropin-releasing hormone-degrading ectoenzyme OS=Mus musculus GN=Trhde PE=1 SV=1</v>
      </c>
      <c r="E302" s="6">
        <v>1025</v>
      </c>
      <c r="F302" s="6">
        <v>3</v>
      </c>
      <c r="G302" s="6">
        <v>3</v>
      </c>
      <c r="H302" s="6" t="s">
        <v>1503</v>
      </c>
    </row>
    <row r="303" spans="1:8" hidden="1">
      <c r="A303" s="6">
        <v>0.97619999999999996</v>
      </c>
      <c r="B303" s="6" t="s">
        <v>106</v>
      </c>
      <c r="C303" s="6" t="s">
        <v>107</v>
      </c>
      <c r="D303" s="6" t="str">
        <f>VLOOKUP(C303,control!C:C,1,0)</f>
        <v>Isoform 2 of Ig gamma-2B chain C region OS=Mus musculus GN=Igh-3;Ig gamma-2B chain C region OS=Mus musculus GN=Igh-3 PE=1 SV=3</v>
      </c>
      <c r="E303" s="6">
        <v>335</v>
      </c>
      <c r="F303" s="6">
        <v>6.9</v>
      </c>
      <c r="G303" s="6">
        <v>3</v>
      </c>
      <c r="H303" s="6" t="s">
        <v>2494</v>
      </c>
    </row>
    <row r="304" spans="1:8" hidden="1">
      <c r="A304" s="6">
        <v>1</v>
      </c>
      <c r="B304" s="6" t="s">
        <v>1834</v>
      </c>
      <c r="C304" s="6" t="s">
        <v>1835</v>
      </c>
      <c r="D304" s="6" t="str">
        <f>VLOOKUP(C304,control!C:C,1,0)</f>
        <v>Chromodomain-helicase-DNA-binding protein 5 OS=Mus musculus GN=Chd5 PE=1 SV=1</v>
      </c>
      <c r="E304" s="6">
        <v>1946</v>
      </c>
      <c r="F304" s="6">
        <v>2.2999999999999998</v>
      </c>
      <c r="G304" s="6">
        <v>2</v>
      </c>
      <c r="H304" s="6" t="s">
        <v>1951</v>
      </c>
    </row>
    <row r="305" spans="1:8">
      <c r="A305" s="1">
        <v>1</v>
      </c>
      <c r="B305" s="1" t="s">
        <v>2111</v>
      </c>
      <c r="C305" s="7" t="s">
        <v>2112</v>
      </c>
      <c r="D305" s="1" t="e">
        <f>VLOOKUP(C305,control!C:C,1,0)</f>
        <v>#N/A</v>
      </c>
      <c r="E305" s="1">
        <v>1586</v>
      </c>
      <c r="F305" s="1">
        <v>1.8</v>
      </c>
      <c r="G305" s="1">
        <v>2</v>
      </c>
      <c r="H305" s="1" t="s">
        <v>2113</v>
      </c>
    </row>
    <row r="306" spans="1:8">
      <c r="A306" s="1">
        <v>0.99380000000000002</v>
      </c>
      <c r="B306" s="1" t="s">
        <v>2476</v>
      </c>
      <c r="C306" s="7" t="s">
        <v>2477</v>
      </c>
      <c r="D306" s="1" t="e">
        <f>VLOOKUP(C306,control!C:C,1,0)</f>
        <v>#N/A</v>
      </c>
      <c r="E306" s="1">
        <v>1497</v>
      </c>
      <c r="F306" s="1">
        <v>1.9</v>
      </c>
      <c r="G306" s="1">
        <v>2</v>
      </c>
      <c r="H306" s="1" t="s">
        <v>2478</v>
      </c>
    </row>
    <row r="307" spans="1:8">
      <c r="A307" s="1">
        <v>1</v>
      </c>
      <c r="B307" s="1" t="s">
        <v>1962</v>
      </c>
      <c r="C307" s="7" t="s">
        <v>1963</v>
      </c>
      <c r="D307" s="1" t="e">
        <f>VLOOKUP(C307,control!C:C,1,0)</f>
        <v>#N/A</v>
      </c>
      <c r="E307" s="1">
        <v>1381</v>
      </c>
      <c r="F307" s="1">
        <v>2.9</v>
      </c>
      <c r="G307" s="1">
        <v>2</v>
      </c>
      <c r="H307" s="1" t="s">
        <v>1964</v>
      </c>
    </row>
    <row r="308" spans="1:8" hidden="1">
      <c r="A308" s="6">
        <v>1</v>
      </c>
      <c r="B308" s="6" t="s">
        <v>88</v>
      </c>
      <c r="C308" s="6" t="s">
        <v>89</v>
      </c>
      <c r="D308" s="6" t="str">
        <f>VLOOKUP(C308,control!C:C,1,0)</f>
        <v>Ig kappa chain V-V region K2 (Fragment) OS=Mus musculus PE=1 SV=1</v>
      </c>
      <c r="E308" s="6">
        <v>115</v>
      </c>
      <c r="F308" s="6">
        <v>20</v>
      </c>
      <c r="G308" s="6">
        <v>2</v>
      </c>
      <c r="H308" s="6" t="s">
        <v>1978</v>
      </c>
    </row>
    <row r="309" spans="1:8" hidden="1">
      <c r="A309" s="6">
        <v>1</v>
      </c>
      <c r="B309" s="6" t="s">
        <v>136</v>
      </c>
      <c r="C309" s="6" t="s">
        <v>137</v>
      </c>
      <c r="D309" s="6" t="str">
        <f>VLOOKUP(C309,control!C:C,1,0)</f>
        <v>Isoform 2 of Receptor-type tyrosine-protein phosphatase C OS=Mus musculus GN=Ptprc;Isoform 3 of Receptor-type tyrosine-protein phosphatase C OS=Mus musculus GN=Ptprc;Receptor-type tyrosine-protein phosphatase C OS=Mus musculus GN=Ptprc PE=1 SV=3</v>
      </c>
      <c r="E309" s="6">
        <v>1248</v>
      </c>
      <c r="F309" s="6">
        <v>1.8</v>
      </c>
      <c r="G309" s="6">
        <v>2</v>
      </c>
      <c r="H309" s="6" t="s">
        <v>1982</v>
      </c>
    </row>
    <row r="310" spans="1:8" hidden="1">
      <c r="A310" s="6">
        <v>1</v>
      </c>
      <c r="B310" s="6" t="s">
        <v>1771</v>
      </c>
      <c r="C310" s="6" t="s">
        <v>1772</v>
      </c>
      <c r="D310" s="6" t="str">
        <f>VLOOKUP(C310,control!C:C,1,0)</f>
        <v>Protein disulfide-isomerase OS=Mus musculus GN=P4hb PE=1 SV=2</v>
      </c>
      <c r="E310" s="6">
        <v>509</v>
      </c>
      <c r="F310" s="6">
        <v>3.7</v>
      </c>
      <c r="G310" s="6">
        <v>2</v>
      </c>
      <c r="H310" s="6" t="s">
        <v>1988</v>
      </c>
    </row>
    <row r="311" spans="1:8" hidden="1">
      <c r="A311" s="6">
        <v>1</v>
      </c>
      <c r="B311" s="6" t="s">
        <v>1897</v>
      </c>
      <c r="C311" s="6" t="s">
        <v>1898</v>
      </c>
      <c r="D311" s="6" t="str">
        <f>VLOOKUP(C311,control!C:C,1,0)</f>
        <v>Isoform 2 of Gelsolin OS=Mus musculus GN=Gsn;Gelsolin OS=Mus musculus GN=Gsn PE=1 SV=3</v>
      </c>
      <c r="E311" s="6">
        <v>731</v>
      </c>
      <c r="F311" s="6">
        <v>2.6</v>
      </c>
      <c r="G311" s="6">
        <v>2</v>
      </c>
      <c r="H311" s="6" t="s">
        <v>1899</v>
      </c>
    </row>
    <row r="312" spans="1:8" hidden="1">
      <c r="A312" s="6">
        <v>1</v>
      </c>
      <c r="B312" s="6" t="s">
        <v>190</v>
      </c>
      <c r="C312" s="6" t="s">
        <v>191</v>
      </c>
      <c r="D312" s="6" t="str">
        <f>VLOOKUP(C312,control!C:C,1,0)</f>
        <v>Nucleoside diphosphate kinase A OS=Mus musculus GN=Nme1 PE=1 SV=1;Nucleoside diphosphate kinase B OS=Mus musculus GN=Nme2 PE=1 SV=1</v>
      </c>
      <c r="E312" s="6">
        <v>152</v>
      </c>
      <c r="F312" s="6">
        <v>19.100000000000001</v>
      </c>
      <c r="G312" s="6">
        <v>2</v>
      </c>
      <c r="H312" s="6" t="s">
        <v>192</v>
      </c>
    </row>
    <row r="313" spans="1:8">
      <c r="A313" s="1">
        <v>0.88370000000000004</v>
      </c>
      <c r="B313" s="1" t="s">
        <v>2509</v>
      </c>
      <c r="C313" s="7" t="s">
        <v>2510</v>
      </c>
      <c r="D313" s="1" t="e">
        <f>VLOOKUP(C313,control!C:C,1,0)</f>
        <v>#N/A</v>
      </c>
      <c r="E313" s="1">
        <v>1014</v>
      </c>
      <c r="F313" s="1">
        <v>3.2</v>
      </c>
      <c r="G313" s="1">
        <v>2</v>
      </c>
      <c r="H313" s="1" t="s">
        <v>2511</v>
      </c>
    </row>
    <row r="314" spans="1:8">
      <c r="A314" s="1">
        <v>1</v>
      </c>
      <c r="B314" s="1" t="s">
        <v>2127</v>
      </c>
      <c r="C314" s="7" t="s">
        <v>2538</v>
      </c>
      <c r="D314" s="1" t="e">
        <f>VLOOKUP(C314,control!C:C,1,0)</f>
        <v>#N/A</v>
      </c>
      <c r="E314" s="1">
        <v>834</v>
      </c>
      <c r="F314" s="1">
        <v>4.9000000000000004</v>
      </c>
      <c r="G314" s="1">
        <v>2</v>
      </c>
      <c r="H314" s="1" t="s">
        <v>2128</v>
      </c>
    </row>
    <row r="315" spans="1:8">
      <c r="A315" s="1">
        <v>1</v>
      </c>
      <c r="B315" s="1" t="s">
        <v>2139</v>
      </c>
      <c r="C315" s="7" t="s">
        <v>2541</v>
      </c>
      <c r="D315" s="1" t="e">
        <f>VLOOKUP(C315,control!C:C,1,0)</f>
        <v>#N/A</v>
      </c>
      <c r="E315" s="1">
        <v>703</v>
      </c>
      <c r="F315" s="1">
        <v>5.4</v>
      </c>
      <c r="G315" s="1">
        <v>2</v>
      </c>
      <c r="H315" s="1" t="s">
        <v>2140</v>
      </c>
    </row>
    <row r="316" spans="1:8" hidden="1">
      <c r="A316" s="6">
        <v>1</v>
      </c>
      <c r="B316" s="6" t="s">
        <v>262</v>
      </c>
      <c r="C316" s="6" t="s">
        <v>263</v>
      </c>
      <c r="D316" s="6" t="str">
        <f>VLOOKUP(C316,control!C:C,1,0)</f>
        <v>Beta-1 adrenergic receptor OS=Mus musculus GN=Adrb1 PE=1 SV=2</v>
      </c>
      <c r="E316" s="6">
        <v>466</v>
      </c>
      <c r="F316" s="6">
        <v>7.7</v>
      </c>
      <c r="G316" s="6">
        <v>2</v>
      </c>
      <c r="H316" s="6" t="s">
        <v>2026</v>
      </c>
    </row>
    <row r="317" spans="1:8">
      <c r="A317" s="1">
        <v>0.97970000000000002</v>
      </c>
      <c r="B317" s="1" t="s">
        <v>2488</v>
      </c>
      <c r="C317" s="7" t="s">
        <v>2489</v>
      </c>
      <c r="D317" s="1" t="e">
        <f>VLOOKUP(C317,control!C:C,1,0)</f>
        <v>#N/A</v>
      </c>
      <c r="E317" s="1">
        <v>691</v>
      </c>
      <c r="F317" s="1">
        <v>2.2999999999999998</v>
      </c>
      <c r="G317" s="1">
        <v>2</v>
      </c>
      <c r="H317" s="1" t="s">
        <v>2490</v>
      </c>
    </row>
    <row r="318" spans="1:8" hidden="1">
      <c r="A318" s="6">
        <v>1</v>
      </c>
      <c r="B318" s="6" t="s">
        <v>319</v>
      </c>
      <c r="C318" s="6" t="s">
        <v>320</v>
      </c>
      <c r="D318" s="6" t="str">
        <f>VLOOKUP(C318,control!C:C,1,0)</f>
        <v>Cytochrome c oxidase subunit 7A2, mitochondrial OS=Mus musculus GN=Cox7a2 PE=1 SV=2</v>
      </c>
      <c r="E318" s="6">
        <v>83</v>
      </c>
      <c r="F318" s="6">
        <v>27.7</v>
      </c>
      <c r="G318" s="6">
        <v>2</v>
      </c>
      <c r="H318" s="6" t="s">
        <v>321</v>
      </c>
    </row>
    <row r="319" spans="1:8">
      <c r="A319" s="1">
        <v>0.999</v>
      </c>
      <c r="B319" s="1" t="s">
        <v>2425</v>
      </c>
      <c r="C319" s="7" t="s">
        <v>2552</v>
      </c>
      <c r="D319" s="1" t="e">
        <f>VLOOKUP(C319,control!C:C,1,0)</f>
        <v>#VALUE!</v>
      </c>
      <c r="E319" s="1">
        <v>616</v>
      </c>
      <c r="F319" s="1">
        <v>6.9</v>
      </c>
      <c r="G319" s="1">
        <v>2</v>
      </c>
      <c r="H319" s="1" t="s">
        <v>2426</v>
      </c>
    </row>
    <row r="320" spans="1:8" hidden="1">
      <c r="A320" s="6">
        <v>1</v>
      </c>
      <c r="B320" s="6" t="s">
        <v>325</v>
      </c>
      <c r="C320" s="6" t="s">
        <v>326</v>
      </c>
      <c r="D320" s="6" t="str">
        <f>VLOOKUP(C320,control!C:C,1,0)</f>
        <v>Adenosylhomocysteinase OS=Mus musculus GN=Ahcy PE=1 SV=3</v>
      </c>
      <c r="E320" s="6">
        <v>432</v>
      </c>
      <c r="F320" s="6">
        <v>6.2</v>
      </c>
      <c r="G320" s="6">
        <v>2</v>
      </c>
      <c r="H320" s="6" t="s">
        <v>2042</v>
      </c>
    </row>
    <row r="321" spans="1:24" hidden="1">
      <c r="A321" s="6">
        <v>1</v>
      </c>
      <c r="B321" s="6" t="s">
        <v>352</v>
      </c>
      <c r="C321" s="6" t="s">
        <v>353</v>
      </c>
      <c r="D321" s="6" t="str">
        <f>VLOOKUP(C321,control!C:C,1,0)</f>
        <v>Ras-related protein Rab-2A OS=Mus musculus GN=Rab2a PE=1 SV=1</v>
      </c>
      <c r="E321" s="6">
        <v>212</v>
      </c>
      <c r="F321" s="6">
        <v>14.2</v>
      </c>
      <c r="G321" s="6">
        <v>2</v>
      </c>
      <c r="H321" s="6" t="s">
        <v>354</v>
      </c>
    </row>
    <row r="322" spans="1:24" hidden="1">
      <c r="A322" s="6">
        <v>1</v>
      </c>
      <c r="B322" s="6" t="s">
        <v>355</v>
      </c>
      <c r="C322" s="6" t="s">
        <v>356</v>
      </c>
      <c r="D322" s="6" t="str">
        <f>VLOOKUP(C322,control!C:C,1,0)</f>
        <v>26S protease regulatory subunit 6B OS=Mus musculus GN=Psmc4 PE=1 SV=2</v>
      </c>
      <c r="E322" s="6">
        <v>418</v>
      </c>
      <c r="F322" s="6">
        <v>5.3</v>
      </c>
      <c r="G322" s="6">
        <v>2</v>
      </c>
      <c r="H322" s="6" t="s">
        <v>2047</v>
      </c>
    </row>
    <row r="323" spans="1:24" hidden="1">
      <c r="A323" s="6">
        <v>1</v>
      </c>
      <c r="B323" s="6" t="s">
        <v>358</v>
      </c>
      <c r="C323" s="6" t="s">
        <v>359</v>
      </c>
      <c r="D323" s="6" t="str">
        <f>VLOOKUP(C323,control!C:C,1,0)</f>
        <v>ATP synthase subunit f, mitochondrial OS=Mus musculus GN=Atp5j2 PE=1 SV=3</v>
      </c>
      <c r="E323" s="6">
        <v>88</v>
      </c>
      <c r="F323" s="6">
        <v>26.1</v>
      </c>
      <c r="G323" s="6">
        <v>2</v>
      </c>
      <c r="H323" s="6" t="s">
        <v>360</v>
      </c>
    </row>
    <row r="324" spans="1:24">
      <c r="A324" s="1">
        <v>1</v>
      </c>
      <c r="B324" s="1" t="s">
        <v>2107</v>
      </c>
      <c r="C324" s="7" t="s">
        <v>2534</v>
      </c>
      <c r="D324" s="1" t="e">
        <f>VLOOKUP(C324,control!C:C,1,0)</f>
        <v>#N/A</v>
      </c>
      <c r="E324" s="1">
        <v>593</v>
      </c>
      <c r="F324" s="1">
        <v>5.9</v>
      </c>
      <c r="G324" s="1">
        <v>2</v>
      </c>
      <c r="H324" s="1" t="s">
        <v>2108</v>
      </c>
    </row>
    <row r="325" spans="1:24">
      <c r="A325" s="1">
        <v>1</v>
      </c>
      <c r="B325" s="1" t="s">
        <v>2136</v>
      </c>
      <c r="C325" s="7" t="s">
        <v>2540</v>
      </c>
      <c r="D325" s="1" t="e">
        <f>VLOOKUP(C325,control!C:C,1,0)</f>
        <v>#N/A</v>
      </c>
      <c r="E325" s="1">
        <v>587</v>
      </c>
      <c r="F325" s="1">
        <v>3.6</v>
      </c>
      <c r="G325" s="1">
        <v>2</v>
      </c>
      <c r="H325" s="1" t="s">
        <v>2137</v>
      </c>
    </row>
    <row r="326" spans="1:24" hidden="1">
      <c r="A326" s="6">
        <v>1</v>
      </c>
      <c r="B326" s="6" t="s">
        <v>469</v>
      </c>
      <c r="C326" s="6" t="s">
        <v>470</v>
      </c>
      <c r="D326" s="6" t="str">
        <f>VLOOKUP(C326,control!C:C,1,0)</f>
        <v>Cadherin-9 OS=Mus musculus GN=Cdh9 PE=2 SV=2</v>
      </c>
      <c r="E326" s="6">
        <v>786</v>
      </c>
      <c r="F326" s="6">
        <v>4.2</v>
      </c>
      <c r="G326" s="6">
        <v>2</v>
      </c>
      <c r="H326" s="6" t="s">
        <v>2079</v>
      </c>
    </row>
    <row r="327" spans="1:24">
      <c r="A327" s="1">
        <v>0.99990000000000001</v>
      </c>
      <c r="B327" s="1" t="s">
        <v>2421</v>
      </c>
      <c r="C327" s="7" t="s">
        <v>2551</v>
      </c>
      <c r="D327" s="1" t="e">
        <f>VLOOKUP(C327,control!C:C,1,0)</f>
        <v>#N/A</v>
      </c>
      <c r="E327" s="1">
        <v>580</v>
      </c>
      <c r="F327" s="1">
        <v>3.8</v>
      </c>
      <c r="G327" s="1">
        <v>2</v>
      </c>
      <c r="H327" s="1" t="s">
        <v>2422</v>
      </c>
    </row>
    <row r="328" spans="1:24" hidden="1">
      <c r="A328" s="6">
        <v>1</v>
      </c>
      <c r="B328" s="6" t="s">
        <v>1756</v>
      </c>
      <c r="C328" s="6" t="s">
        <v>1757</v>
      </c>
      <c r="D328" s="6" t="str">
        <f>VLOOKUP(C328,control!C:C,1,0)</f>
        <v>40S ribosomal protein S5 OS=Mus musculus GN=Rps5 PE=1 SV=3</v>
      </c>
      <c r="E328" s="6">
        <v>204</v>
      </c>
      <c r="F328" s="6">
        <v>12.7</v>
      </c>
      <c r="G328" s="6">
        <v>2</v>
      </c>
      <c r="H328" s="6" t="s">
        <v>2087</v>
      </c>
    </row>
    <row r="329" spans="1:24" hidden="1">
      <c r="A329" s="6">
        <v>1</v>
      </c>
      <c r="B329" s="6" t="s">
        <v>514</v>
      </c>
      <c r="C329" s="6" t="s">
        <v>515</v>
      </c>
      <c r="D329" s="6" t="str">
        <f>VLOOKUP(C329,control!C:C,1,0)</f>
        <v>Transitional endoplasmic reticulum ATPase OS=Mus musculus GN=Vcp PE=1 SV=4</v>
      </c>
      <c r="E329" s="6">
        <v>806</v>
      </c>
      <c r="F329" s="6">
        <v>4.3</v>
      </c>
      <c r="G329" s="6">
        <v>2</v>
      </c>
      <c r="H329" s="6" t="s">
        <v>2089</v>
      </c>
    </row>
    <row r="330" spans="1:24">
      <c r="A330" s="1">
        <v>0.91830000000000001</v>
      </c>
      <c r="B330" s="1" t="s">
        <v>2500</v>
      </c>
      <c r="C330" s="7" t="s">
        <v>2501</v>
      </c>
      <c r="D330" s="1" t="e">
        <f>VLOOKUP(C330,control!C:C,1,0)</f>
        <v>#N/A</v>
      </c>
      <c r="E330" s="1">
        <v>561</v>
      </c>
      <c r="F330" s="1">
        <v>5.5</v>
      </c>
      <c r="G330" s="1">
        <v>2</v>
      </c>
      <c r="H330" s="1" t="s">
        <v>2502</v>
      </c>
    </row>
    <row r="331" spans="1:24" hidden="1">
      <c r="A331" s="6">
        <v>1</v>
      </c>
      <c r="B331" s="6" t="s">
        <v>553</v>
      </c>
      <c r="C331" s="6" t="s">
        <v>554</v>
      </c>
      <c r="D331" s="6" t="str">
        <f>VLOOKUP(C331,control!C:C,1,0)</f>
        <v>Isoform 2 of Endothelial cell-specific chemotaxis regulator OS=Mus musculus GN=Ecscr;Isoform 3 of Endothelial cell-specific chemotaxis regulator OS=Mus musculus GN=Ecscr;Endothelial cell-specific chemotaxis regulator OS=Mus musculus GN=Ecscr PE=1 SV=2</v>
      </c>
      <c r="E331" s="6">
        <v>230</v>
      </c>
      <c r="F331" s="6">
        <v>15.4</v>
      </c>
      <c r="G331" s="6">
        <v>2</v>
      </c>
      <c r="H331" s="6" t="s">
        <v>2093</v>
      </c>
    </row>
    <row r="332" spans="1:24" hidden="1">
      <c r="A332" s="6">
        <v>1</v>
      </c>
      <c r="B332" s="6" t="s">
        <v>559</v>
      </c>
      <c r="C332" s="6" t="s">
        <v>560</v>
      </c>
      <c r="D332" s="6" t="str">
        <f>VLOOKUP(C332,control!C:C,1,0)</f>
        <v>Isoform 2 of Teneurin-4 OS=Mus musculus GN=Tenm4;Isoform 3 of Teneurin-4 OS=Mus musculus GN=Tenm4;Isoform 4 of Teneurin-4 OS=Mus musculus GN=Tenm4;Teneurin-4 OS=Mus musculus GN=Tenm4 PE=1 SV=2</v>
      </c>
      <c r="E332" s="6">
        <v>2825</v>
      </c>
      <c r="F332" s="6">
        <v>2.7</v>
      </c>
      <c r="G332" s="6">
        <v>2</v>
      </c>
      <c r="H332" s="6" t="s">
        <v>2096</v>
      </c>
    </row>
    <row r="333" spans="1:24" hidden="1">
      <c r="A333" s="6">
        <v>1</v>
      </c>
      <c r="B333" s="6" t="s">
        <v>568</v>
      </c>
      <c r="C333" s="6" t="s">
        <v>569</v>
      </c>
      <c r="D333" s="6" t="str">
        <f>VLOOKUP(C333,control!C:C,1,0)</f>
        <v>Thyroid hormone receptor-associated protein 3 OS=Mus musculus GN=Thrap3 PE=1 SV=1</v>
      </c>
      <c r="E333" s="6">
        <v>951</v>
      </c>
      <c r="F333" s="6">
        <v>2.2999999999999998</v>
      </c>
      <c r="G333" s="6">
        <v>2</v>
      </c>
      <c r="H333" s="6" t="s">
        <v>570</v>
      </c>
    </row>
    <row r="334" spans="1:24" hidden="1">
      <c r="A334" s="6">
        <v>1</v>
      </c>
      <c r="B334" s="6" t="s">
        <v>1357</v>
      </c>
      <c r="C334" s="6" t="s">
        <v>1358</v>
      </c>
      <c r="D334" s="6" t="str">
        <f>VLOOKUP(C334,control!C:C,1,0)</f>
        <v>DNA-binding protein SATB1 OS=Mus musculus GN=Satb1 PE=1 SV=2</v>
      </c>
      <c r="E334" s="6">
        <v>764</v>
      </c>
      <c r="F334" s="6">
        <v>5.9</v>
      </c>
      <c r="G334" s="6">
        <v>2</v>
      </c>
      <c r="H334" s="6" t="s">
        <v>2098</v>
      </c>
      <c r="X334" s="1"/>
    </row>
    <row r="335" spans="1:24" hidden="1">
      <c r="A335" s="6">
        <v>1</v>
      </c>
      <c r="B335" s="6" t="s">
        <v>604</v>
      </c>
      <c r="C335" s="6" t="s">
        <v>605</v>
      </c>
      <c r="D335" s="6" t="str">
        <f>VLOOKUP(C335,control!C:C,1,0)</f>
        <v>Rho GDP-dissociation inhibitor 2 OS=Mus musculus GN=Arhgdib PE=1 SV=3</v>
      </c>
      <c r="E335" s="6">
        <v>200</v>
      </c>
      <c r="F335" s="6">
        <v>10.5</v>
      </c>
      <c r="G335" s="6">
        <v>2</v>
      </c>
      <c r="H335" s="6" t="s">
        <v>606</v>
      </c>
    </row>
    <row r="336" spans="1:24" hidden="1">
      <c r="A336" s="6">
        <v>1</v>
      </c>
      <c r="B336" s="6" t="s">
        <v>607</v>
      </c>
      <c r="C336" s="6" t="s">
        <v>608</v>
      </c>
      <c r="D336" s="6" t="str">
        <f>VLOOKUP(C336,control!C:C,1,0)</f>
        <v>Isoform HSP105-beta of Heat shock protein 105 kDa OS=Mus musculus GN=Hsph1;Heat shock protein 105 kDa OS=Mus musculus GN=Hsph1 PE=1 SV=2</v>
      </c>
      <c r="E336" s="6">
        <v>814</v>
      </c>
      <c r="F336" s="6">
        <v>2.8</v>
      </c>
      <c r="G336" s="6">
        <v>2</v>
      </c>
      <c r="H336" s="6" t="s">
        <v>2106</v>
      </c>
    </row>
    <row r="337" spans="1:8">
      <c r="A337" s="1">
        <v>1</v>
      </c>
      <c r="B337" s="1" t="s">
        <v>2081</v>
      </c>
      <c r="C337" s="7" t="s">
        <v>2530</v>
      </c>
      <c r="D337" s="1" t="e">
        <f>VLOOKUP(C337,control!C:C,1,0)</f>
        <v>#N/A</v>
      </c>
      <c r="E337" s="1">
        <v>545</v>
      </c>
      <c r="F337" s="1">
        <v>4</v>
      </c>
      <c r="G337" s="1">
        <v>2</v>
      </c>
      <c r="H337" s="1" t="s">
        <v>2082</v>
      </c>
    </row>
    <row r="338" spans="1:8">
      <c r="A338" s="1">
        <v>1</v>
      </c>
      <c r="B338" s="1" t="s">
        <v>2114</v>
      </c>
      <c r="C338" s="7" t="s">
        <v>2115</v>
      </c>
      <c r="D338" s="1" t="e">
        <f>VLOOKUP(C338,control!C:C,1,0)</f>
        <v>#N/A</v>
      </c>
      <c r="E338" s="1">
        <v>465</v>
      </c>
      <c r="F338" s="1">
        <v>10.1</v>
      </c>
      <c r="G338" s="1">
        <v>2</v>
      </c>
      <c r="H338" s="1" t="s">
        <v>2116</v>
      </c>
    </row>
    <row r="339" spans="1:8">
      <c r="A339" s="1">
        <v>0.99860000000000004</v>
      </c>
      <c r="B339" s="1" t="s">
        <v>2456</v>
      </c>
      <c r="C339" s="7" t="s">
        <v>2520</v>
      </c>
      <c r="D339" s="1" t="e">
        <f>VLOOKUP(C339,control!C:C,1,0)</f>
        <v>#N/A</v>
      </c>
      <c r="E339" s="1">
        <v>464</v>
      </c>
      <c r="F339" s="1">
        <v>4.3</v>
      </c>
      <c r="G339" s="1">
        <v>2</v>
      </c>
      <c r="H339" s="1" t="s">
        <v>2457</v>
      </c>
    </row>
    <row r="340" spans="1:8" hidden="1">
      <c r="A340" s="6">
        <v>1</v>
      </c>
      <c r="B340" s="6" t="s">
        <v>655</v>
      </c>
      <c r="C340" s="6" t="s">
        <v>656</v>
      </c>
      <c r="D340" s="6" t="str">
        <f>VLOOKUP(C340,control!C:C,1,0)</f>
        <v>Vomeronasal type-2 receptor 26 OS=Mus musculus GN=Vmn2r26 PE=2 SV=2</v>
      </c>
      <c r="E340" s="6">
        <v>855</v>
      </c>
      <c r="F340" s="6">
        <v>4.2</v>
      </c>
      <c r="G340" s="6">
        <v>2</v>
      </c>
      <c r="H340" s="6" t="s">
        <v>2117</v>
      </c>
    </row>
    <row r="341" spans="1:8">
      <c r="A341" s="1">
        <v>1</v>
      </c>
      <c r="B341" s="1" t="s">
        <v>2375</v>
      </c>
      <c r="C341" s="7" t="s">
        <v>2376</v>
      </c>
      <c r="D341" s="1" t="e">
        <f>VLOOKUP(C341,control!C:C,1,0)</f>
        <v>#N/A</v>
      </c>
      <c r="E341" s="1">
        <v>452</v>
      </c>
      <c r="F341" s="1">
        <v>5.5</v>
      </c>
      <c r="G341" s="1">
        <v>2</v>
      </c>
      <c r="H341" s="1" t="s">
        <v>2377</v>
      </c>
    </row>
    <row r="342" spans="1:8">
      <c r="A342" s="1">
        <v>1</v>
      </c>
      <c r="B342" s="1" t="s">
        <v>1972</v>
      </c>
      <c r="C342" s="7" t="s">
        <v>1973</v>
      </c>
      <c r="D342" s="1" t="e">
        <f>VLOOKUP(C342,control!C:C,1,0)</f>
        <v>#N/A</v>
      </c>
      <c r="E342" s="1">
        <v>442</v>
      </c>
      <c r="F342" s="1">
        <v>5.9</v>
      </c>
      <c r="G342" s="1">
        <v>2</v>
      </c>
      <c r="H342" s="1" t="s">
        <v>1974</v>
      </c>
    </row>
    <row r="343" spans="1:8">
      <c r="A343" s="1">
        <v>1</v>
      </c>
      <c r="B343" s="1" t="s">
        <v>2091</v>
      </c>
      <c r="C343" s="7" t="s">
        <v>2531</v>
      </c>
      <c r="D343" s="1" t="e">
        <f>VLOOKUP(C343,control!C:C,1,0)</f>
        <v>#N/A</v>
      </c>
      <c r="E343" s="1">
        <v>427</v>
      </c>
      <c r="F343" s="1">
        <v>8.9</v>
      </c>
      <c r="G343" s="1">
        <v>2</v>
      </c>
      <c r="H343" s="1" t="s">
        <v>2092</v>
      </c>
    </row>
    <row r="344" spans="1:8">
      <c r="A344" s="1">
        <v>0.90610000000000002</v>
      </c>
      <c r="B344" s="1" t="s">
        <v>2506</v>
      </c>
      <c r="C344" s="7" t="s">
        <v>2507</v>
      </c>
      <c r="D344" s="1" t="e">
        <f>VLOOKUP(C344,control!C:C,1,0)</f>
        <v>#N/A</v>
      </c>
      <c r="E344" s="1">
        <v>397</v>
      </c>
      <c r="F344" s="1">
        <v>7.8</v>
      </c>
      <c r="G344" s="1">
        <v>2</v>
      </c>
      <c r="H344" s="1" t="s">
        <v>2508</v>
      </c>
    </row>
    <row r="345" spans="1:8">
      <c r="A345" s="1">
        <v>1</v>
      </c>
      <c r="B345" s="1" t="s">
        <v>2372</v>
      </c>
      <c r="C345" s="7" t="s">
        <v>2373</v>
      </c>
      <c r="D345" s="1" t="e">
        <f>VLOOKUP(C345,control!C:C,1,0)</f>
        <v>#N/A</v>
      </c>
      <c r="E345" s="1">
        <v>387</v>
      </c>
      <c r="F345" s="1">
        <v>16.8</v>
      </c>
      <c r="G345" s="1">
        <v>2</v>
      </c>
      <c r="H345" s="1" t="s">
        <v>2374</v>
      </c>
    </row>
    <row r="346" spans="1:8" hidden="1">
      <c r="A346" s="6">
        <v>1</v>
      </c>
      <c r="B346" s="6" t="s">
        <v>721</v>
      </c>
      <c r="C346" s="6" t="s">
        <v>722</v>
      </c>
      <c r="D346" s="6" t="str">
        <f>VLOOKUP(C346,control!C:C,1,0)</f>
        <v>Coronin-2A OS=Mus musculus GN=Coro2a PE=2 SV=1</v>
      </c>
      <c r="E346" s="6">
        <v>524</v>
      </c>
      <c r="F346" s="6">
        <v>3.6</v>
      </c>
      <c r="G346" s="6">
        <v>2</v>
      </c>
      <c r="H346" s="6" t="s">
        <v>723</v>
      </c>
    </row>
    <row r="347" spans="1:8">
      <c r="A347" s="1">
        <v>1</v>
      </c>
      <c r="B347" s="1" t="s">
        <v>1360</v>
      </c>
      <c r="C347" s="7" t="s">
        <v>1361</v>
      </c>
      <c r="D347" s="1" t="e">
        <f>VLOOKUP(C347,control!C:C,1,0)</f>
        <v>#VALUE!</v>
      </c>
      <c r="E347" s="1">
        <v>336</v>
      </c>
      <c r="F347" s="1">
        <v>16</v>
      </c>
      <c r="G347" s="1">
        <v>2</v>
      </c>
      <c r="H347" s="1" t="s">
        <v>2362</v>
      </c>
    </row>
    <row r="348" spans="1:8">
      <c r="A348" s="1">
        <v>1</v>
      </c>
      <c r="B348" s="1" t="s">
        <v>2125</v>
      </c>
      <c r="C348" s="7" t="s">
        <v>2537</v>
      </c>
      <c r="D348" s="1" t="e">
        <f>VLOOKUP(C348,control!C:C,1,0)</f>
        <v>#N/A</v>
      </c>
      <c r="E348" s="1">
        <v>335</v>
      </c>
      <c r="F348" s="1">
        <v>9.6</v>
      </c>
      <c r="G348" s="1">
        <v>2</v>
      </c>
      <c r="H348" s="1" t="s">
        <v>2126</v>
      </c>
    </row>
    <row r="349" spans="1:8" hidden="1">
      <c r="A349" s="6">
        <v>1</v>
      </c>
      <c r="B349" s="6" t="s">
        <v>814</v>
      </c>
      <c r="C349" s="6" t="s">
        <v>815</v>
      </c>
      <c r="D349" s="6" t="str">
        <f>VLOOKUP(C349,control!C:C,1,0)</f>
        <v>TAR DNA-binding protein 43 OS=Mus musculus GN=Tardbp PE=1 SV=1</v>
      </c>
      <c r="E349" s="6">
        <v>414</v>
      </c>
      <c r="F349" s="6">
        <v>7.2</v>
      </c>
      <c r="G349" s="6">
        <v>2</v>
      </c>
      <c r="H349" s="6" t="s">
        <v>816</v>
      </c>
    </row>
    <row r="350" spans="1:8">
      <c r="A350" s="1">
        <v>0.99670000000000003</v>
      </c>
      <c r="B350" s="1" t="s">
        <v>2463</v>
      </c>
      <c r="C350" s="7" t="s">
        <v>2561</v>
      </c>
      <c r="D350" s="1" t="e">
        <f>VLOOKUP(C350,control!C:C,1,0)</f>
        <v>#N/A</v>
      </c>
      <c r="E350" s="1">
        <v>329</v>
      </c>
      <c r="F350" s="1">
        <v>10</v>
      </c>
      <c r="G350" s="1">
        <v>2</v>
      </c>
      <c r="H350" s="1" t="s">
        <v>2464</v>
      </c>
    </row>
    <row r="351" spans="1:8" hidden="1">
      <c r="A351" s="6">
        <v>1</v>
      </c>
      <c r="B351" s="6" t="s">
        <v>835</v>
      </c>
      <c r="C351" s="6" t="s">
        <v>836</v>
      </c>
      <c r="D351" s="6" t="str">
        <f>VLOOKUP(C351,control!C:C,1,0)</f>
        <v>Stomatin-like protein 2, mitochondrial OS=Mus musculus GN=Stoml2 PE=1 SV=1</v>
      </c>
      <c r="E351" s="6">
        <v>353</v>
      </c>
      <c r="F351" s="6">
        <v>4.8</v>
      </c>
      <c r="G351" s="6">
        <v>2</v>
      </c>
      <c r="H351" s="6" t="s">
        <v>837</v>
      </c>
    </row>
    <row r="352" spans="1:8" hidden="1">
      <c r="A352" s="6">
        <v>1</v>
      </c>
      <c r="B352" s="6" t="s">
        <v>847</v>
      </c>
      <c r="C352" s="6" t="s">
        <v>848</v>
      </c>
      <c r="D352" s="6" t="str">
        <f>VLOOKUP(C352,control!C:C,1,0)</f>
        <v>ATP synthase subunit g, mitochondrial OS=Mus musculus GN=Atp5l PE=1 SV=1</v>
      </c>
      <c r="E352" s="6">
        <v>103</v>
      </c>
      <c r="F352" s="6">
        <v>18.399999999999999</v>
      </c>
      <c r="G352" s="6">
        <v>2</v>
      </c>
      <c r="H352" s="6" t="s">
        <v>2151</v>
      </c>
    </row>
    <row r="353" spans="1:8">
      <c r="A353" s="1">
        <v>0.99439999999999995</v>
      </c>
      <c r="B353" s="1" t="s">
        <v>2469</v>
      </c>
      <c r="C353" s="7" t="s">
        <v>2521</v>
      </c>
      <c r="D353" s="1" t="e">
        <f>VLOOKUP(C353,control!C:C,1,0)</f>
        <v>#N/A</v>
      </c>
      <c r="E353" s="1">
        <v>320</v>
      </c>
      <c r="F353" s="1">
        <v>10.3</v>
      </c>
      <c r="G353" s="1">
        <v>2</v>
      </c>
      <c r="H353" s="1" t="s">
        <v>2470</v>
      </c>
    </row>
    <row r="354" spans="1:8" hidden="1">
      <c r="A354" s="6">
        <v>1</v>
      </c>
      <c r="B354" s="6" t="s">
        <v>856</v>
      </c>
      <c r="C354" s="6" t="s">
        <v>857</v>
      </c>
      <c r="D354" s="6" t="str">
        <f>VLOOKUP(C354,control!C:C,1,0)</f>
        <v>Transmembrane protein 14C OS=Mus musculus GN=Tmem14c PE=1 SV=1</v>
      </c>
      <c r="E354" s="6">
        <v>114</v>
      </c>
      <c r="F354" s="6">
        <v>24.6</v>
      </c>
      <c r="G354" s="6">
        <v>2</v>
      </c>
      <c r="H354" s="6" t="s">
        <v>858</v>
      </c>
    </row>
    <row r="355" spans="1:8">
      <c r="A355" s="1">
        <v>0.99419999999999997</v>
      </c>
      <c r="B355" s="1" t="s">
        <v>2472</v>
      </c>
      <c r="C355" s="7" t="s">
        <v>2473</v>
      </c>
      <c r="D355" s="1" t="e">
        <f>VLOOKUP(C355,control!C:C,1,0)</f>
        <v>#N/A</v>
      </c>
      <c r="E355" s="1">
        <v>297</v>
      </c>
      <c r="F355" s="1">
        <v>7.7</v>
      </c>
      <c r="G355" s="1">
        <v>2</v>
      </c>
      <c r="H355" s="1" t="s">
        <v>2474</v>
      </c>
    </row>
    <row r="356" spans="1:8" hidden="1">
      <c r="A356" s="6">
        <v>1</v>
      </c>
      <c r="B356" s="6" t="s">
        <v>865</v>
      </c>
      <c r="C356" s="6" t="s">
        <v>866</v>
      </c>
      <c r="D356" s="6" t="str">
        <f>VLOOKUP(C356,control!C:C,1,0)</f>
        <v>Cytochrome b-c1 complex subunit Rieske, mitochondrial OS=Mus musculus GN=Uqcrfs1 PE=1 SV=1</v>
      </c>
      <c r="E356" s="6">
        <v>274</v>
      </c>
      <c r="F356" s="6">
        <v>7.7</v>
      </c>
      <c r="G356" s="6">
        <v>2</v>
      </c>
      <c r="H356" s="6" t="s">
        <v>2167</v>
      </c>
    </row>
    <row r="357" spans="1:8" hidden="1">
      <c r="A357" s="6">
        <v>1</v>
      </c>
      <c r="B357" s="6" t="s">
        <v>877</v>
      </c>
      <c r="C357" s="6" t="s">
        <v>878</v>
      </c>
      <c r="D357" s="6" t="str">
        <f>VLOOKUP(C357,control!C:C,1,0)</f>
        <v>60S ribosomal protein L11 OS=Mus musculus GN=Rpl11 PE=1 SV=4</v>
      </c>
      <c r="E357" s="6">
        <v>178</v>
      </c>
      <c r="F357" s="6">
        <v>12.9</v>
      </c>
      <c r="G357" s="6">
        <v>2</v>
      </c>
      <c r="H357" s="6" t="s">
        <v>2173</v>
      </c>
    </row>
    <row r="358" spans="1:8" hidden="1">
      <c r="A358" s="6">
        <v>1</v>
      </c>
      <c r="B358" s="6" t="s">
        <v>1780</v>
      </c>
      <c r="C358" s="6" t="s">
        <v>1781</v>
      </c>
      <c r="D358" s="6" t="str">
        <f>VLOOKUP(C358,control!C:C,1,0)</f>
        <v>40S ribosomal protein S19 OS=Mus musculus GN=Rps19 PE=1 SV=3</v>
      </c>
      <c r="E358" s="6">
        <v>145</v>
      </c>
      <c r="F358" s="6">
        <v>11.7</v>
      </c>
      <c r="G358" s="6">
        <v>2</v>
      </c>
      <c r="H358" s="6" t="s">
        <v>2178</v>
      </c>
    </row>
    <row r="359" spans="1:8" hidden="1">
      <c r="A359" s="6">
        <v>1</v>
      </c>
      <c r="B359" s="6" t="s">
        <v>1597</v>
      </c>
      <c r="C359" s="6" t="s">
        <v>1598</v>
      </c>
      <c r="D359" s="6" t="str">
        <f>VLOOKUP(C359,control!C:C,1,0)</f>
        <v>60S ribosomal protein L34 OS=Mus musculus GN=Rpl34 PE=1 SV=2</v>
      </c>
      <c r="E359" s="6">
        <v>117</v>
      </c>
      <c r="F359" s="6">
        <v>12.8</v>
      </c>
      <c r="G359" s="6">
        <v>2</v>
      </c>
      <c r="H359" s="6" t="s">
        <v>1599</v>
      </c>
    </row>
    <row r="360" spans="1:8">
      <c r="A360" s="1">
        <v>0.99950000000000006</v>
      </c>
      <c r="B360" s="1" t="s">
        <v>2444</v>
      </c>
      <c r="C360" s="7" t="s">
        <v>2557</v>
      </c>
      <c r="D360" s="1" t="e">
        <f>VLOOKUP(C360,control!C:C,1,0)</f>
        <v>#N/A</v>
      </c>
      <c r="E360" s="1">
        <v>295</v>
      </c>
      <c r="F360" s="1">
        <v>9.5</v>
      </c>
      <c r="G360" s="1">
        <v>2</v>
      </c>
      <c r="H360" s="1" t="s">
        <v>2445</v>
      </c>
    </row>
    <row r="361" spans="1:8" hidden="1">
      <c r="A361" s="6">
        <v>1</v>
      </c>
      <c r="B361" s="6" t="s">
        <v>919</v>
      </c>
      <c r="C361" s="6" t="s">
        <v>920</v>
      </c>
      <c r="D361" s="6" t="str">
        <f>VLOOKUP(C361,control!C:C,1,0)</f>
        <v>Signal peptidase complex subunit 1 OS=Mus musculus GN=Spcs1 PE=2 SV=3</v>
      </c>
      <c r="E361" s="6">
        <v>161</v>
      </c>
      <c r="F361" s="6">
        <v>17.399999999999999</v>
      </c>
      <c r="G361" s="6">
        <v>2</v>
      </c>
      <c r="H361" s="6" t="s">
        <v>921</v>
      </c>
    </row>
    <row r="362" spans="1:8">
      <c r="A362" s="1">
        <v>0.99990000000000001</v>
      </c>
      <c r="B362" s="1" t="s">
        <v>2428</v>
      </c>
      <c r="C362" s="7" t="s">
        <v>2553</v>
      </c>
      <c r="D362" s="1" t="e">
        <f>VLOOKUP(C362,control!C:C,1,0)</f>
        <v>#N/A</v>
      </c>
      <c r="E362" s="1">
        <v>287</v>
      </c>
      <c r="F362" s="1">
        <v>7.3</v>
      </c>
      <c r="G362" s="1">
        <v>2</v>
      </c>
      <c r="H362" s="1" t="s">
        <v>2429</v>
      </c>
    </row>
    <row r="363" spans="1:8" hidden="1">
      <c r="A363" s="6">
        <v>1</v>
      </c>
      <c r="B363" s="6" t="s">
        <v>943</v>
      </c>
      <c r="C363" s="6" t="s">
        <v>944</v>
      </c>
      <c r="D363" s="6" t="str">
        <f>VLOOKUP(C363,control!C:C,1,0)</f>
        <v>Manganese-transporting ATPase 13A1 OS=Mus musculus GN=Atp13a1 PE=1 SV=2</v>
      </c>
      <c r="E363" s="6">
        <v>1200</v>
      </c>
      <c r="F363" s="6">
        <v>2.4</v>
      </c>
      <c r="G363" s="6">
        <v>2</v>
      </c>
      <c r="H363" s="6" t="s">
        <v>945</v>
      </c>
    </row>
    <row r="364" spans="1:8" hidden="1">
      <c r="A364" s="6">
        <v>1</v>
      </c>
      <c r="B364" s="6" t="s">
        <v>946</v>
      </c>
      <c r="C364" s="6" t="s">
        <v>947</v>
      </c>
      <c r="D364" s="6" t="str">
        <f>VLOOKUP(C364,control!C:C,1,0)</f>
        <v>Insulin-degrading enzyme OS=Mus musculus GN=Ide PE=1 SV=1</v>
      </c>
      <c r="E364" s="6">
        <v>1019</v>
      </c>
      <c r="F364" s="6">
        <v>2.1</v>
      </c>
      <c r="G364" s="6">
        <v>2</v>
      </c>
      <c r="H364" s="6" t="s">
        <v>2198</v>
      </c>
    </row>
    <row r="365" spans="1:8" hidden="1">
      <c r="A365" s="6">
        <v>1</v>
      </c>
      <c r="B365" s="6" t="s">
        <v>973</v>
      </c>
      <c r="C365" s="6" t="s">
        <v>974</v>
      </c>
      <c r="D365" s="6" t="str">
        <f>VLOOKUP(C365,control!C:C,1,0)</f>
        <v>Protein-glutamine gamma-glutamyltransferase K OS=Mus musculus GN=Tgm1 PE=1 SV=2</v>
      </c>
      <c r="E365" s="6">
        <v>815</v>
      </c>
      <c r="F365" s="6">
        <v>2.8</v>
      </c>
      <c r="G365" s="6">
        <v>2</v>
      </c>
      <c r="H365" s="6" t="s">
        <v>2203</v>
      </c>
    </row>
    <row r="366" spans="1:8" hidden="1">
      <c r="A366" s="6">
        <v>1</v>
      </c>
      <c r="B366" s="6" t="s">
        <v>985</v>
      </c>
      <c r="C366" s="6" t="s">
        <v>986</v>
      </c>
      <c r="D366" s="6" t="str">
        <f>VLOOKUP(C366,control!C:C,1,0)</f>
        <v>Calcium-binding mitochondrial carrier protein Aralar2 OS=Mus musculus GN=Slc25a13 PE=1 SV=1</v>
      </c>
      <c r="E366" s="6">
        <v>676</v>
      </c>
      <c r="F366" s="6">
        <v>8.1</v>
      </c>
      <c r="G366" s="6">
        <v>2</v>
      </c>
      <c r="H366" s="6" t="s">
        <v>2207</v>
      </c>
    </row>
    <row r="367" spans="1:8" hidden="1">
      <c r="A367" s="6">
        <v>1</v>
      </c>
      <c r="B367" s="6" t="s">
        <v>994</v>
      </c>
      <c r="C367" s="6" t="s">
        <v>995</v>
      </c>
      <c r="D367" s="6" t="str">
        <f>VLOOKUP(C367,control!C:C,1,0)</f>
        <v>Signal peptidase complex catalytic subunit SEC11A OS=Mus musculus GN=Sec11a PE=1 SV=1</v>
      </c>
      <c r="E367" s="6">
        <v>179</v>
      </c>
      <c r="F367" s="6">
        <v>10.6</v>
      </c>
      <c r="G367" s="6">
        <v>2</v>
      </c>
      <c r="H367" s="6" t="s">
        <v>2208</v>
      </c>
    </row>
    <row r="368" spans="1:8" hidden="1">
      <c r="A368" s="6">
        <v>1</v>
      </c>
      <c r="B368" s="6" t="s">
        <v>1003</v>
      </c>
      <c r="C368" s="6" t="s">
        <v>1004</v>
      </c>
      <c r="D368" s="6" t="str">
        <f>VLOOKUP(C368,control!C:C,1,0)</f>
        <v>Pendrin OS=Mus musculus GN=Slc26a4 PE=1 SV=1</v>
      </c>
      <c r="E368" s="6">
        <v>780</v>
      </c>
      <c r="F368" s="6">
        <v>4.5999999999999996</v>
      </c>
      <c r="G368" s="6">
        <v>2</v>
      </c>
      <c r="H368" s="6" t="s">
        <v>2209</v>
      </c>
    </row>
    <row r="369" spans="1:8">
      <c r="A369" s="1">
        <v>0.99919999999999998</v>
      </c>
      <c r="B369" s="1" t="s">
        <v>2452</v>
      </c>
      <c r="C369" s="7" t="s">
        <v>2559</v>
      </c>
      <c r="D369" s="1" t="e">
        <f>VLOOKUP(C369,control!C:C,1,0)</f>
        <v>#N/A</v>
      </c>
      <c r="E369" s="1">
        <v>282</v>
      </c>
      <c r="F369" s="1">
        <v>12.4</v>
      </c>
      <c r="G369" s="1">
        <v>2</v>
      </c>
      <c r="H369" s="1" t="s">
        <v>2453</v>
      </c>
    </row>
    <row r="370" spans="1:8">
      <c r="A370" s="1">
        <v>0.99729999999999996</v>
      </c>
      <c r="B370" s="1" t="s">
        <v>2460</v>
      </c>
      <c r="C370" s="7" t="s">
        <v>2560</v>
      </c>
      <c r="D370" s="1" t="e">
        <f>VLOOKUP(C370,control!C:C,1,0)</f>
        <v>#N/A</v>
      </c>
      <c r="E370" s="1">
        <v>258</v>
      </c>
      <c r="F370" s="1">
        <v>12.8</v>
      </c>
      <c r="G370" s="1">
        <v>2</v>
      </c>
      <c r="H370" s="1" t="s">
        <v>2461</v>
      </c>
    </row>
    <row r="371" spans="1:8" hidden="1">
      <c r="A371" s="6">
        <v>1</v>
      </c>
      <c r="B371" s="6" t="s">
        <v>1174</v>
      </c>
      <c r="C371" s="6" t="s">
        <v>1175</v>
      </c>
      <c r="D371" s="6" t="str">
        <f>VLOOKUP(C371,control!C:C,1,0)</f>
        <v>T-complex protein 1 subunit alpha OS=Mus musculus GN=Tcp1 PE=1 SV=3</v>
      </c>
      <c r="E371" s="6">
        <v>556</v>
      </c>
      <c r="F371" s="6">
        <v>4.5</v>
      </c>
      <c r="G371" s="6">
        <v>2</v>
      </c>
      <c r="H371" s="6" t="s">
        <v>2258</v>
      </c>
    </row>
    <row r="372" spans="1:8" hidden="1">
      <c r="A372" s="6">
        <v>0.99960000000000004</v>
      </c>
      <c r="B372" s="6" t="s">
        <v>1180</v>
      </c>
      <c r="C372" s="6" t="s">
        <v>1181</v>
      </c>
      <c r="D372" s="6" t="str">
        <f>VLOOKUP(C372,control!C:C,1,0)</f>
        <v>Histone H1.2 OS=Mus musculus GN=Hist1h1c PE=1 SV=2;Histone H1.3 OS=Mus musculus GN=Hist1h1d PE=1 SV=2</v>
      </c>
      <c r="E372" s="6">
        <v>212</v>
      </c>
      <c r="F372" s="6">
        <v>10.4</v>
      </c>
      <c r="G372" s="6">
        <v>2</v>
      </c>
      <c r="H372" s="6" t="s">
        <v>1182</v>
      </c>
    </row>
    <row r="373" spans="1:8" hidden="1">
      <c r="A373" s="6">
        <v>0.999</v>
      </c>
      <c r="B373" s="6" t="s">
        <v>1183</v>
      </c>
      <c r="C373" s="6" t="s">
        <v>1184</v>
      </c>
      <c r="D373" s="6" t="str">
        <f>VLOOKUP(C373,control!C:C,1,0)</f>
        <v>Histone H1.4 OS=Mus musculus GN=Hist1h1e PE=1 SV=2</v>
      </c>
      <c r="E373" s="6">
        <v>219</v>
      </c>
      <c r="F373" s="6">
        <v>10</v>
      </c>
      <c r="G373" s="6">
        <v>2</v>
      </c>
      <c r="H373" s="6" t="s">
        <v>1185</v>
      </c>
    </row>
    <row r="374" spans="1:8" hidden="1">
      <c r="A374" s="6">
        <v>1</v>
      </c>
      <c r="B374" s="6" t="s">
        <v>1195</v>
      </c>
      <c r="C374" s="6" t="s">
        <v>1196</v>
      </c>
      <c r="D374" s="6" t="str">
        <f>VLOOKUP(C374,control!C:C,1,0)</f>
        <v>Cofilin-1 OS=Mus musculus GN=Cfl1 PE=1 SV=3</v>
      </c>
      <c r="E374" s="6">
        <v>166</v>
      </c>
      <c r="F374" s="6">
        <v>18.7</v>
      </c>
      <c r="G374" s="6">
        <v>2</v>
      </c>
      <c r="H374" s="6" t="s">
        <v>1197</v>
      </c>
    </row>
    <row r="375" spans="1:8">
      <c r="A375" s="1">
        <v>1</v>
      </c>
      <c r="B375" s="1" t="s">
        <v>2189</v>
      </c>
      <c r="C375" s="7" t="s">
        <v>2514</v>
      </c>
      <c r="D375" s="1" t="e">
        <f>VLOOKUP(C375,control!C:C,1,0)</f>
        <v>#N/A</v>
      </c>
      <c r="E375" s="1">
        <v>255</v>
      </c>
      <c r="F375" s="1">
        <v>12.2</v>
      </c>
      <c r="G375" s="1">
        <v>2</v>
      </c>
      <c r="H375" s="1" t="s">
        <v>2190</v>
      </c>
    </row>
    <row r="376" spans="1:8">
      <c r="A376" s="1">
        <v>0.98509999999999998</v>
      </c>
      <c r="B376" s="1" t="s">
        <v>2484</v>
      </c>
      <c r="C376" s="7" t="s">
        <v>2485</v>
      </c>
      <c r="D376" s="1" t="e">
        <f>VLOOKUP(C376,control!C:C,1,0)</f>
        <v>#N/A</v>
      </c>
      <c r="E376" s="1">
        <v>255</v>
      </c>
      <c r="F376" s="1">
        <v>9</v>
      </c>
      <c r="G376" s="1">
        <v>2</v>
      </c>
      <c r="H376" s="1" t="s">
        <v>2486</v>
      </c>
    </row>
    <row r="377" spans="1:8">
      <c r="A377" s="1">
        <v>1</v>
      </c>
      <c r="B377" s="1" t="s">
        <v>2181</v>
      </c>
      <c r="C377" s="7" t="s">
        <v>2513</v>
      </c>
      <c r="D377" s="1" t="e">
        <f>VLOOKUP(C377,control!C:C,1,0)</f>
        <v>#N/A</v>
      </c>
      <c r="E377" s="1">
        <v>248</v>
      </c>
      <c r="F377" s="1">
        <v>12.1</v>
      </c>
      <c r="G377" s="1">
        <v>2</v>
      </c>
      <c r="H377" s="1" t="s">
        <v>2182</v>
      </c>
    </row>
    <row r="378" spans="1:8">
      <c r="A378" s="1">
        <v>1</v>
      </c>
      <c r="B378" s="1" t="s">
        <v>2040</v>
      </c>
      <c r="C378" s="7" t="s">
        <v>2528</v>
      </c>
      <c r="D378" s="1" t="e">
        <f>VLOOKUP(C378,control!C:C,1,0)</f>
        <v>#N/A</v>
      </c>
      <c r="E378" s="1">
        <v>234</v>
      </c>
      <c r="F378" s="1">
        <v>15</v>
      </c>
      <c r="G378" s="1">
        <v>2</v>
      </c>
      <c r="H378" s="1" t="s">
        <v>2041</v>
      </c>
    </row>
    <row r="379" spans="1:8" hidden="1">
      <c r="A379" s="6">
        <v>1</v>
      </c>
      <c r="B379" s="6" t="s">
        <v>778</v>
      </c>
      <c r="C379" s="6" t="s">
        <v>779</v>
      </c>
      <c r="D379" s="6" t="str">
        <f>VLOOKUP(C379,control!C:C,1,0)</f>
        <v>ATP-dependent RNA helicase DDX39A OS=Mus musculus GN=Ddx39a PE=1 SV=1;Spliceosome RNA helicase Ddx39b OS=Mus musculus GN=Ddx39b PE=1 SV=1</v>
      </c>
      <c r="E379" s="6">
        <v>427</v>
      </c>
      <c r="F379" s="6">
        <v>4</v>
      </c>
      <c r="G379" s="6">
        <v>2</v>
      </c>
      <c r="H379" s="6" t="s">
        <v>2396</v>
      </c>
    </row>
    <row r="380" spans="1:8" hidden="1">
      <c r="A380" s="6">
        <v>1</v>
      </c>
      <c r="B380" s="6" t="s">
        <v>1432</v>
      </c>
      <c r="C380" s="6" t="s">
        <v>1433</v>
      </c>
      <c r="D380" s="6" t="str">
        <f>VLOOKUP(C380,control!C:C,1,0)</f>
        <v>Dihydrolipoyllysine-residue succinyltransferase component of 2-oxoglutarate dehydrogenase complex, mitochondrial OS=Mus musculus GN=Dlst PE=1 SV=1</v>
      </c>
      <c r="E380" s="6">
        <v>454</v>
      </c>
      <c r="F380" s="6">
        <v>4.2</v>
      </c>
      <c r="G380" s="6">
        <v>2</v>
      </c>
      <c r="H380" s="6" t="s">
        <v>2406</v>
      </c>
    </row>
    <row r="381" spans="1:8" hidden="1">
      <c r="A381" s="6">
        <v>0.99990000000000001</v>
      </c>
      <c r="B381" s="6" t="s">
        <v>427</v>
      </c>
      <c r="C381" s="6" t="s">
        <v>428</v>
      </c>
      <c r="D381" s="6" t="str">
        <f>VLOOKUP(C381,control!C:C,1,0)</f>
        <v>60S ribosomal protein L23 OS=Mus musculus GN=Rpl23 PE=1 SV=1</v>
      </c>
      <c r="E381" s="6">
        <v>140</v>
      </c>
      <c r="F381" s="6">
        <v>25</v>
      </c>
      <c r="G381" s="6">
        <v>2</v>
      </c>
      <c r="H381" s="6" t="s">
        <v>2417</v>
      </c>
    </row>
    <row r="382" spans="1:8" hidden="1">
      <c r="A382" s="6">
        <v>0.99990000000000001</v>
      </c>
      <c r="B382" s="6" t="s">
        <v>475</v>
      </c>
      <c r="C382" s="6" t="s">
        <v>476</v>
      </c>
      <c r="D382" s="6" t="str">
        <f>VLOOKUP(C382,control!C:C,1,0)</f>
        <v>T-complex protein 1 subunit eta OS=Mus musculus GN=Cct7 PE=1 SV=1</v>
      </c>
      <c r="E382" s="6">
        <v>544</v>
      </c>
      <c r="F382" s="6">
        <v>4.4000000000000004</v>
      </c>
      <c r="G382" s="6">
        <v>2</v>
      </c>
      <c r="H382" s="6" t="s">
        <v>2418</v>
      </c>
    </row>
    <row r="383" spans="1:8" hidden="1">
      <c r="A383" s="6">
        <v>0.99990000000000001</v>
      </c>
      <c r="B383" s="6" t="s">
        <v>520</v>
      </c>
      <c r="C383" s="6" t="s">
        <v>521</v>
      </c>
      <c r="D383" s="6" t="str">
        <f>VLOOKUP(C383,control!C:C,1,0)</f>
        <v>Stromelysin-3 OS=Mus musculus GN=Mmp11 PE=1 SV=2</v>
      </c>
      <c r="E383" s="6">
        <v>492</v>
      </c>
      <c r="F383" s="6">
        <v>6.3</v>
      </c>
      <c r="G383" s="6">
        <v>2</v>
      </c>
      <c r="H383" s="6" t="s">
        <v>2419</v>
      </c>
    </row>
    <row r="384" spans="1:8" hidden="1">
      <c r="A384" s="6">
        <v>0.99990000000000001</v>
      </c>
      <c r="B384" s="6" t="s">
        <v>628</v>
      </c>
      <c r="C384" s="6" t="s">
        <v>629</v>
      </c>
      <c r="D384" s="6" t="str">
        <f>VLOOKUP(C384,control!C:C,1,0)</f>
        <v>Cytochrome c oxidase subunit NDUFA4 OS=Mus musculus GN=Ndufa4 PE=1 SV=2</v>
      </c>
      <c r="E384" s="6">
        <v>82</v>
      </c>
      <c r="F384" s="6">
        <v>26.8</v>
      </c>
      <c r="G384" s="6">
        <v>2</v>
      </c>
      <c r="H384" s="6" t="s">
        <v>630</v>
      </c>
    </row>
    <row r="385" spans="1:8" hidden="1">
      <c r="A385" s="6">
        <v>0.99990000000000001</v>
      </c>
      <c r="B385" s="6" t="s">
        <v>799</v>
      </c>
      <c r="C385" s="6" t="s">
        <v>800</v>
      </c>
      <c r="D385" s="6" t="str">
        <f>VLOOKUP(C385,control!C:C,1,0)</f>
        <v>SLIT-ROBO Rho GTPase-activating protein 2 OS=Mus musculus GN=Srgap2 PE=1 SV=2</v>
      </c>
      <c r="E385" s="6">
        <v>1071</v>
      </c>
      <c r="F385" s="6">
        <v>2.2000000000000002</v>
      </c>
      <c r="G385" s="6">
        <v>2</v>
      </c>
      <c r="H385" s="6" t="s">
        <v>2420</v>
      </c>
    </row>
    <row r="386" spans="1:8">
      <c r="A386" s="1">
        <v>1</v>
      </c>
      <c r="B386" s="1" t="s">
        <v>1953</v>
      </c>
      <c r="C386" s="7" t="s">
        <v>1954</v>
      </c>
      <c r="D386" s="1" t="e">
        <f>VLOOKUP(C386,control!C:C,1,0)</f>
        <v>#N/A</v>
      </c>
      <c r="E386" s="1">
        <v>224</v>
      </c>
      <c r="F386" s="1">
        <v>13.8</v>
      </c>
      <c r="G386" s="1">
        <v>2</v>
      </c>
      <c r="H386" s="1" t="s">
        <v>1955</v>
      </c>
    </row>
    <row r="387" spans="1:8" hidden="1">
      <c r="A387" s="6">
        <v>0.99990000000000001</v>
      </c>
      <c r="B387" s="6" t="s">
        <v>907</v>
      </c>
      <c r="C387" s="6" t="s">
        <v>908</v>
      </c>
      <c r="D387" s="6" t="str">
        <f>VLOOKUP(C387,control!C:C,1,0)</f>
        <v>Gamma-glutamylcyclotransferase OS=Mus musculus GN=Ggct PE=1 SV=1</v>
      </c>
      <c r="E387" s="6">
        <v>188</v>
      </c>
      <c r="F387" s="6">
        <v>9</v>
      </c>
      <c r="G387" s="6">
        <v>2</v>
      </c>
      <c r="H387" s="6" t="s">
        <v>909</v>
      </c>
    </row>
    <row r="388" spans="1:8" hidden="1">
      <c r="A388" s="6">
        <v>0.99990000000000001</v>
      </c>
      <c r="B388" s="6" t="s">
        <v>1624</v>
      </c>
      <c r="C388" s="6" t="s">
        <v>1625</v>
      </c>
      <c r="D388" s="6" t="str">
        <f>VLOOKUP(C388,control!C:C,1,0)</f>
        <v>Low-density lipoprotein receptor-related protein 1B OS=Mus musculus GN=Lrp1b PE=1 SV=1</v>
      </c>
      <c r="E388" s="6">
        <v>4599</v>
      </c>
      <c r="F388" s="6">
        <v>1.6</v>
      </c>
      <c r="G388" s="6">
        <v>2</v>
      </c>
      <c r="H388" s="6" t="s">
        <v>2424</v>
      </c>
    </row>
    <row r="389" spans="1:8">
      <c r="A389" s="1">
        <v>1</v>
      </c>
      <c r="B389" s="1" t="s">
        <v>2250</v>
      </c>
      <c r="C389" s="7" t="s">
        <v>2251</v>
      </c>
      <c r="D389" s="1" t="e">
        <f>VLOOKUP(C389,control!C:C,1,0)</f>
        <v>#N/A</v>
      </c>
      <c r="E389" s="1">
        <v>218</v>
      </c>
      <c r="F389" s="1">
        <v>10.6</v>
      </c>
      <c r="G389" s="1">
        <v>2</v>
      </c>
      <c r="H389" s="1" t="s">
        <v>2252</v>
      </c>
    </row>
    <row r="390" spans="1:8">
      <c r="A390" s="1">
        <v>1</v>
      </c>
      <c r="B390" s="1" t="s">
        <v>2007</v>
      </c>
      <c r="C390" s="7" t="s">
        <v>2008</v>
      </c>
      <c r="D390" s="1" t="e">
        <f>VLOOKUP(C390,control!C:C,1,0)</f>
        <v>#N/A</v>
      </c>
      <c r="E390" s="1">
        <v>210</v>
      </c>
      <c r="F390" s="1">
        <v>11.4</v>
      </c>
      <c r="G390" s="1">
        <v>2</v>
      </c>
      <c r="H390" s="1" t="s">
        <v>2009</v>
      </c>
    </row>
    <row r="391" spans="1:8" hidden="1">
      <c r="A391" s="6">
        <v>0.99980000000000002</v>
      </c>
      <c r="B391" s="6" t="s">
        <v>196</v>
      </c>
      <c r="C391" s="6" t="s">
        <v>197</v>
      </c>
      <c r="D391" s="6" t="str">
        <f>VLOOKUP(C391,control!C:C,1,0)</f>
        <v>Polypyrimidine tract-binding protein 1 OS=Mus musculus GN=Ptbp1 PE=1 SV=2</v>
      </c>
      <c r="E391" s="6">
        <v>527</v>
      </c>
      <c r="F391" s="6">
        <v>5.9</v>
      </c>
      <c r="G391" s="6">
        <v>2</v>
      </c>
      <c r="H391" s="6" t="s">
        <v>198</v>
      </c>
    </row>
    <row r="392" spans="1:8">
      <c r="A392" s="1">
        <v>1</v>
      </c>
      <c r="B392" s="1" t="s">
        <v>2048</v>
      </c>
      <c r="C392" s="7" t="s">
        <v>2049</v>
      </c>
      <c r="D392" s="1" t="e">
        <f>VLOOKUP(C392,control!C:C,1,0)</f>
        <v>#N/A</v>
      </c>
      <c r="E392" s="1">
        <v>206</v>
      </c>
      <c r="F392" s="1">
        <v>17.5</v>
      </c>
      <c r="G392" s="1">
        <v>2</v>
      </c>
      <c r="H392" s="1" t="s">
        <v>2050</v>
      </c>
    </row>
    <row r="393" spans="1:8" hidden="1">
      <c r="A393" s="6">
        <v>0.99980000000000002</v>
      </c>
      <c r="B393" s="6" t="s">
        <v>451</v>
      </c>
      <c r="C393" s="6" t="s">
        <v>452</v>
      </c>
      <c r="D393" s="6" t="str">
        <f>VLOOKUP(C393,control!C:C,1,0)</f>
        <v>60S ribosomal protein L8 OS=Mus musculus GN=Rpl8 PE=1 SV=2</v>
      </c>
      <c r="E393" s="6">
        <v>257</v>
      </c>
      <c r="F393" s="6">
        <v>6.6</v>
      </c>
      <c r="G393" s="6">
        <v>2</v>
      </c>
      <c r="H393" s="6" t="s">
        <v>2433</v>
      </c>
    </row>
    <row r="394" spans="1:8" hidden="1">
      <c r="A394" s="6">
        <v>0.99980000000000002</v>
      </c>
      <c r="B394" s="6" t="s">
        <v>1783</v>
      </c>
      <c r="C394" s="6" t="s">
        <v>1784</v>
      </c>
      <c r="D394" s="6" t="str">
        <f>VLOOKUP(C394,control!C:C,1,0)</f>
        <v>NADH dehydrogenase [ubiquinone] 1 beta subcomplex subunit 3 OS=Mus musculus GN=Ndufb3 PE=1 SV=1</v>
      </c>
      <c r="E394" s="6">
        <v>104</v>
      </c>
      <c r="F394" s="6">
        <v>26.9</v>
      </c>
      <c r="G394" s="6">
        <v>2</v>
      </c>
      <c r="H394" s="6" t="s">
        <v>1785</v>
      </c>
    </row>
    <row r="395" spans="1:8">
      <c r="A395" s="1">
        <v>0.99780000000000002</v>
      </c>
      <c r="B395" s="1" t="s">
        <v>2446</v>
      </c>
      <c r="C395" s="7" t="s">
        <v>2558</v>
      </c>
      <c r="D395" s="1" t="e">
        <f>VLOOKUP(C395,control!C:C,1,0)</f>
        <v>#N/A</v>
      </c>
      <c r="E395" s="1">
        <v>206</v>
      </c>
      <c r="F395" s="1">
        <v>9.1999999999999993</v>
      </c>
      <c r="G395" s="1">
        <v>2</v>
      </c>
      <c r="H395" s="1" t="s">
        <v>2447</v>
      </c>
    </row>
    <row r="396" spans="1:8" hidden="1">
      <c r="A396" s="6">
        <v>0.99980000000000002</v>
      </c>
      <c r="B396" s="6" t="s">
        <v>1528</v>
      </c>
      <c r="C396" s="6" t="s">
        <v>1529</v>
      </c>
      <c r="D396" s="6" t="str">
        <f>VLOOKUP(C396,control!C:C,1,0)</f>
        <v>Actin-related protein 2/3 complex subunit 1B OS=Mus musculus GN=Arpc1b PE=1 SV=4</v>
      </c>
      <c r="E396" s="6">
        <v>372</v>
      </c>
      <c r="F396" s="6">
        <v>7</v>
      </c>
      <c r="G396" s="6">
        <v>2</v>
      </c>
      <c r="H396" s="6" t="s">
        <v>1530</v>
      </c>
    </row>
    <row r="397" spans="1:8" hidden="1">
      <c r="A397" s="6">
        <v>0.99970000000000003</v>
      </c>
      <c r="B397" s="6" t="s">
        <v>439</v>
      </c>
      <c r="C397" s="6" t="s">
        <v>440</v>
      </c>
      <c r="D397" s="6" t="str">
        <f>VLOOKUP(C397,control!C:C,1,0)</f>
        <v>40S ribosomal protein S30 OS=Mus musculus GN=Fau PE=1 SV=1</v>
      </c>
      <c r="E397" s="6">
        <v>59</v>
      </c>
      <c r="F397" s="6">
        <v>18.600000000000001</v>
      </c>
      <c r="G397" s="6">
        <v>2</v>
      </c>
      <c r="H397" s="6" t="s">
        <v>2437</v>
      </c>
    </row>
    <row r="398" spans="1:8" hidden="1">
      <c r="A398" s="6">
        <v>0.99970000000000003</v>
      </c>
      <c r="B398" s="6" t="s">
        <v>544</v>
      </c>
      <c r="C398" s="6" t="s">
        <v>545</v>
      </c>
      <c r="D398" s="6" t="str">
        <f>VLOOKUP(C398,control!C:C,1,0)</f>
        <v>Isoform 2 of Metal transporter CNNM3 OS=Mus musculus GN=Cnnm3;Metal transporter CNNM3 OS=Mus musculus GN=Cnnm3 PE=1 SV=2</v>
      </c>
      <c r="E398" s="6">
        <v>708</v>
      </c>
      <c r="F398" s="6">
        <v>6.2</v>
      </c>
      <c r="G398" s="6">
        <v>2</v>
      </c>
      <c r="H398" s="6" t="s">
        <v>2438</v>
      </c>
    </row>
    <row r="399" spans="1:8" hidden="1">
      <c r="A399" s="6">
        <v>0.99970000000000003</v>
      </c>
      <c r="B399" s="6" t="s">
        <v>1150</v>
      </c>
      <c r="C399" s="6" t="s">
        <v>1151</v>
      </c>
      <c r="D399" s="6" t="str">
        <f>VLOOKUP(C399,control!C:C,1,0)</f>
        <v>Guanine nucleotide-binding protein G(i) subunit alpha-2 OS=Mus musculus GN=Gnai2 PE=1 SV=5</v>
      </c>
      <c r="E399" s="6">
        <v>355</v>
      </c>
      <c r="F399" s="6">
        <v>4.2</v>
      </c>
      <c r="G399" s="6">
        <v>2</v>
      </c>
      <c r="H399" s="6" t="s">
        <v>1152</v>
      </c>
    </row>
    <row r="400" spans="1:8">
      <c r="A400" s="1">
        <v>1</v>
      </c>
      <c r="B400" s="1" t="s">
        <v>2010</v>
      </c>
      <c r="C400" s="7" t="s">
        <v>2011</v>
      </c>
      <c r="D400" s="1" t="e">
        <f>VLOOKUP(C400,control!C:C,1,0)</f>
        <v>#N/A</v>
      </c>
      <c r="E400" s="1">
        <v>203</v>
      </c>
      <c r="F400" s="1">
        <v>9.4</v>
      </c>
      <c r="G400" s="1">
        <v>2</v>
      </c>
      <c r="H400" s="1" t="s">
        <v>2012</v>
      </c>
    </row>
    <row r="401" spans="1:8" hidden="1">
      <c r="A401" s="6">
        <v>0.99950000000000006</v>
      </c>
      <c r="B401" s="6" t="s">
        <v>10</v>
      </c>
      <c r="C401" s="6" t="s">
        <v>11</v>
      </c>
      <c r="D401" s="6" t="str">
        <f>VLOOKUP(C401,control!C:C,1,0)</f>
        <v>Taperin OS=Mus musculus GN=Tprn PE=1 SV=1</v>
      </c>
      <c r="E401" s="6">
        <v>749</v>
      </c>
      <c r="F401" s="6">
        <v>3.3</v>
      </c>
      <c r="G401" s="6">
        <v>2</v>
      </c>
      <c r="H401" s="6" t="s">
        <v>2442</v>
      </c>
    </row>
    <row r="402" spans="1:8" hidden="1">
      <c r="A402" s="6">
        <v>0.99950000000000006</v>
      </c>
      <c r="B402" s="6" t="s">
        <v>1573</v>
      </c>
      <c r="C402" s="6" t="s">
        <v>1574</v>
      </c>
      <c r="D402" s="6" t="str">
        <f>VLOOKUP(C402,control!C:C,1,0)</f>
        <v>Poly(rC)-binding protein 1 OS=Mus musculus GN=Pcbp1 PE=1 SV=1</v>
      </c>
      <c r="E402" s="6">
        <v>356</v>
      </c>
      <c r="F402" s="6">
        <v>7.6</v>
      </c>
      <c r="G402" s="6">
        <v>2</v>
      </c>
      <c r="H402" s="6" t="s">
        <v>1575</v>
      </c>
    </row>
    <row r="403" spans="1:8" hidden="1">
      <c r="A403" s="6">
        <v>0.99950000000000006</v>
      </c>
      <c r="B403" s="6" t="s">
        <v>787</v>
      </c>
      <c r="C403" s="6" t="s">
        <v>788</v>
      </c>
      <c r="D403" s="6" t="str">
        <f>VLOOKUP(C403,control!C:C,1,0)</f>
        <v>Splicing factor, proline- and glutamine-rich OS=Mus musculus GN=Sfpq PE=1 SV=1</v>
      </c>
      <c r="E403" s="6">
        <v>699</v>
      </c>
      <c r="F403" s="6">
        <v>4.0999999999999996</v>
      </c>
      <c r="G403" s="6">
        <v>2</v>
      </c>
      <c r="H403" s="6" t="s">
        <v>2443</v>
      </c>
    </row>
    <row r="404" spans="1:8">
      <c r="A404" s="1">
        <v>1</v>
      </c>
      <c r="B404" s="1" t="s">
        <v>2210</v>
      </c>
      <c r="C404" s="7" t="s">
        <v>2544</v>
      </c>
      <c r="D404" s="1" t="e">
        <f>VLOOKUP(C404,control!C:C,1,0)</f>
        <v>#N/A</v>
      </c>
      <c r="E404" s="1">
        <v>201</v>
      </c>
      <c r="F404" s="1">
        <v>11.4</v>
      </c>
      <c r="G404" s="1">
        <v>2</v>
      </c>
      <c r="H404" s="1" t="s">
        <v>2211</v>
      </c>
    </row>
    <row r="405" spans="1:8">
      <c r="A405" s="1">
        <v>1</v>
      </c>
      <c r="B405" s="1" t="s">
        <v>2132</v>
      </c>
      <c r="C405" s="7" t="s">
        <v>2539</v>
      </c>
      <c r="D405" s="1" t="e">
        <f>VLOOKUP(C405,control!C:C,1,0)</f>
        <v>#N/A</v>
      </c>
      <c r="E405" s="1">
        <v>190</v>
      </c>
      <c r="F405" s="1">
        <v>12.6</v>
      </c>
      <c r="G405" s="1">
        <v>2</v>
      </c>
      <c r="H405" s="1" t="s">
        <v>2133</v>
      </c>
    </row>
    <row r="406" spans="1:8" hidden="1">
      <c r="A406" s="6">
        <v>0.99939999999999996</v>
      </c>
      <c r="B406" s="6" t="s">
        <v>1684</v>
      </c>
      <c r="C406" s="6" t="s">
        <v>1685</v>
      </c>
      <c r="D406" s="6" t="str">
        <f>VLOOKUP(C406,control!C:C,1,0)</f>
        <v>Dolichyl-diphosphooligosaccharide--protein glycosyltransferase subunit STT3A OS=Mus musculus GN=Stt3a PE=1 SV=1</v>
      </c>
      <c r="E406" s="6">
        <v>705</v>
      </c>
      <c r="F406" s="6">
        <v>2</v>
      </c>
      <c r="G406" s="6">
        <v>2</v>
      </c>
      <c r="H406" s="6" t="s">
        <v>2448</v>
      </c>
    </row>
    <row r="407" spans="1:8" hidden="1">
      <c r="A407" s="6">
        <v>0.99939999999999996</v>
      </c>
      <c r="B407" s="6" t="s">
        <v>616</v>
      </c>
      <c r="C407" s="6" t="s">
        <v>617</v>
      </c>
      <c r="D407" s="6" t="str">
        <f>VLOOKUP(C407,control!C:C,1,0)</f>
        <v>Podoplanin OS=Mus musculus GN=Pdpn PE=1 SV=2</v>
      </c>
      <c r="E407" s="6">
        <v>172</v>
      </c>
      <c r="F407" s="6">
        <v>21.5</v>
      </c>
      <c r="G407" s="6">
        <v>2</v>
      </c>
      <c r="H407" s="6" t="s">
        <v>2449</v>
      </c>
    </row>
    <row r="408" spans="1:8" hidden="1">
      <c r="A408" s="6">
        <v>0.99929999999999997</v>
      </c>
      <c r="B408" s="6" t="s">
        <v>1708</v>
      </c>
      <c r="C408" s="6" t="s">
        <v>1709</v>
      </c>
      <c r="D408" s="6" t="str">
        <f>VLOOKUP(C408,control!C:C,1,0)</f>
        <v>Rod outer segment membrane protein 1 OS=Mus musculus GN=Rom1 PE=2 SV=1</v>
      </c>
      <c r="E408" s="6">
        <v>351</v>
      </c>
      <c r="F408" s="6">
        <v>9.1</v>
      </c>
      <c r="G408" s="6">
        <v>2</v>
      </c>
      <c r="H408" s="6" t="s">
        <v>2451</v>
      </c>
    </row>
    <row r="409" spans="1:8">
      <c r="A409" s="1">
        <v>0.99980000000000002</v>
      </c>
      <c r="B409" s="1" t="s">
        <v>2431</v>
      </c>
      <c r="C409" s="7" t="s">
        <v>2554</v>
      </c>
      <c r="D409" s="1" t="e">
        <f>VLOOKUP(C409,control!C:C,1,0)</f>
        <v>#N/A</v>
      </c>
      <c r="E409" s="1">
        <v>189</v>
      </c>
      <c r="F409" s="1">
        <v>8.5</v>
      </c>
      <c r="G409" s="1">
        <v>2</v>
      </c>
      <c r="H409" s="1" t="s">
        <v>2432</v>
      </c>
    </row>
    <row r="410" spans="1:8" hidden="1">
      <c r="A410" s="6">
        <v>0.99870000000000003</v>
      </c>
      <c r="B410" s="6" t="s">
        <v>724</v>
      </c>
      <c r="C410" s="6" t="s">
        <v>725</v>
      </c>
      <c r="D410" s="6" t="str">
        <f>VLOOKUP(C410,control!C:C,1,0)</f>
        <v>Isoform 2 of RNA-binding protein 14 OS=Mus musculus GN=Rbm14;RNA-binding protein 14 OS=Mus musculus GN=Rbm14 PE=1 SV=1</v>
      </c>
      <c r="E410" s="6">
        <v>618</v>
      </c>
      <c r="F410" s="6">
        <v>4.4000000000000004</v>
      </c>
      <c r="G410" s="6">
        <v>2</v>
      </c>
      <c r="H410" s="6" t="s">
        <v>2455</v>
      </c>
    </row>
    <row r="411" spans="1:8">
      <c r="A411" s="1">
        <v>0.97729999999999995</v>
      </c>
      <c r="B411" s="1" t="s">
        <v>2491</v>
      </c>
      <c r="C411" s="7" t="s">
        <v>2492</v>
      </c>
      <c r="D411" s="1" t="e">
        <f>VLOOKUP(C411,control!C:C,1,0)</f>
        <v>#N/A</v>
      </c>
      <c r="E411" s="1">
        <v>189</v>
      </c>
      <c r="F411" s="1">
        <v>15.9</v>
      </c>
      <c r="G411" s="1">
        <v>2</v>
      </c>
      <c r="H411" s="1" t="s">
        <v>2493</v>
      </c>
    </row>
    <row r="412" spans="1:8" hidden="1">
      <c r="A412" s="6">
        <v>0.99829999999999997</v>
      </c>
      <c r="B412" s="6" t="s">
        <v>697</v>
      </c>
      <c r="C412" s="6" t="s">
        <v>698</v>
      </c>
      <c r="D412" s="6" t="str">
        <f>VLOOKUP(C412,control!C:C,1,0)</f>
        <v>Isoform 2 of Transmembrane and coiled-coil domain-containing protein 3 OS=Mus musculus GN=Tmco3;Transmembrane and coiled-coil domain-containing protein 3 OS=Mus musculus GN=Tmco3 PE=2 SV=1</v>
      </c>
      <c r="E412" s="6">
        <v>677</v>
      </c>
      <c r="F412" s="6">
        <v>9.5</v>
      </c>
      <c r="G412" s="6">
        <v>2</v>
      </c>
      <c r="H412" s="6" t="s">
        <v>2458</v>
      </c>
    </row>
    <row r="413" spans="1:8">
      <c r="A413" s="1">
        <v>1</v>
      </c>
      <c r="B413" s="1" t="s">
        <v>2145</v>
      </c>
      <c r="C413" s="7" t="s">
        <v>2542</v>
      </c>
      <c r="D413" s="1" t="e">
        <f>VLOOKUP(C413,control!C:C,1,0)</f>
        <v>#N/A</v>
      </c>
      <c r="E413" s="1">
        <v>188</v>
      </c>
      <c r="F413" s="1">
        <v>12.2</v>
      </c>
      <c r="G413" s="1">
        <v>2</v>
      </c>
      <c r="H413" s="1" t="s">
        <v>2146</v>
      </c>
    </row>
    <row r="414" spans="1:8" hidden="1">
      <c r="A414" s="6">
        <v>0.99709999999999999</v>
      </c>
      <c r="B414" s="6" t="s">
        <v>1495</v>
      </c>
      <c r="C414" s="6" t="s">
        <v>1496</v>
      </c>
      <c r="D414" s="6" t="str">
        <f>VLOOKUP(C414,control!C:C,1,0)</f>
        <v>Isoleucine--tRNA ligase, cytoplasmic OS=Mus musculus GN=Iars PE=1 SV=2</v>
      </c>
      <c r="E414" s="6">
        <v>1262</v>
      </c>
      <c r="F414" s="6">
        <v>1.3</v>
      </c>
      <c r="G414" s="6">
        <v>2</v>
      </c>
      <c r="H414" s="6" t="s">
        <v>2462</v>
      </c>
    </row>
    <row r="415" spans="1:8">
      <c r="A415" s="1">
        <v>1</v>
      </c>
      <c r="B415" s="1" t="s">
        <v>2152</v>
      </c>
      <c r="C415" s="7" t="s">
        <v>2153</v>
      </c>
      <c r="D415" s="1" t="e">
        <f>VLOOKUP(C415,control!C:C,1,0)</f>
        <v>#N/A</v>
      </c>
      <c r="E415" s="1">
        <v>184</v>
      </c>
      <c r="F415" s="1">
        <v>14.1</v>
      </c>
      <c r="G415" s="1">
        <v>2</v>
      </c>
      <c r="H415" s="1" t="s">
        <v>2154</v>
      </c>
    </row>
    <row r="416" spans="1:8">
      <c r="A416" s="1">
        <v>1</v>
      </c>
      <c r="B416" s="1" t="s">
        <v>2327</v>
      </c>
      <c r="C416" s="7" t="s">
        <v>2328</v>
      </c>
      <c r="D416" s="1" t="e">
        <f>VLOOKUP(C416,control!C:C,1,0)</f>
        <v>#N/A</v>
      </c>
      <c r="E416" s="1">
        <v>181</v>
      </c>
      <c r="F416" s="1">
        <v>11.7</v>
      </c>
      <c r="G416" s="1">
        <v>2</v>
      </c>
      <c r="H416" s="1" t="s">
        <v>2329</v>
      </c>
    </row>
    <row r="417" spans="1:8">
      <c r="A417" s="1">
        <v>1</v>
      </c>
      <c r="B417" s="1" t="s">
        <v>2119</v>
      </c>
      <c r="C417" s="7" t="s">
        <v>2535</v>
      </c>
      <c r="D417" s="1" t="e">
        <f>VLOOKUP(C417,control!C:C,1,0)</f>
        <v>#N/A</v>
      </c>
      <c r="E417" s="1">
        <v>180</v>
      </c>
      <c r="F417" s="1">
        <v>11.1</v>
      </c>
      <c r="G417" s="1">
        <v>2</v>
      </c>
      <c r="H417" s="1" t="s">
        <v>2120</v>
      </c>
    </row>
    <row r="418" spans="1:8" hidden="1">
      <c r="A418" s="6">
        <v>0.99439999999999995</v>
      </c>
      <c r="B418" s="6" t="s">
        <v>1504</v>
      </c>
      <c r="C418" s="6" t="s">
        <v>1505</v>
      </c>
      <c r="D418" s="6" t="str">
        <f>VLOOKUP(C418,control!C:C,1,0)</f>
        <v>Isoform 2 of Protein crumbs homolog 3 OS=Mus musculus GN=Crb3;Protein crumbs homolog 3 OS=Mus musculus GN=Crb3 PE=3 SV=1</v>
      </c>
      <c r="E418" s="6">
        <v>117</v>
      </c>
      <c r="F418" s="6">
        <v>27.4</v>
      </c>
      <c r="G418" s="6">
        <v>2</v>
      </c>
      <c r="H418" s="6" t="s">
        <v>2471</v>
      </c>
    </row>
    <row r="419" spans="1:8">
      <c r="A419" s="1">
        <v>0.91110000000000002</v>
      </c>
      <c r="B419" s="1" t="s">
        <v>2503</v>
      </c>
      <c r="C419" s="7" t="s">
        <v>2504</v>
      </c>
      <c r="D419" s="1" t="e">
        <f>VLOOKUP(C419,control!C:C,1,0)</f>
        <v>#N/A</v>
      </c>
      <c r="E419" s="1">
        <v>180</v>
      </c>
      <c r="F419" s="1">
        <v>11.1</v>
      </c>
      <c r="G419" s="1">
        <v>2</v>
      </c>
      <c r="H419" s="1" t="s">
        <v>2505</v>
      </c>
    </row>
    <row r="420" spans="1:8" hidden="1">
      <c r="A420" s="6">
        <v>0.99399999999999999</v>
      </c>
      <c r="B420" s="6" t="s">
        <v>1498</v>
      </c>
      <c r="C420" s="6" t="s">
        <v>1499</v>
      </c>
      <c r="D420" s="6" t="str">
        <f>VLOOKUP(C420,control!C:C,1,0)</f>
        <v>Leucine-rich repeat and calponin homology domain-containing protein 3 OS=Mus musculus GN=Lrch3 PE=1 SV=3</v>
      </c>
      <c r="E420" s="6">
        <v>778</v>
      </c>
      <c r="F420" s="6">
        <v>5</v>
      </c>
      <c r="G420" s="6">
        <v>2</v>
      </c>
      <c r="H420" s="6" t="s">
        <v>2475</v>
      </c>
    </row>
    <row r="421" spans="1:8">
      <c r="A421" s="1">
        <v>1</v>
      </c>
      <c r="B421" s="1" t="s">
        <v>2019</v>
      </c>
      <c r="C421" s="7" t="s">
        <v>2526</v>
      </c>
      <c r="D421" s="1" t="e">
        <f>VLOOKUP(C421,control!C:C,1,0)</f>
        <v>#N/A</v>
      </c>
      <c r="E421" s="1">
        <v>164</v>
      </c>
      <c r="F421" s="1">
        <v>17.100000000000001</v>
      </c>
      <c r="G421" s="1">
        <v>2</v>
      </c>
      <c r="H421" s="1" t="s">
        <v>2020</v>
      </c>
    </row>
    <row r="422" spans="1:8" hidden="1">
      <c r="A422" s="6">
        <v>0.99370000000000003</v>
      </c>
      <c r="B422" s="6" t="s">
        <v>1768</v>
      </c>
      <c r="C422" s="6" t="s">
        <v>1769</v>
      </c>
      <c r="D422" s="6" t="str">
        <f>VLOOKUP(C422,control!C:C,1,0)</f>
        <v>60S ribosomal protein L26 OS=Mus musculus GN=Rpl26 PE=1 SV=1</v>
      </c>
      <c r="E422" s="6">
        <v>145</v>
      </c>
      <c r="F422" s="6">
        <v>12.4</v>
      </c>
      <c r="G422" s="6">
        <v>2</v>
      </c>
      <c r="H422" s="6" t="s">
        <v>1770</v>
      </c>
    </row>
    <row r="423" spans="1:8" hidden="1">
      <c r="A423" s="6">
        <v>0.99339999999999995</v>
      </c>
      <c r="B423" s="6" t="s">
        <v>241</v>
      </c>
      <c r="C423" s="6" t="s">
        <v>242</v>
      </c>
      <c r="D423" s="6" t="str">
        <f>VLOOKUP(C423,control!C:C,1,0)</f>
        <v>Splicing factor U2AF 65 kDa subunit OS=Mus musculus GN=U2af2 PE=1 SV=3</v>
      </c>
      <c r="E423" s="6">
        <v>475</v>
      </c>
      <c r="F423" s="6">
        <v>11.4</v>
      </c>
      <c r="G423" s="6">
        <v>2</v>
      </c>
      <c r="H423" s="6" t="s">
        <v>2479</v>
      </c>
    </row>
    <row r="424" spans="1:8" hidden="1">
      <c r="A424" s="6">
        <v>0.99160000000000004</v>
      </c>
      <c r="B424" s="6" t="s">
        <v>1000</v>
      </c>
      <c r="C424" s="6" t="s">
        <v>1001</v>
      </c>
      <c r="D424" s="6" t="str">
        <f>VLOOKUP(C424,control!C:C,1,0)</f>
        <v>Cadherin-17 OS=Mus musculus GN=Cdh17 PE=1 SV=1</v>
      </c>
      <c r="E424" s="6">
        <v>827</v>
      </c>
      <c r="F424" s="6">
        <v>3.1</v>
      </c>
      <c r="G424" s="6">
        <v>2</v>
      </c>
      <c r="H424" s="6" t="s">
        <v>2480</v>
      </c>
    </row>
    <row r="425" spans="1:8">
      <c r="A425" s="1">
        <v>0.99970000000000003</v>
      </c>
      <c r="B425" s="1" t="s">
        <v>2440</v>
      </c>
      <c r="C425" s="7" t="s">
        <v>2556</v>
      </c>
      <c r="D425" s="1" t="e">
        <f>VLOOKUP(C425,control!C:C,1,0)</f>
        <v>#N/A</v>
      </c>
      <c r="E425" s="1">
        <v>145</v>
      </c>
      <c r="F425" s="1">
        <v>15.9</v>
      </c>
      <c r="G425" s="1">
        <v>2</v>
      </c>
      <c r="H425" s="1" t="s">
        <v>2441</v>
      </c>
    </row>
    <row r="426" spans="1:8" hidden="1">
      <c r="A426" s="6">
        <v>0.98740000000000006</v>
      </c>
      <c r="B426" s="6" t="s">
        <v>1930</v>
      </c>
      <c r="C426" s="6" t="s">
        <v>1931</v>
      </c>
      <c r="D426" s="6" t="str">
        <f>VLOOKUP(C426,control!C:C,1,0)</f>
        <v>Superkiller viralicidic activity 2-like 2 OS=Mus musculus GN=Skiv2l2 PE=1 SV=1</v>
      </c>
      <c r="E426" s="6">
        <v>1040</v>
      </c>
      <c r="F426" s="6">
        <v>1.8</v>
      </c>
      <c r="G426" s="6">
        <v>2</v>
      </c>
      <c r="H426" s="6" t="s">
        <v>1932</v>
      </c>
    </row>
    <row r="427" spans="1:8">
      <c r="A427" s="1">
        <v>1</v>
      </c>
      <c r="B427" s="1" t="s">
        <v>2160</v>
      </c>
      <c r="C427" s="7" t="s">
        <v>2161</v>
      </c>
      <c r="D427" s="1" t="e">
        <f>VLOOKUP(C427,control!C:C,1,0)</f>
        <v>#N/A</v>
      </c>
      <c r="E427" s="1">
        <v>131</v>
      </c>
      <c r="F427" s="1">
        <v>30.5</v>
      </c>
      <c r="G427" s="1">
        <v>2</v>
      </c>
      <c r="H427" s="1" t="s">
        <v>2162</v>
      </c>
    </row>
    <row r="428" spans="1:8" hidden="1">
      <c r="A428" s="6">
        <v>0.98160000000000003</v>
      </c>
      <c r="B428" s="6" t="s">
        <v>1642</v>
      </c>
      <c r="C428" s="6" t="s">
        <v>1643</v>
      </c>
      <c r="D428" s="6" t="str">
        <f>VLOOKUP(C428,control!C:C,1,0)</f>
        <v>Free fatty acid receptor 2 OS=Mus musculus GN=Ffar2 PE=1 SV=1</v>
      </c>
      <c r="E428" s="6">
        <v>330</v>
      </c>
      <c r="F428" s="6">
        <v>9.1</v>
      </c>
      <c r="G428" s="6">
        <v>2</v>
      </c>
      <c r="H428" s="6" t="s">
        <v>2487</v>
      </c>
    </row>
    <row r="429" spans="1:8" hidden="1">
      <c r="A429" s="6">
        <v>0.98119999999999996</v>
      </c>
      <c r="B429" s="6" t="s">
        <v>1933</v>
      </c>
      <c r="C429" s="6" t="s">
        <v>1934</v>
      </c>
      <c r="D429" s="6" t="str">
        <f>VLOOKUP(C429,control!C:C,1,0)</f>
        <v>Transmembrane emp24 domain-containing protein 5 OS=Mus musculus GN=Tmed5 PE=1 SV=1</v>
      </c>
      <c r="E429" s="6">
        <v>229</v>
      </c>
      <c r="F429" s="6">
        <v>11.4</v>
      </c>
      <c r="G429" s="6">
        <v>2</v>
      </c>
      <c r="H429" s="6" t="s">
        <v>1935</v>
      </c>
    </row>
    <row r="430" spans="1:8">
      <c r="A430" s="1">
        <v>1</v>
      </c>
      <c r="B430" s="1" t="s">
        <v>2058</v>
      </c>
      <c r="C430" s="7" t="s">
        <v>2059</v>
      </c>
      <c r="D430" s="1" t="e">
        <f>VLOOKUP(C430,control!C:C,1,0)</f>
        <v>#N/A</v>
      </c>
      <c r="E430" s="1">
        <v>130</v>
      </c>
      <c r="F430" s="1">
        <v>13.8</v>
      </c>
      <c r="G430" s="1">
        <v>2</v>
      </c>
      <c r="H430" s="1" t="s">
        <v>2060</v>
      </c>
    </row>
    <row r="431" spans="1:8">
      <c r="A431" s="1">
        <v>1</v>
      </c>
      <c r="B431" s="1" t="s">
        <v>2036</v>
      </c>
      <c r="C431" s="7" t="s">
        <v>2527</v>
      </c>
      <c r="D431" s="1" t="e">
        <f>VLOOKUP(C431,control!C:C,1,0)</f>
        <v>#N/A</v>
      </c>
      <c r="E431" s="1">
        <v>114</v>
      </c>
      <c r="F431" s="1">
        <v>37.700000000000003</v>
      </c>
      <c r="G431" s="1">
        <v>2</v>
      </c>
      <c r="H431" s="1" t="s">
        <v>2037</v>
      </c>
    </row>
    <row r="432" spans="1:8" hidden="1">
      <c r="A432" s="6">
        <v>0.97130000000000005</v>
      </c>
      <c r="B432" s="6" t="s">
        <v>1870</v>
      </c>
      <c r="C432" s="6" t="s">
        <v>1871</v>
      </c>
      <c r="D432" s="6" t="str">
        <f>VLOOKUP(C432,control!C:C,1,0)</f>
        <v>High mobility group protein B1 OS=Mus musculus GN=Hmgb1 PE=1 SV=2</v>
      </c>
      <c r="E432" s="6">
        <v>215</v>
      </c>
      <c r="F432" s="6">
        <v>7</v>
      </c>
      <c r="G432" s="6">
        <v>2</v>
      </c>
      <c r="H432" s="6" t="s">
        <v>2495</v>
      </c>
    </row>
    <row r="433" spans="1:8" hidden="1">
      <c r="A433" s="6">
        <v>0.94169999999999998</v>
      </c>
      <c r="B433" s="6" t="s">
        <v>49</v>
      </c>
      <c r="C433" s="6" t="s">
        <v>50</v>
      </c>
      <c r="D433" s="6" t="str">
        <f>VLOOKUP(C433,control!C:C,1,0)</f>
        <v>Secretory carrier-associated membrane protein 3 OS=Mus musculus GN=Scamp3 PE=1 SV=3</v>
      </c>
      <c r="E433" s="6">
        <v>349</v>
      </c>
      <c r="F433" s="6">
        <v>10</v>
      </c>
      <c r="G433" s="6">
        <v>2</v>
      </c>
      <c r="H433" s="6" t="s">
        <v>2496</v>
      </c>
    </row>
    <row r="434" spans="1:8" hidden="1">
      <c r="A434" s="6">
        <v>0.9234</v>
      </c>
      <c r="B434" s="6" t="s">
        <v>763</v>
      </c>
      <c r="C434" s="6" t="s">
        <v>764</v>
      </c>
      <c r="D434" s="6" t="str">
        <f>VLOOKUP(C434,control!C:C,1,0)</f>
        <v>Bleomycin hydrolase OS=Mus musculus GN=Blmh PE=1 SV=1</v>
      </c>
      <c r="E434" s="6">
        <v>455</v>
      </c>
      <c r="F434" s="6">
        <v>3.1</v>
      </c>
      <c r="G434" s="6">
        <v>2</v>
      </c>
      <c r="H434" s="6" t="s">
        <v>765</v>
      </c>
    </row>
    <row r="435" spans="1:8">
      <c r="A435" s="1">
        <v>0.99980000000000002</v>
      </c>
      <c r="B435" s="1" t="s">
        <v>2435</v>
      </c>
      <c r="C435" s="7" t="s">
        <v>2555</v>
      </c>
      <c r="D435" s="1" t="e">
        <f>VLOOKUP(C435,control!C:C,1,0)</f>
        <v>#N/A</v>
      </c>
      <c r="E435" s="1">
        <v>111</v>
      </c>
      <c r="F435" s="1">
        <v>20.7</v>
      </c>
      <c r="G435" s="1">
        <v>2</v>
      </c>
      <c r="H435" s="1" t="s">
        <v>2436</v>
      </c>
    </row>
    <row r="436" spans="1:8">
      <c r="A436" s="1">
        <v>0.99319999999999997</v>
      </c>
      <c r="B436" s="1" t="s">
        <v>2466</v>
      </c>
      <c r="C436" s="7" t="s">
        <v>2467</v>
      </c>
      <c r="D436" s="1" t="e">
        <f>VLOOKUP(C436,control!C:C,1,0)</f>
        <v>#VALUE!</v>
      </c>
      <c r="E436" s="1">
        <v>111</v>
      </c>
      <c r="F436" s="1">
        <v>16.2</v>
      </c>
      <c r="G436" s="1">
        <v>2</v>
      </c>
      <c r="H436" s="1" t="s">
        <v>2468</v>
      </c>
    </row>
    <row r="437" spans="1:8">
      <c r="A437" s="1">
        <v>0.98929999999999996</v>
      </c>
      <c r="B437" s="1" t="s">
        <v>2481</v>
      </c>
      <c r="C437" s="7" t="s">
        <v>2482</v>
      </c>
      <c r="D437" s="1" t="e">
        <f>VLOOKUP(C437,control!C:C,1,0)</f>
        <v>#N/A</v>
      </c>
      <c r="E437" s="1">
        <v>99</v>
      </c>
      <c r="F437" s="1">
        <v>29.3</v>
      </c>
      <c r="G437" s="1">
        <v>2</v>
      </c>
      <c r="H437" s="1" t="s">
        <v>2483</v>
      </c>
    </row>
    <row r="438" spans="1:8">
      <c r="A438" s="1">
        <v>1</v>
      </c>
      <c r="B438" s="1" t="s">
        <v>2122</v>
      </c>
      <c r="C438" s="7" t="s">
        <v>2536</v>
      </c>
      <c r="D438" s="1" t="e">
        <f>VLOOKUP(C438,control!C:C,1,0)</f>
        <v>#N/A</v>
      </c>
      <c r="E438" s="1">
        <v>58</v>
      </c>
      <c r="F438" s="1">
        <v>43.1</v>
      </c>
      <c r="G438" s="1">
        <v>2</v>
      </c>
      <c r="H438" s="1" t="s">
        <v>2123</v>
      </c>
    </row>
  </sheetData>
  <autoFilter ref="A1:X438">
    <filterColumn colId="0">
      <colorFilter dxfId="0"/>
    </filterColumn>
    <sortState ref="A2:X438">
      <sortCondition descending="1" ref="G1:G438"/>
    </sortState>
  </autoFilter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ontrol</vt:lpstr>
      <vt:lpstr>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이갑열</cp:lastModifiedBy>
  <dcterms:created xsi:type="dcterms:W3CDTF">2020-03-10T01:25:33Z</dcterms:created>
  <dcterms:modified xsi:type="dcterms:W3CDTF">2023-02-13T08:29:35Z</dcterms:modified>
</cp:coreProperties>
</file>